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powers\Dropbox (Scripps Research)\Projects- Primary Responsibility\Joe Donnelly Manuscript 1\Donnelly Manuscript Final Files Revision 1\"/>
    </mc:Choice>
  </mc:AlternateContent>
  <xr:revisionPtr revIDLastSave="0" documentId="13_ncr:1_{F40BDD4A-4D5F-4854-902E-5DB951A2A0AD}" xr6:coauthVersionLast="47" xr6:coauthVersionMax="47" xr10:uidLastSave="{00000000-0000-0000-0000-000000000000}"/>
  <bookViews>
    <workbookView xWindow="22944" yWindow="0" windowWidth="23232" windowHeight="18576" xr2:uid="{F99D3423-C4D5-44B3-A05B-93E6249EBA5F}"/>
  </bookViews>
  <sheets>
    <sheet name="ATTR Fibril Proteomics" sheetId="2" r:id="rId1"/>
  </sheets>
  <definedNames>
    <definedName name="_xlnm._FilterDatabase" localSheetId="0" hidden="1">'ATTR Fibril Proteomics'!$A$1:$M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47" i="2" l="1"/>
  <c r="J47" i="2"/>
  <c r="K505" i="2"/>
  <c r="J505" i="2"/>
  <c r="K472" i="2"/>
  <c r="J472" i="2"/>
  <c r="K181" i="2"/>
  <c r="J181" i="2"/>
  <c r="K745" i="2"/>
  <c r="J745" i="2"/>
  <c r="K230" i="2"/>
  <c r="J230" i="2"/>
  <c r="K296" i="2"/>
  <c r="J296" i="2"/>
  <c r="K183" i="2"/>
  <c r="J183" i="2"/>
  <c r="K357" i="2"/>
  <c r="J357" i="2"/>
  <c r="K474" i="2"/>
  <c r="J474" i="2"/>
  <c r="K239" i="2"/>
  <c r="J239" i="2"/>
  <c r="K824" i="2"/>
  <c r="J824" i="2"/>
  <c r="K875" i="2"/>
  <c r="J875" i="2"/>
  <c r="K184" i="2"/>
  <c r="J184" i="2"/>
  <c r="K182" i="2"/>
  <c r="J182" i="2"/>
  <c r="K309" i="2"/>
  <c r="J309" i="2"/>
  <c r="K777" i="2"/>
  <c r="J777" i="2"/>
  <c r="K229" i="2"/>
  <c r="J229" i="2"/>
  <c r="K408" i="2"/>
  <c r="J408" i="2"/>
  <c r="K407" i="2"/>
  <c r="J407" i="2"/>
  <c r="K605" i="2"/>
  <c r="J605" i="2"/>
  <c r="K733" i="2"/>
  <c r="J733" i="2"/>
  <c r="K217" i="2"/>
  <c r="J217" i="2"/>
  <c r="K321" i="2"/>
  <c r="J321" i="2"/>
  <c r="K375" i="2"/>
  <c r="J375" i="2"/>
  <c r="K869" i="2"/>
  <c r="J869" i="2"/>
  <c r="K464" i="2"/>
  <c r="J464" i="2"/>
  <c r="K457" i="2"/>
  <c r="J457" i="2"/>
  <c r="K377" i="2"/>
  <c r="J377" i="2"/>
  <c r="K250" i="2"/>
  <c r="J250" i="2"/>
  <c r="K640" i="2"/>
  <c r="J640" i="2"/>
  <c r="K475" i="2"/>
  <c r="J475" i="2"/>
  <c r="K316" i="2"/>
  <c r="J316" i="2"/>
  <c r="K334" i="2"/>
  <c r="J334" i="2"/>
  <c r="K452" i="2"/>
  <c r="J452" i="2"/>
  <c r="K169" i="2"/>
  <c r="J169" i="2"/>
  <c r="K863" i="2"/>
  <c r="J863" i="2"/>
  <c r="K516" i="2"/>
  <c r="J516" i="2"/>
  <c r="K157" i="2"/>
  <c r="J157" i="2"/>
  <c r="K263" i="2"/>
  <c r="J263" i="2"/>
  <c r="K821" i="2"/>
  <c r="J821" i="2"/>
  <c r="K612" i="2"/>
  <c r="J612" i="2"/>
  <c r="K352" i="2"/>
  <c r="J352" i="2"/>
  <c r="K683" i="2"/>
  <c r="J683" i="2"/>
  <c r="K823" i="2"/>
  <c r="J823" i="2"/>
  <c r="K747" i="2"/>
  <c r="J747" i="2"/>
  <c r="K118" i="2"/>
  <c r="J118" i="2"/>
  <c r="K158" i="2"/>
  <c r="J158" i="2"/>
  <c r="K388" i="2"/>
  <c r="J388" i="2"/>
  <c r="K258" i="2"/>
  <c r="J258" i="2"/>
  <c r="K175" i="2"/>
  <c r="J175" i="2"/>
  <c r="K630" i="2"/>
  <c r="J630" i="2"/>
  <c r="K493" i="2"/>
  <c r="J493" i="2"/>
  <c r="K673" i="2"/>
  <c r="J673" i="2"/>
  <c r="K308" i="2"/>
  <c r="J308" i="2"/>
  <c r="K603" i="2"/>
  <c r="J603" i="2"/>
  <c r="K843" i="2"/>
  <c r="J843" i="2"/>
  <c r="K74" i="2"/>
  <c r="J74" i="2"/>
  <c r="K330" i="2"/>
  <c r="J330" i="2"/>
  <c r="K807" i="2"/>
  <c r="J807" i="2"/>
  <c r="K450" i="2"/>
  <c r="J450" i="2"/>
  <c r="K409" i="2"/>
  <c r="J409" i="2"/>
  <c r="K286" i="2"/>
  <c r="J286" i="2"/>
  <c r="K356" i="2"/>
  <c r="J356" i="2"/>
  <c r="K113" i="2"/>
  <c r="J113" i="2"/>
  <c r="K331" i="2"/>
  <c r="J331" i="2"/>
  <c r="K799" i="2"/>
  <c r="J799" i="2"/>
  <c r="K170" i="2"/>
  <c r="J170" i="2"/>
  <c r="K618" i="2"/>
  <c r="J618" i="2"/>
  <c r="K556" i="2"/>
  <c r="J556" i="2"/>
  <c r="K39" i="2"/>
  <c r="J39" i="2"/>
  <c r="K723" i="2"/>
  <c r="J723" i="2"/>
  <c r="K307" i="2"/>
  <c r="J307" i="2"/>
  <c r="K507" i="2"/>
  <c r="J507" i="2"/>
  <c r="K32" i="2"/>
  <c r="J32" i="2"/>
  <c r="K341" i="2"/>
  <c r="J341" i="2"/>
  <c r="K541" i="2"/>
  <c r="J541" i="2"/>
  <c r="K641" i="2"/>
  <c r="J641" i="2"/>
  <c r="K305" i="2"/>
  <c r="J305" i="2"/>
  <c r="K218" i="2"/>
  <c r="J218" i="2"/>
  <c r="K800" i="2"/>
  <c r="J800" i="2"/>
  <c r="K73" i="2"/>
  <c r="J73" i="2"/>
  <c r="K639" i="2"/>
  <c r="J639" i="2"/>
  <c r="K391" i="2"/>
  <c r="J391" i="2"/>
  <c r="K801" i="2"/>
  <c r="J801" i="2"/>
  <c r="K840" i="2"/>
  <c r="J840" i="2"/>
  <c r="K55" i="2"/>
  <c r="J55" i="2"/>
  <c r="K216" i="2"/>
  <c r="J216" i="2"/>
  <c r="K559" i="2"/>
  <c r="J559" i="2"/>
  <c r="K632" i="2"/>
  <c r="J632" i="2"/>
  <c r="K85" i="2"/>
  <c r="J85" i="2"/>
  <c r="K337" i="2"/>
  <c r="J337" i="2"/>
  <c r="K108" i="2"/>
  <c r="J108" i="2"/>
  <c r="K386" i="2"/>
  <c r="J386" i="2"/>
  <c r="K16" i="2"/>
  <c r="J16" i="2"/>
  <c r="K458" i="2"/>
  <c r="J458" i="2"/>
  <c r="K858" i="2"/>
  <c r="J858" i="2"/>
  <c r="K80" i="2"/>
  <c r="J80" i="2"/>
  <c r="K582" i="2"/>
  <c r="J582" i="2"/>
  <c r="K611" i="2"/>
  <c r="J611" i="2"/>
  <c r="K512" i="2"/>
  <c r="J512" i="2"/>
  <c r="K338" i="2"/>
  <c r="J338" i="2"/>
  <c r="K577" i="2"/>
  <c r="J577" i="2"/>
  <c r="K798" i="2"/>
  <c r="J798" i="2"/>
  <c r="K859" i="2"/>
  <c r="J859" i="2"/>
  <c r="K322" i="2"/>
  <c r="J322" i="2"/>
  <c r="K54" i="2"/>
  <c r="J54" i="2"/>
  <c r="K232" i="2"/>
  <c r="J232" i="2"/>
  <c r="K281" i="2"/>
  <c r="J281" i="2"/>
  <c r="K805" i="2"/>
  <c r="J805" i="2"/>
  <c r="K15" i="2"/>
  <c r="J15" i="2"/>
  <c r="K609" i="2"/>
  <c r="J609" i="2"/>
  <c r="K159" i="2"/>
  <c r="J159" i="2"/>
  <c r="K168" i="2"/>
  <c r="J168" i="2"/>
  <c r="K410" i="2"/>
  <c r="J410" i="2"/>
  <c r="K451" i="2"/>
  <c r="J451" i="2"/>
  <c r="K872" i="2"/>
  <c r="J872" i="2"/>
  <c r="K282" i="2"/>
  <c r="J282" i="2"/>
  <c r="K340" i="2"/>
  <c r="J340" i="2"/>
  <c r="K7" i="2"/>
  <c r="J7" i="2"/>
  <c r="K580" i="2"/>
  <c r="J580" i="2"/>
  <c r="K634" i="2"/>
  <c r="J634" i="2"/>
  <c r="K644" i="2"/>
  <c r="J644" i="2"/>
  <c r="K319" i="2"/>
  <c r="J319" i="2"/>
  <c r="K628" i="2"/>
  <c r="J628" i="2"/>
  <c r="K41" i="2"/>
  <c r="J41" i="2"/>
  <c r="K776" i="2"/>
  <c r="J776" i="2"/>
  <c r="K304" i="2"/>
  <c r="J304" i="2"/>
  <c r="K279" i="2"/>
  <c r="J279" i="2"/>
  <c r="K753" i="2"/>
  <c r="J753" i="2"/>
  <c r="K873" i="2"/>
  <c r="J873" i="2"/>
  <c r="K820" i="2"/>
  <c r="J820" i="2"/>
  <c r="K445" i="2"/>
  <c r="J445" i="2"/>
  <c r="K871" i="2"/>
  <c r="J871" i="2"/>
  <c r="K389" i="2"/>
  <c r="J389" i="2"/>
  <c r="K213" i="2"/>
  <c r="J213" i="2"/>
  <c r="K654" i="2"/>
  <c r="J654" i="2"/>
  <c r="K306" i="2"/>
  <c r="J306" i="2"/>
  <c r="K827" i="2"/>
  <c r="J827" i="2"/>
  <c r="K262" i="2"/>
  <c r="J262" i="2"/>
  <c r="K273" i="2"/>
  <c r="J273" i="2"/>
  <c r="K829" i="2"/>
  <c r="J829" i="2"/>
  <c r="K406" i="2"/>
  <c r="J406" i="2"/>
  <c r="K394" i="2"/>
  <c r="J394" i="2"/>
  <c r="K867" i="2"/>
  <c r="J867" i="2"/>
  <c r="K342" i="2"/>
  <c r="J342" i="2"/>
  <c r="K711" i="2"/>
  <c r="J711" i="2"/>
  <c r="K56" i="2"/>
  <c r="J56" i="2"/>
  <c r="K601" i="2"/>
  <c r="J601" i="2"/>
  <c r="K826" i="2"/>
  <c r="J826" i="2"/>
  <c r="K187" i="2"/>
  <c r="J187" i="2"/>
  <c r="K707" i="2"/>
  <c r="J707" i="2"/>
  <c r="K554" i="2"/>
  <c r="J554" i="2"/>
  <c r="K655" i="2"/>
  <c r="J655" i="2"/>
  <c r="K506" i="2"/>
  <c r="J506" i="2"/>
  <c r="K203" i="2"/>
  <c r="J203" i="2"/>
  <c r="K814" i="2"/>
  <c r="J814" i="2"/>
  <c r="K226" i="2"/>
  <c r="J226" i="2"/>
  <c r="K412" i="2"/>
  <c r="J412" i="2"/>
  <c r="K834" i="2"/>
  <c r="J834" i="2"/>
  <c r="K221" i="2"/>
  <c r="J221" i="2"/>
  <c r="K755" i="2"/>
  <c r="J755" i="2"/>
  <c r="K43" i="2"/>
  <c r="J43" i="2"/>
  <c r="K359" i="2"/>
  <c r="J359" i="2"/>
  <c r="K23" i="2"/>
  <c r="J23" i="2"/>
  <c r="K712" i="2"/>
  <c r="J712" i="2"/>
  <c r="K657" i="2"/>
  <c r="J657" i="2"/>
  <c r="K246" i="2"/>
  <c r="J246" i="2"/>
  <c r="K571" i="2"/>
  <c r="J571" i="2"/>
  <c r="K162" i="2"/>
  <c r="J162" i="2"/>
  <c r="K351" i="2"/>
  <c r="J351" i="2"/>
  <c r="K67" i="2"/>
  <c r="J67" i="2"/>
  <c r="K6" i="2"/>
  <c r="J6" i="2"/>
  <c r="K222" i="2"/>
  <c r="J222" i="2"/>
  <c r="K774" i="2"/>
  <c r="J774" i="2"/>
  <c r="K312" i="2"/>
  <c r="J312" i="2"/>
  <c r="K781" i="2"/>
  <c r="J781" i="2"/>
  <c r="K642" i="2"/>
  <c r="J642" i="2"/>
  <c r="K114" i="2"/>
  <c r="J114" i="2"/>
  <c r="K513" i="2"/>
  <c r="J513" i="2"/>
  <c r="K88" i="2"/>
  <c r="J88" i="2"/>
  <c r="K557" i="2"/>
  <c r="J557" i="2"/>
  <c r="K759" i="2"/>
  <c r="J759" i="2"/>
  <c r="K841" i="2"/>
  <c r="J841" i="2"/>
  <c r="K261" i="2"/>
  <c r="J261" i="2"/>
  <c r="K446" i="2"/>
  <c r="J446" i="2"/>
  <c r="K822" i="2"/>
  <c r="J822" i="2"/>
  <c r="K33" i="2"/>
  <c r="J33" i="2"/>
  <c r="K610" i="2"/>
  <c r="J610" i="2"/>
  <c r="K614" i="2"/>
  <c r="J614" i="2"/>
  <c r="K802" i="2"/>
  <c r="J802" i="2"/>
  <c r="K675" i="2"/>
  <c r="J675" i="2"/>
  <c r="K721" i="2"/>
  <c r="J721" i="2"/>
  <c r="K648" i="2"/>
  <c r="J648" i="2"/>
  <c r="K599" i="2"/>
  <c r="J599" i="2"/>
  <c r="K172" i="2"/>
  <c r="J172" i="2"/>
  <c r="K61" i="2"/>
  <c r="J61" i="2"/>
  <c r="K119" i="2"/>
  <c r="J119" i="2"/>
  <c r="K178" i="2"/>
  <c r="J178" i="2"/>
  <c r="K441" i="2"/>
  <c r="J441" i="2"/>
  <c r="K64" i="2"/>
  <c r="J64" i="2"/>
  <c r="K21" i="2"/>
  <c r="J21" i="2"/>
  <c r="K390" i="2"/>
  <c r="J390" i="2"/>
  <c r="K645" i="2"/>
  <c r="J645" i="2"/>
  <c r="K214" i="2"/>
  <c r="J214" i="2"/>
  <c r="K561" i="2"/>
  <c r="J561" i="2"/>
  <c r="K265" i="2"/>
  <c r="J265" i="2"/>
  <c r="K345" i="2"/>
  <c r="J345" i="2"/>
  <c r="K42" i="2"/>
  <c r="J42" i="2"/>
  <c r="K555" i="2"/>
  <c r="J555" i="2"/>
  <c r="K24" i="2"/>
  <c r="J24" i="2"/>
  <c r="K161" i="2"/>
  <c r="J161" i="2"/>
  <c r="K58" i="2"/>
  <c r="J58" i="2"/>
  <c r="K830" i="2"/>
  <c r="J830" i="2"/>
  <c r="K621" i="2"/>
  <c r="J621" i="2"/>
  <c r="K240" i="2"/>
  <c r="J240" i="2"/>
  <c r="K480" i="2"/>
  <c r="J480" i="2"/>
  <c r="K578" i="2"/>
  <c r="J578" i="2"/>
  <c r="K17" i="2"/>
  <c r="J17" i="2"/>
  <c r="K836" i="2"/>
  <c r="J836" i="2"/>
  <c r="K838" i="2"/>
  <c r="J838" i="2"/>
  <c r="K617" i="2"/>
  <c r="J617" i="2"/>
  <c r="K405" i="2"/>
  <c r="J405" i="2"/>
  <c r="K363" i="2"/>
  <c r="J363" i="2"/>
  <c r="K581" i="2"/>
  <c r="J581" i="2"/>
  <c r="K255" i="2"/>
  <c r="J255" i="2"/>
  <c r="K129" i="2"/>
  <c r="J129" i="2"/>
  <c r="K815" i="2"/>
  <c r="J815" i="2"/>
  <c r="K760" i="2"/>
  <c r="J760" i="2"/>
  <c r="K704" i="2"/>
  <c r="J704" i="2"/>
  <c r="K311" i="2"/>
  <c r="J311" i="2"/>
  <c r="K251" i="2"/>
  <c r="J251" i="2"/>
  <c r="K771" i="2"/>
  <c r="J771" i="2"/>
  <c r="K256" i="2"/>
  <c r="J256" i="2"/>
  <c r="K22" i="2"/>
  <c r="J22" i="2"/>
  <c r="K671" i="2"/>
  <c r="J671" i="2"/>
  <c r="K613" i="2"/>
  <c r="J613" i="2"/>
  <c r="K249" i="2"/>
  <c r="J249" i="2"/>
  <c r="K259" i="2"/>
  <c r="J259" i="2"/>
  <c r="K3" i="2"/>
  <c r="J3" i="2"/>
  <c r="K206" i="2"/>
  <c r="J206" i="2"/>
  <c r="K317" i="2"/>
  <c r="J317" i="2"/>
  <c r="K177" i="2"/>
  <c r="J177" i="2"/>
  <c r="K293" i="2"/>
  <c r="J293" i="2"/>
  <c r="K107" i="2"/>
  <c r="J107" i="2"/>
  <c r="K876" i="2"/>
  <c r="J876" i="2"/>
  <c r="K783" i="2"/>
  <c r="J783" i="2"/>
  <c r="K285" i="2"/>
  <c r="J285" i="2"/>
  <c r="K66" i="2"/>
  <c r="J66" i="2"/>
  <c r="K297" i="2"/>
  <c r="J297" i="2"/>
  <c r="K349" i="2"/>
  <c r="J349" i="2"/>
  <c r="K659" i="2"/>
  <c r="J659" i="2"/>
  <c r="K866" i="2"/>
  <c r="J866" i="2"/>
  <c r="K620" i="2"/>
  <c r="J620" i="2"/>
  <c r="K874" i="2"/>
  <c r="J874" i="2"/>
  <c r="K575" i="2"/>
  <c r="J575" i="2"/>
  <c r="K839" i="2"/>
  <c r="J839" i="2"/>
  <c r="K395" i="2"/>
  <c r="J395" i="2"/>
  <c r="K367" i="2"/>
  <c r="J367" i="2"/>
  <c r="K573" i="2"/>
  <c r="J573" i="2"/>
  <c r="K270" i="2"/>
  <c r="J270" i="2"/>
  <c r="K779" i="2"/>
  <c r="J779" i="2"/>
  <c r="K589" i="2"/>
  <c r="J589" i="2"/>
  <c r="K392" i="2"/>
  <c r="J392" i="2"/>
  <c r="K302" i="2"/>
  <c r="J302" i="2"/>
  <c r="K517" i="2"/>
  <c r="J517" i="2"/>
  <c r="K419" i="2"/>
  <c r="J419" i="2"/>
  <c r="K481" i="2"/>
  <c r="J481" i="2"/>
  <c r="K629" i="2"/>
  <c r="J629" i="2"/>
  <c r="K117" i="2"/>
  <c r="J117" i="2"/>
  <c r="K772" i="2"/>
  <c r="J772" i="2"/>
  <c r="K179" i="2"/>
  <c r="J179" i="2"/>
  <c r="K358" i="2"/>
  <c r="J358" i="2"/>
  <c r="K734" i="2"/>
  <c r="J734" i="2"/>
  <c r="K370" i="2"/>
  <c r="J370" i="2"/>
  <c r="K45" i="2"/>
  <c r="J45" i="2"/>
  <c r="K444" i="2"/>
  <c r="J444" i="2"/>
  <c r="K366" i="2"/>
  <c r="J366" i="2"/>
  <c r="K564" i="2"/>
  <c r="J564" i="2"/>
  <c r="K466" i="2"/>
  <c r="J466" i="2"/>
  <c r="K810" i="2"/>
  <c r="J810" i="2"/>
  <c r="K153" i="2"/>
  <c r="J153" i="2"/>
  <c r="K473" i="2"/>
  <c r="J473" i="2"/>
  <c r="K736" i="2"/>
  <c r="J736" i="2"/>
  <c r="K144" i="2"/>
  <c r="J144" i="2"/>
  <c r="K429" i="2"/>
  <c r="J429" i="2"/>
  <c r="K26" i="2"/>
  <c r="J26" i="2"/>
  <c r="K278" i="2"/>
  <c r="J278" i="2"/>
  <c r="K455" i="2"/>
  <c r="J455" i="2"/>
  <c r="K36" i="2"/>
  <c r="J36" i="2"/>
  <c r="K652" i="2"/>
  <c r="J652" i="2"/>
  <c r="K385" i="2"/>
  <c r="J385" i="2"/>
  <c r="K855" i="2"/>
  <c r="J855" i="2"/>
  <c r="K795" i="2"/>
  <c r="J795" i="2"/>
  <c r="K344" i="2"/>
  <c r="J344" i="2"/>
  <c r="K38" i="2"/>
  <c r="J38" i="2"/>
  <c r="K514" i="2"/>
  <c r="J514" i="2"/>
  <c r="K8" i="2"/>
  <c r="J8" i="2"/>
  <c r="K197" i="2"/>
  <c r="J197" i="2"/>
  <c r="K11" i="2"/>
  <c r="J11" i="2"/>
  <c r="K526" i="2"/>
  <c r="J526" i="2"/>
  <c r="K205" i="2"/>
  <c r="J205" i="2"/>
  <c r="K141" i="2"/>
  <c r="J141" i="2"/>
  <c r="K750" i="2"/>
  <c r="J750" i="2"/>
  <c r="K2" i="2"/>
  <c r="J2" i="2"/>
  <c r="K83" i="2"/>
  <c r="J83" i="2"/>
  <c r="K328" i="2"/>
  <c r="J328" i="2"/>
  <c r="K768" i="2"/>
  <c r="J768" i="2"/>
  <c r="K60" i="2"/>
  <c r="J60" i="2"/>
  <c r="K223" i="2"/>
  <c r="J223" i="2"/>
  <c r="K63" i="2"/>
  <c r="J63" i="2"/>
  <c r="K373" i="2"/>
  <c r="J373" i="2"/>
  <c r="K146" i="2"/>
  <c r="J146" i="2"/>
  <c r="K433" i="2"/>
  <c r="J433" i="2"/>
  <c r="K382" i="2"/>
  <c r="J382" i="2"/>
  <c r="K76" i="2"/>
  <c r="J76" i="2"/>
  <c r="K171" i="2"/>
  <c r="J171" i="2"/>
  <c r="K225" i="2"/>
  <c r="J225" i="2"/>
  <c r="K163" i="2"/>
  <c r="J163" i="2"/>
  <c r="K662" i="2"/>
  <c r="J662" i="2"/>
  <c r="K277" i="2"/>
  <c r="J277" i="2"/>
  <c r="K156" i="2"/>
  <c r="J156" i="2"/>
  <c r="K658" i="2"/>
  <c r="J658" i="2"/>
  <c r="K569" i="2"/>
  <c r="J569" i="2"/>
  <c r="K173" i="2"/>
  <c r="J173" i="2"/>
  <c r="K649" i="2"/>
  <c r="J649" i="2"/>
  <c r="K698" i="2"/>
  <c r="J698" i="2"/>
  <c r="K274" i="2"/>
  <c r="J274" i="2"/>
  <c r="K818" i="2"/>
  <c r="J818" i="2"/>
  <c r="K211" i="2"/>
  <c r="J211" i="2"/>
  <c r="K622" i="2"/>
  <c r="J622" i="2"/>
  <c r="K418" i="2"/>
  <c r="J418" i="2"/>
  <c r="K346" i="2"/>
  <c r="J346" i="2"/>
  <c r="K327" i="2"/>
  <c r="J327" i="2"/>
  <c r="K690" i="2"/>
  <c r="J690" i="2"/>
  <c r="K241" i="2"/>
  <c r="J241" i="2"/>
  <c r="K549" i="2"/>
  <c r="J549" i="2"/>
  <c r="K726" i="2"/>
  <c r="J726" i="2"/>
  <c r="K500" i="2"/>
  <c r="J500" i="2"/>
  <c r="K544" i="2"/>
  <c r="J544" i="2"/>
  <c r="K62" i="2"/>
  <c r="J62" i="2"/>
  <c r="K653" i="2"/>
  <c r="J653" i="2"/>
  <c r="K238" i="2"/>
  <c r="J238" i="2"/>
  <c r="K434" i="2"/>
  <c r="J434" i="2"/>
  <c r="K125" i="2"/>
  <c r="J125" i="2"/>
  <c r="K607" i="2"/>
  <c r="J607" i="2"/>
  <c r="K416" i="2"/>
  <c r="J416" i="2"/>
  <c r="K576" i="2"/>
  <c r="J576" i="2"/>
  <c r="K237" i="2"/>
  <c r="J237" i="2"/>
  <c r="K694" i="2"/>
  <c r="J694" i="2"/>
  <c r="K773" i="2"/>
  <c r="J773" i="2"/>
  <c r="K310" i="2"/>
  <c r="J310" i="2"/>
  <c r="K467" i="2"/>
  <c r="J467" i="2"/>
  <c r="K167" i="2"/>
  <c r="J167" i="2"/>
  <c r="K57" i="2"/>
  <c r="J57" i="2"/>
  <c r="K572" i="2"/>
  <c r="J572" i="2"/>
  <c r="K758" i="2"/>
  <c r="J758" i="2"/>
  <c r="K361" i="2"/>
  <c r="J361" i="2"/>
  <c r="K495" i="2"/>
  <c r="J495" i="2"/>
  <c r="K393" i="2"/>
  <c r="J393" i="2"/>
  <c r="K381" i="2"/>
  <c r="J381" i="2"/>
  <c r="K570" i="2"/>
  <c r="J570" i="2"/>
  <c r="K585" i="2"/>
  <c r="J585" i="2"/>
  <c r="K68" i="2"/>
  <c r="J68" i="2"/>
  <c r="K816" i="2"/>
  <c r="J816" i="2"/>
  <c r="K844" i="2"/>
  <c r="J844" i="2"/>
  <c r="K369" i="2"/>
  <c r="J369" i="2"/>
  <c r="K174" i="2"/>
  <c r="J174" i="2"/>
  <c r="K94" i="2"/>
  <c r="J94" i="2"/>
  <c r="K30" i="2"/>
  <c r="J30" i="2"/>
  <c r="K624" i="2"/>
  <c r="J624" i="2"/>
  <c r="K719" i="2"/>
  <c r="J719" i="2"/>
  <c r="K535" i="2"/>
  <c r="J535" i="2"/>
  <c r="K793" i="2"/>
  <c r="J793" i="2"/>
  <c r="K456" i="2"/>
  <c r="J456" i="2"/>
  <c r="K852" i="2"/>
  <c r="J852" i="2"/>
  <c r="K430" i="2"/>
  <c r="J430" i="2"/>
  <c r="K524" i="2"/>
  <c r="J524" i="2"/>
  <c r="K689" i="2"/>
  <c r="J689" i="2"/>
  <c r="K368" i="2"/>
  <c r="J368" i="2"/>
  <c r="K667" i="2"/>
  <c r="J667" i="2"/>
  <c r="K548" i="2"/>
  <c r="J548" i="2"/>
  <c r="K803" i="2"/>
  <c r="J803" i="2"/>
  <c r="K813" i="2"/>
  <c r="J813" i="2"/>
  <c r="K212" i="2"/>
  <c r="J212" i="2"/>
  <c r="K291" i="2"/>
  <c r="J291" i="2"/>
  <c r="K126" i="2"/>
  <c r="J126" i="2"/>
  <c r="K131" i="2"/>
  <c r="J131" i="2"/>
  <c r="K754" i="2"/>
  <c r="J754" i="2"/>
  <c r="K701" i="2"/>
  <c r="J701" i="2"/>
  <c r="K608" i="2"/>
  <c r="J608" i="2"/>
  <c r="K853" i="2"/>
  <c r="J853" i="2"/>
  <c r="K778" i="2"/>
  <c r="J778" i="2"/>
  <c r="K775" i="2"/>
  <c r="J775" i="2"/>
  <c r="K748" i="2"/>
  <c r="J748" i="2"/>
  <c r="K562" i="2"/>
  <c r="J562" i="2"/>
  <c r="K325" i="2"/>
  <c r="J325" i="2"/>
  <c r="K770" i="2"/>
  <c r="J770" i="2"/>
  <c r="K811" i="2"/>
  <c r="J811" i="2"/>
  <c r="K809" i="2"/>
  <c r="J809" i="2"/>
  <c r="K697" i="2"/>
  <c r="J697" i="2"/>
  <c r="K303" i="2"/>
  <c r="J303" i="2"/>
  <c r="K149" i="2"/>
  <c r="J149" i="2"/>
  <c r="K633" i="2"/>
  <c r="J633" i="2"/>
  <c r="K828" i="2"/>
  <c r="J828" i="2"/>
  <c r="K411" i="2"/>
  <c r="J411" i="2"/>
  <c r="K695" i="2"/>
  <c r="J695" i="2"/>
  <c r="K806" i="2"/>
  <c r="J806" i="2"/>
  <c r="K631" i="2"/>
  <c r="J631" i="2"/>
  <c r="K431" i="2"/>
  <c r="J431" i="2"/>
  <c r="K160" i="2"/>
  <c r="J160" i="2"/>
  <c r="K18" i="2"/>
  <c r="J18" i="2"/>
  <c r="K4" i="2"/>
  <c r="J4" i="2"/>
  <c r="K48" i="2"/>
  <c r="J48" i="2"/>
  <c r="K856" i="2"/>
  <c r="J856" i="2"/>
  <c r="K84" i="2"/>
  <c r="J84" i="2"/>
  <c r="K35" i="2"/>
  <c r="J35" i="2"/>
  <c r="K542" i="2"/>
  <c r="J542" i="2"/>
  <c r="K34" i="2"/>
  <c r="J34" i="2"/>
  <c r="K426" i="2"/>
  <c r="J426" i="2"/>
  <c r="K267" i="2"/>
  <c r="J267" i="2"/>
  <c r="K46" i="2"/>
  <c r="J46" i="2"/>
  <c r="K643" i="2"/>
  <c r="J643" i="2"/>
  <c r="K674" i="2"/>
  <c r="J674" i="2"/>
  <c r="K787" i="2"/>
  <c r="J787" i="2"/>
  <c r="K597" i="2"/>
  <c r="J597" i="2"/>
  <c r="K25" i="2"/>
  <c r="J25" i="2"/>
  <c r="K215" i="2"/>
  <c r="J215" i="2"/>
  <c r="K527" i="2"/>
  <c r="J527" i="2"/>
  <c r="K735" i="2"/>
  <c r="J735" i="2"/>
  <c r="K752" i="2"/>
  <c r="J752" i="2"/>
  <c r="K374" i="2"/>
  <c r="J374" i="2"/>
  <c r="K661" i="2"/>
  <c r="J661" i="2"/>
  <c r="K720" i="2"/>
  <c r="J720" i="2"/>
  <c r="K253" i="2"/>
  <c r="J253" i="2"/>
  <c r="K414" i="2"/>
  <c r="J414" i="2"/>
  <c r="K606" i="2"/>
  <c r="J606" i="2"/>
  <c r="K868" i="2"/>
  <c r="J868" i="2"/>
  <c r="K245" i="2"/>
  <c r="J245" i="2"/>
  <c r="K531" i="2"/>
  <c r="J531" i="2"/>
  <c r="K636" i="2"/>
  <c r="J636" i="2"/>
  <c r="K413" i="2"/>
  <c r="J413" i="2"/>
  <c r="K461" i="2"/>
  <c r="J461" i="2"/>
  <c r="K676" i="2"/>
  <c r="J676" i="2"/>
  <c r="K558" i="2"/>
  <c r="J558" i="2"/>
  <c r="K332" i="2"/>
  <c r="J332" i="2"/>
  <c r="K501" i="2"/>
  <c r="J501" i="2"/>
  <c r="K402" i="2"/>
  <c r="J402" i="2"/>
  <c r="K788" i="2"/>
  <c r="J788" i="2"/>
  <c r="K684" i="2"/>
  <c r="J684" i="2"/>
  <c r="K508" i="2"/>
  <c r="J508" i="2"/>
  <c r="K347" i="2"/>
  <c r="J347" i="2"/>
  <c r="K51" i="2"/>
  <c r="J51" i="2"/>
  <c r="K376" i="2"/>
  <c r="J376" i="2"/>
  <c r="K682" i="2"/>
  <c r="J682" i="2"/>
  <c r="K627" i="2"/>
  <c r="J627" i="2"/>
  <c r="K502" i="2"/>
  <c r="J502" i="2"/>
  <c r="K52" i="2"/>
  <c r="J52" i="2"/>
  <c r="K28" i="2"/>
  <c r="J28" i="2"/>
  <c r="K254" i="2"/>
  <c r="J254" i="2"/>
  <c r="K746" i="2"/>
  <c r="J746" i="2"/>
  <c r="K65" i="2"/>
  <c r="J65" i="2"/>
  <c r="K423" i="2"/>
  <c r="J423" i="2"/>
  <c r="K492" i="2"/>
  <c r="J492" i="2"/>
  <c r="K109" i="2"/>
  <c r="J109" i="2"/>
  <c r="K705" i="2"/>
  <c r="J705" i="2"/>
  <c r="K220" i="2"/>
  <c r="J220" i="2"/>
  <c r="K247" i="2"/>
  <c r="J247" i="2"/>
  <c r="K519" i="2"/>
  <c r="J519" i="2"/>
  <c r="K568" i="2"/>
  <c r="J568" i="2"/>
  <c r="K552" i="2"/>
  <c r="J552" i="2"/>
  <c r="K139" i="2"/>
  <c r="J139" i="2"/>
  <c r="K99" i="2"/>
  <c r="J99" i="2"/>
  <c r="K71" i="2"/>
  <c r="J71" i="2"/>
  <c r="K703" i="2"/>
  <c r="J703" i="2"/>
  <c r="K594" i="2"/>
  <c r="J594" i="2"/>
  <c r="K227" i="2"/>
  <c r="J227" i="2"/>
  <c r="K625" i="2"/>
  <c r="J625" i="2"/>
  <c r="K670" i="2"/>
  <c r="J670" i="2"/>
  <c r="K678" i="2"/>
  <c r="J678" i="2"/>
  <c r="K693" i="2"/>
  <c r="J693" i="2"/>
  <c r="K669" i="2"/>
  <c r="J669" i="2"/>
  <c r="K491" i="2"/>
  <c r="J491" i="2"/>
  <c r="K314" i="2"/>
  <c r="J314" i="2"/>
  <c r="K442" i="2"/>
  <c r="J442" i="2"/>
  <c r="K185" i="2"/>
  <c r="J185" i="2"/>
  <c r="K819" i="2"/>
  <c r="J819" i="2"/>
  <c r="K619" i="2"/>
  <c r="J619" i="2"/>
  <c r="K483" i="2"/>
  <c r="J483" i="2"/>
  <c r="K825" i="2"/>
  <c r="J825" i="2"/>
  <c r="K797" i="2"/>
  <c r="J797" i="2"/>
  <c r="K424" i="2"/>
  <c r="J424" i="2"/>
  <c r="K404" i="2"/>
  <c r="J404" i="2"/>
  <c r="K498" i="2"/>
  <c r="J498" i="2"/>
  <c r="K400" i="2"/>
  <c r="J400" i="2"/>
  <c r="K92" i="2"/>
  <c r="J92" i="2"/>
  <c r="K792" i="2"/>
  <c r="J792" i="2"/>
  <c r="K672" i="2"/>
  <c r="J672" i="2"/>
  <c r="K600" i="2"/>
  <c r="J600" i="2"/>
  <c r="K120" i="2"/>
  <c r="J120" i="2"/>
  <c r="K264" i="2"/>
  <c r="J264" i="2"/>
  <c r="K463" i="2"/>
  <c r="J463" i="2"/>
  <c r="K494" i="2"/>
  <c r="J494" i="2"/>
  <c r="K765" i="2"/>
  <c r="J765" i="2"/>
  <c r="K831" i="2"/>
  <c r="J831" i="2"/>
  <c r="K5" i="2"/>
  <c r="J5" i="2"/>
  <c r="K372" i="2"/>
  <c r="J372" i="2"/>
  <c r="K333" i="2"/>
  <c r="J333" i="2"/>
  <c r="K14" i="2"/>
  <c r="J14" i="2"/>
  <c r="K833" i="2"/>
  <c r="J833" i="2"/>
  <c r="K732" i="2"/>
  <c r="J732" i="2"/>
  <c r="K679" i="2"/>
  <c r="J679" i="2"/>
  <c r="K470" i="2"/>
  <c r="J470" i="2"/>
  <c r="K448" i="2"/>
  <c r="J448" i="2"/>
  <c r="K236" i="2"/>
  <c r="J236" i="2"/>
  <c r="K497" i="2"/>
  <c r="J497" i="2"/>
  <c r="K127" i="2"/>
  <c r="J127" i="2"/>
  <c r="K387" i="2"/>
  <c r="J387" i="2"/>
  <c r="K371" i="2"/>
  <c r="J371" i="2"/>
  <c r="K533" i="2"/>
  <c r="J533" i="2"/>
  <c r="K718" i="2"/>
  <c r="J718" i="2"/>
  <c r="K598" i="2"/>
  <c r="J598" i="2"/>
  <c r="K579" i="2"/>
  <c r="J579" i="2"/>
  <c r="K540" i="2"/>
  <c r="J540" i="2"/>
  <c r="K53" i="2"/>
  <c r="J53" i="2"/>
  <c r="K248" i="2"/>
  <c r="J248" i="2"/>
  <c r="K749" i="2"/>
  <c r="J749" i="2"/>
  <c r="K86" i="2"/>
  <c r="J86" i="2"/>
  <c r="K403" i="2"/>
  <c r="J403" i="2"/>
  <c r="K590" i="2"/>
  <c r="J590" i="2"/>
  <c r="K460" i="2"/>
  <c r="J460" i="2"/>
  <c r="K731" i="2"/>
  <c r="J731" i="2"/>
  <c r="K565" i="2"/>
  <c r="J565" i="2"/>
  <c r="K677" i="2"/>
  <c r="J677" i="2"/>
  <c r="K320" i="2"/>
  <c r="J320" i="2"/>
  <c r="K727" i="2"/>
  <c r="J727" i="2"/>
  <c r="K287" i="2"/>
  <c r="J287" i="2"/>
  <c r="K730" i="2"/>
  <c r="J730" i="2"/>
  <c r="K529" i="2"/>
  <c r="J529" i="2"/>
  <c r="K794" i="2"/>
  <c r="J794" i="2"/>
  <c r="K602" i="2"/>
  <c r="J602" i="2"/>
  <c r="K40" i="2"/>
  <c r="J40" i="2"/>
  <c r="K706" i="2"/>
  <c r="J706" i="2"/>
  <c r="K729" i="2"/>
  <c r="J729" i="2"/>
  <c r="K756" i="2"/>
  <c r="J756" i="2"/>
  <c r="K231" i="2"/>
  <c r="J231" i="2"/>
  <c r="K842" i="2"/>
  <c r="J842" i="2"/>
  <c r="K637" i="2"/>
  <c r="J637" i="2"/>
  <c r="K72" i="2"/>
  <c r="J72" i="2"/>
  <c r="K154" i="2"/>
  <c r="J154" i="2"/>
  <c r="K13" i="2"/>
  <c r="J13" i="2"/>
  <c r="K482" i="2"/>
  <c r="J482" i="2"/>
  <c r="K702" i="2"/>
  <c r="J702" i="2"/>
  <c r="K378" i="2"/>
  <c r="J378" i="2"/>
  <c r="K379" i="2"/>
  <c r="J379" i="2"/>
  <c r="K486" i="2"/>
  <c r="J486" i="2"/>
  <c r="K384" i="2"/>
  <c r="J384" i="2"/>
  <c r="K782" i="2"/>
  <c r="J782" i="2"/>
  <c r="K804" i="2"/>
  <c r="J804" i="2"/>
  <c r="K49" i="2"/>
  <c r="J49" i="2"/>
  <c r="K523" i="2"/>
  <c r="J523" i="2"/>
  <c r="K837" i="2"/>
  <c r="J837" i="2"/>
  <c r="K193" i="2"/>
  <c r="J193" i="2"/>
  <c r="K289" i="2"/>
  <c r="J289" i="2"/>
  <c r="K189" i="2"/>
  <c r="J189" i="2"/>
  <c r="K269" i="2"/>
  <c r="J269" i="2"/>
  <c r="K716" i="2"/>
  <c r="J716" i="2"/>
  <c r="K142" i="2"/>
  <c r="J142" i="2"/>
  <c r="K276" i="2"/>
  <c r="J276" i="2"/>
  <c r="K536" i="2"/>
  <c r="J536" i="2"/>
  <c r="K509" i="2"/>
  <c r="J509" i="2"/>
  <c r="K364" i="2"/>
  <c r="J364" i="2"/>
  <c r="K660" i="2"/>
  <c r="J660" i="2"/>
  <c r="K688" i="2"/>
  <c r="J688" i="2"/>
  <c r="K148" i="2"/>
  <c r="J148" i="2"/>
  <c r="K383" i="2"/>
  <c r="J383" i="2"/>
  <c r="K155" i="2"/>
  <c r="J155" i="2"/>
  <c r="K110" i="2"/>
  <c r="J110" i="2"/>
  <c r="K82" i="2"/>
  <c r="J82" i="2"/>
  <c r="K186" i="2"/>
  <c r="J186" i="2"/>
  <c r="K288" i="2"/>
  <c r="J288" i="2"/>
  <c r="K233" i="2"/>
  <c r="J233" i="2"/>
  <c r="K10" i="2"/>
  <c r="J10" i="2"/>
  <c r="K728" i="2"/>
  <c r="J728" i="2"/>
  <c r="K98" i="2"/>
  <c r="J98" i="2"/>
  <c r="K700" i="2"/>
  <c r="J700" i="2"/>
  <c r="K420" i="2"/>
  <c r="J420" i="2"/>
  <c r="K235" i="2"/>
  <c r="J235" i="2"/>
  <c r="K587" i="2"/>
  <c r="J587" i="2"/>
  <c r="K210" i="2"/>
  <c r="J210" i="2"/>
  <c r="K588" i="2"/>
  <c r="J588" i="2"/>
  <c r="K81" i="2"/>
  <c r="J81" i="2"/>
  <c r="K757" i="2"/>
  <c r="J757" i="2"/>
  <c r="K808" i="2"/>
  <c r="J808" i="2"/>
  <c r="K91" i="2"/>
  <c r="J91" i="2"/>
  <c r="K766" i="2"/>
  <c r="J766" i="2"/>
  <c r="K208" i="2"/>
  <c r="J208" i="2"/>
  <c r="K438" i="2"/>
  <c r="J438" i="2"/>
  <c r="K484" i="2"/>
  <c r="J484" i="2"/>
  <c r="K717" i="2"/>
  <c r="J717" i="2"/>
  <c r="K666" i="2"/>
  <c r="J666" i="2"/>
  <c r="K650" i="2"/>
  <c r="J650" i="2"/>
  <c r="K692" i="2"/>
  <c r="J692" i="2"/>
  <c r="K681" i="2"/>
  <c r="J681" i="2"/>
  <c r="K134" i="2"/>
  <c r="J134" i="2"/>
  <c r="K596" i="2"/>
  <c r="J596" i="2"/>
  <c r="K130" i="2"/>
  <c r="J130" i="2"/>
  <c r="K538" i="2"/>
  <c r="J538" i="2"/>
  <c r="K12" i="2"/>
  <c r="J12" i="2"/>
  <c r="K428" i="2"/>
  <c r="J428" i="2"/>
  <c r="K715" i="2"/>
  <c r="J715" i="2"/>
  <c r="K744" i="2"/>
  <c r="J744" i="2"/>
  <c r="K143" i="2"/>
  <c r="J143" i="2"/>
  <c r="K567" i="2"/>
  <c r="J567" i="2"/>
  <c r="K545" i="2"/>
  <c r="J545" i="2"/>
  <c r="K415" i="2"/>
  <c r="J415" i="2"/>
  <c r="K44" i="2"/>
  <c r="J44" i="2"/>
  <c r="K37" i="2"/>
  <c r="J37" i="2"/>
  <c r="K180" i="2"/>
  <c r="J180" i="2"/>
  <c r="K399" i="2"/>
  <c r="J399" i="2"/>
  <c r="K116" i="2"/>
  <c r="J116" i="2"/>
  <c r="K397" i="2"/>
  <c r="J397" i="2"/>
  <c r="K27" i="2"/>
  <c r="J27" i="2"/>
  <c r="K563" i="2"/>
  <c r="J563" i="2"/>
  <c r="K521" i="2"/>
  <c r="J521" i="2"/>
  <c r="K453" i="2"/>
  <c r="J453" i="2"/>
  <c r="K687" i="2"/>
  <c r="J687" i="2"/>
  <c r="K742" i="2"/>
  <c r="J742" i="2"/>
  <c r="K209" i="2"/>
  <c r="J209" i="2"/>
  <c r="K532" i="2"/>
  <c r="J532" i="2"/>
  <c r="K511" i="2"/>
  <c r="J511" i="2"/>
  <c r="K796" i="2"/>
  <c r="J796" i="2"/>
  <c r="K313" i="2"/>
  <c r="J313" i="2"/>
  <c r="K739" i="2"/>
  <c r="J739" i="2"/>
  <c r="K725" i="2"/>
  <c r="J725" i="2"/>
  <c r="K762" i="2"/>
  <c r="J762" i="2"/>
  <c r="K112" i="2"/>
  <c r="J112" i="2"/>
  <c r="K550" i="2"/>
  <c r="J550" i="2"/>
  <c r="K90" i="2"/>
  <c r="J90" i="2"/>
  <c r="K668" i="2"/>
  <c r="J668" i="2"/>
  <c r="K530" i="2"/>
  <c r="J530" i="2"/>
  <c r="K202" i="2"/>
  <c r="J202" i="2"/>
  <c r="K224" i="2"/>
  <c r="J224" i="2"/>
  <c r="K436" i="2"/>
  <c r="J436" i="2"/>
  <c r="K504" i="2"/>
  <c r="J504" i="2"/>
  <c r="K769" i="2"/>
  <c r="J769" i="2"/>
  <c r="K147" i="2"/>
  <c r="J147" i="2"/>
  <c r="K664" i="2"/>
  <c r="J664" i="2"/>
  <c r="K50" i="2"/>
  <c r="J50" i="2"/>
  <c r="K31" i="2"/>
  <c r="J31" i="2"/>
  <c r="K465" i="2"/>
  <c r="J465" i="2"/>
  <c r="K832" i="2"/>
  <c r="J832" i="2"/>
  <c r="K708" i="2"/>
  <c r="J708" i="2"/>
  <c r="K132" i="2"/>
  <c r="J132" i="2"/>
  <c r="K151" i="2"/>
  <c r="J151" i="2"/>
  <c r="K260" i="2"/>
  <c r="J260" i="2"/>
  <c r="K566" i="2"/>
  <c r="J566" i="2"/>
  <c r="K525" i="2"/>
  <c r="J525" i="2"/>
  <c r="K166" i="2"/>
  <c r="J166" i="2"/>
  <c r="K244" i="2"/>
  <c r="J244" i="2"/>
  <c r="K522" i="2"/>
  <c r="J522" i="2"/>
  <c r="K59" i="2"/>
  <c r="J59" i="2"/>
  <c r="K115" i="2"/>
  <c r="J115" i="2"/>
  <c r="K133" i="2"/>
  <c r="J133" i="2"/>
  <c r="K591" i="2"/>
  <c r="J591" i="2"/>
  <c r="K478" i="2"/>
  <c r="J478" i="2"/>
  <c r="K124" i="2"/>
  <c r="J124" i="2"/>
  <c r="K574" i="2"/>
  <c r="J574" i="2"/>
  <c r="K348" i="2"/>
  <c r="J348" i="2"/>
  <c r="K243" i="2"/>
  <c r="J243" i="2"/>
  <c r="K738" i="2"/>
  <c r="J738" i="2"/>
  <c r="K477" i="2"/>
  <c r="J477" i="2"/>
  <c r="K651" i="2"/>
  <c r="J651" i="2"/>
  <c r="K469" i="2"/>
  <c r="J469" i="2"/>
  <c r="K353" i="2"/>
  <c r="J353" i="2"/>
  <c r="K298" i="2"/>
  <c r="J298" i="2"/>
  <c r="K454" i="2"/>
  <c r="J454" i="2"/>
  <c r="K459" i="2"/>
  <c r="J459" i="2"/>
  <c r="K696" i="2"/>
  <c r="J696" i="2"/>
  <c r="K638" i="2"/>
  <c r="J638" i="2"/>
  <c r="K70" i="2"/>
  <c r="J70" i="2"/>
  <c r="K680" i="2"/>
  <c r="J680" i="2"/>
  <c r="K360" i="2"/>
  <c r="J360" i="2"/>
  <c r="K850" i="2"/>
  <c r="J850" i="2"/>
  <c r="K471" i="2"/>
  <c r="J471" i="2"/>
  <c r="K284" i="2"/>
  <c r="J284" i="2"/>
  <c r="K326" i="2"/>
  <c r="J326" i="2"/>
  <c r="K396" i="2"/>
  <c r="J396" i="2"/>
  <c r="K354" i="2"/>
  <c r="J354" i="2"/>
  <c r="K75" i="2"/>
  <c r="J75" i="2"/>
  <c r="K767" i="2"/>
  <c r="J767" i="2"/>
  <c r="K343" i="2"/>
  <c r="J343" i="2"/>
  <c r="K553" i="2"/>
  <c r="J553" i="2"/>
  <c r="K299" i="2"/>
  <c r="J299" i="2"/>
  <c r="K546" i="2"/>
  <c r="J546" i="2"/>
  <c r="K301" i="2"/>
  <c r="J301" i="2"/>
  <c r="K763" i="2"/>
  <c r="J763" i="2"/>
  <c r="K292" i="2"/>
  <c r="J292" i="2"/>
  <c r="K713" i="2"/>
  <c r="J713" i="2"/>
  <c r="K761" i="2"/>
  <c r="J761" i="2"/>
  <c r="K496" i="2"/>
  <c r="J496" i="2"/>
  <c r="K435" i="2"/>
  <c r="J435" i="2"/>
  <c r="K503" i="2"/>
  <c r="J503" i="2"/>
  <c r="K699" i="2"/>
  <c r="J699" i="2"/>
  <c r="K252" i="2"/>
  <c r="J252" i="2"/>
  <c r="K9" i="2"/>
  <c r="J9" i="2"/>
  <c r="K339" i="2"/>
  <c r="J339" i="2"/>
  <c r="K586" i="2"/>
  <c r="J586" i="2"/>
  <c r="K751" i="2"/>
  <c r="J751" i="2"/>
  <c r="K336" i="2"/>
  <c r="J336" i="2"/>
  <c r="K743" i="2"/>
  <c r="J743" i="2"/>
  <c r="K365" i="2"/>
  <c r="J365" i="2"/>
  <c r="K275" i="2"/>
  <c r="J275" i="2"/>
  <c r="K219" i="2"/>
  <c r="J219" i="2"/>
  <c r="K854" i="2"/>
  <c r="J854" i="2"/>
  <c r="K69" i="2"/>
  <c r="J69" i="2"/>
  <c r="K207" i="2"/>
  <c r="J207" i="2"/>
  <c r="K294" i="2"/>
  <c r="J294" i="2"/>
  <c r="K234" i="2"/>
  <c r="J234" i="2"/>
  <c r="K592" i="2"/>
  <c r="J592" i="2"/>
  <c r="K547" i="2"/>
  <c r="J547" i="2"/>
  <c r="K19" i="2"/>
  <c r="J19" i="2"/>
  <c r="K520" i="2"/>
  <c r="J520" i="2"/>
  <c r="K646" i="2"/>
  <c r="J646" i="2"/>
  <c r="K487" i="2"/>
  <c r="J487" i="2"/>
  <c r="K191" i="2"/>
  <c r="J191" i="2"/>
  <c r="K138" i="2"/>
  <c r="J138" i="2"/>
  <c r="K266" i="2"/>
  <c r="J266" i="2"/>
  <c r="K528" i="2"/>
  <c r="J528" i="2"/>
  <c r="K437" i="2"/>
  <c r="J437" i="2"/>
  <c r="K537" i="2"/>
  <c r="J537" i="2"/>
  <c r="K401" i="2"/>
  <c r="J401" i="2"/>
  <c r="K551" i="2"/>
  <c r="J551" i="2"/>
  <c r="K864" i="2"/>
  <c r="J864" i="2"/>
  <c r="K194" i="2"/>
  <c r="J194" i="2"/>
  <c r="K329" i="2"/>
  <c r="J329" i="2"/>
  <c r="K257" i="2"/>
  <c r="J257" i="2"/>
  <c r="K489" i="2"/>
  <c r="J489" i="2"/>
  <c r="K271" i="2"/>
  <c r="J271" i="2"/>
  <c r="K425" i="2"/>
  <c r="J425" i="2"/>
  <c r="K443" i="2"/>
  <c r="J443" i="2"/>
  <c r="K861" i="2"/>
  <c r="J861" i="2"/>
  <c r="K295" i="2"/>
  <c r="J295" i="2"/>
  <c r="K439" i="2"/>
  <c r="J439" i="2"/>
  <c r="K137" i="2"/>
  <c r="J137" i="2"/>
  <c r="K490" i="2"/>
  <c r="J490" i="2"/>
  <c r="K192" i="2"/>
  <c r="J192" i="2"/>
  <c r="K479" i="2"/>
  <c r="J479" i="2"/>
  <c r="K462" i="2"/>
  <c r="J462" i="2"/>
  <c r="K323" i="2"/>
  <c r="J323" i="2"/>
  <c r="K77" i="2"/>
  <c r="J77" i="2"/>
  <c r="K722" i="2"/>
  <c r="J722" i="2"/>
  <c r="K290" i="2"/>
  <c r="J290" i="2"/>
  <c r="K97" i="2"/>
  <c r="J97" i="2"/>
  <c r="K422" i="2"/>
  <c r="J422" i="2"/>
  <c r="K362" i="2"/>
  <c r="J362" i="2"/>
  <c r="K543" i="2"/>
  <c r="J543" i="2"/>
  <c r="K123" i="2"/>
  <c r="J123" i="2"/>
  <c r="K272" i="2"/>
  <c r="J272" i="2"/>
  <c r="K865" i="2"/>
  <c r="J865" i="2"/>
  <c r="K324" i="2"/>
  <c r="J324" i="2"/>
  <c r="K164" i="2"/>
  <c r="J164" i="2"/>
  <c r="K615" i="2"/>
  <c r="J615" i="2"/>
  <c r="K849" i="2"/>
  <c r="J849" i="2"/>
  <c r="K421" i="2"/>
  <c r="J421" i="2"/>
  <c r="K710" i="2"/>
  <c r="J710" i="2"/>
  <c r="K20" i="2"/>
  <c r="J20" i="2"/>
  <c r="K380" i="2"/>
  <c r="J380" i="2"/>
  <c r="K121" i="2"/>
  <c r="J121" i="2"/>
  <c r="K790" i="2"/>
  <c r="J790" i="2"/>
  <c r="K534" i="2"/>
  <c r="J534" i="2"/>
  <c r="K300" i="2"/>
  <c r="J300" i="2"/>
  <c r="K647" i="2"/>
  <c r="J647" i="2"/>
  <c r="K616" i="2"/>
  <c r="J616" i="2"/>
  <c r="K104" i="2"/>
  <c r="J104" i="2"/>
  <c r="K111" i="2"/>
  <c r="J111" i="2"/>
  <c r="K593" i="2"/>
  <c r="J593" i="2"/>
  <c r="K447" i="2"/>
  <c r="J447" i="2"/>
  <c r="K96" i="2"/>
  <c r="J96" i="2"/>
  <c r="K560" i="2"/>
  <c r="J560" i="2"/>
  <c r="K106" i="2"/>
  <c r="J106" i="2"/>
  <c r="K188" i="2"/>
  <c r="J188" i="2"/>
  <c r="K791" i="2"/>
  <c r="J791" i="2"/>
  <c r="K740" i="2"/>
  <c r="J740" i="2"/>
  <c r="K663" i="2"/>
  <c r="J663" i="2"/>
  <c r="K789" i="2"/>
  <c r="J789" i="2"/>
  <c r="K228" i="2"/>
  <c r="J228" i="2"/>
  <c r="K315" i="2"/>
  <c r="J315" i="2"/>
  <c r="K499" i="2"/>
  <c r="J499" i="2"/>
  <c r="K780" i="2"/>
  <c r="J780" i="2"/>
  <c r="K468" i="2"/>
  <c r="J468" i="2"/>
  <c r="K785" i="2"/>
  <c r="J785" i="2"/>
  <c r="K510" i="2"/>
  <c r="J510" i="2"/>
  <c r="K196" i="2"/>
  <c r="J196" i="2"/>
  <c r="K427" i="2"/>
  <c r="J427" i="2"/>
  <c r="K860" i="2"/>
  <c r="J860" i="2"/>
  <c r="K595" i="2"/>
  <c r="J595" i="2"/>
  <c r="K105" i="2"/>
  <c r="J105" i="2"/>
  <c r="K268" i="2"/>
  <c r="J268" i="2"/>
  <c r="K87" i="2"/>
  <c r="J87" i="2"/>
  <c r="K200" i="2"/>
  <c r="J200" i="2"/>
  <c r="K195" i="2"/>
  <c r="J195" i="2"/>
  <c r="K78" i="2"/>
  <c r="J78" i="2"/>
  <c r="K140" i="2"/>
  <c r="J140" i="2"/>
  <c r="K862" i="2"/>
  <c r="J862" i="2"/>
  <c r="K283" i="2"/>
  <c r="J283" i="2"/>
  <c r="K604" i="2"/>
  <c r="J604" i="2"/>
  <c r="K870" i="2"/>
  <c r="J870" i="2"/>
  <c r="K656" i="2"/>
  <c r="J656" i="2"/>
  <c r="K665" i="2"/>
  <c r="J665" i="2"/>
  <c r="K846" i="2"/>
  <c r="J846" i="2"/>
  <c r="K848" i="2"/>
  <c r="J848" i="2"/>
  <c r="K190" i="2"/>
  <c r="J190" i="2"/>
  <c r="K95" i="2"/>
  <c r="J95" i="2"/>
  <c r="K449" i="2"/>
  <c r="J449" i="2"/>
  <c r="K128" i="2"/>
  <c r="J128" i="2"/>
  <c r="K691" i="2"/>
  <c r="J691" i="2"/>
  <c r="K122" i="2"/>
  <c r="J122" i="2"/>
  <c r="K29" i="2"/>
  <c r="J29" i="2"/>
  <c r="K724" i="2"/>
  <c r="J724" i="2"/>
  <c r="K786" i="2"/>
  <c r="J786" i="2"/>
  <c r="K626" i="2"/>
  <c r="J626" i="2"/>
  <c r="K714" i="2"/>
  <c r="J714" i="2"/>
  <c r="K741" i="2"/>
  <c r="J741" i="2"/>
  <c r="K764" i="2"/>
  <c r="J764" i="2"/>
  <c r="K198" i="2"/>
  <c r="J198" i="2"/>
  <c r="K686" i="2"/>
  <c r="J686" i="2"/>
  <c r="K784" i="2"/>
  <c r="J784" i="2"/>
  <c r="K515" i="2"/>
  <c r="J515" i="2"/>
  <c r="K737" i="2"/>
  <c r="J737" i="2"/>
  <c r="K583" i="2"/>
  <c r="J583" i="2"/>
  <c r="K817" i="2"/>
  <c r="J817" i="2"/>
  <c r="K398" i="2"/>
  <c r="J398" i="2"/>
  <c r="K709" i="2"/>
  <c r="J709" i="2"/>
  <c r="K518" i="2"/>
  <c r="J518" i="2"/>
  <c r="K623" i="2"/>
  <c r="J623" i="2"/>
  <c r="K476" i="2"/>
  <c r="J476" i="2"/>
  <c r="K79" i="2"/>
  <c r="J79" i="2"/>
  <c r="K93" i="2"/>
  <c r="J93" i="2"/>
  <c r="K165" i="2"/>
  <c r="J165" i="2"/>
  <c r="K176" i="2"/>
  <c r="J176" i="2"/>
  <c r="K201" i="2"/>
  <c r="J201" i="2"/>
  <c r="K280" i="2"/>
  <c r="J280" i="2"/>
  <c r="K150" i="2"/>
  <c r="J150" i="2"/>
  <c r="K103" i="2"/>
  <c r="J103" i="2"/>
  <c r="K135" i="2"/>
  <c r="J135" i="2"/>
  <c r="K851" i="2"/>
  <c r="J851" i="2"/>
  <c r="K335" i="2"/>
  <c r="J335" i="2"/>
  <c r="K847" i="2"/>
  <c r="J847" i="2"/>
  <c r="K199" i="2"/>
  <c r="J199" i="2"/>
  <c r="K845" i="2"/>
  <c r="J845" i="2"/>
  <c r="K242" i="2"/>
  <c r="J242" i="2"/>
  <c r="K152" i="2"/>
  <c r="J152" i="2"/>
  <c r="K136" i="2"/>
  <c r="J136" i="2"/>
  <c r="K417" i="2"/>
  <c r="J417" i="2"/>
  <c r="K100" i="2"/>
  <c r="J100" i="2"/>
  <c r="K350" i="2"/>
  <c r="J350" i="2"/>
  <c r="K685" i="2"/>
  <c r="J685" i="2"/>
  <c r="K145" i="2"/>
  <c r="J145" i="2"/>
  <c r="K440" i="2"/>
  <c r="J440" i="2"/>
  <c r="K635" i="2"/>
  <c r="J635" i="2"/>
  <c r="K89" i="2"/>
  <c r="J89" i="2"/>
  <c r="K102" i="2"/>
  <c r="J102" i="2"/>
  <c r="K318" i="2"/>
  <c r="J318" i="2"/>
  <c r="K539" i="2"/>
  <c r="J539" i="2"/>
  <c r="K488" i="2"/>
  <c r="J488" i="2"/>
  <c r="K204" i="2"/>
  <c r="J204" i="2"/>
  <c r="K101" i="2"/>
  <c r="J101" i="2"/>
  <c r="K812" i="2"/>
  <c r="J812" i="2"/>
  <c r="K432" i="2"/>
  <c r="J432" i="2"/>
  <c r="K857" i="2"/>
  <c r="J857" i="2"/>
  <c r="K584" i="2"/>
  <c r="J584" i="2"/>
  <c r="K355" i="2"/>
  <c r="J355" i="2"/>
  <c r="K835" i="2"/>
  <c r="J835" i="2"/>
  <c r="K485" i="2"/>
  <c r="J485" i="2"/>
</calcChain>
</file>

<file path=xl/sharedStrings.xml><?xml version="1.0" encoding="utf-8"?>
<sst xmlns="http://schemas.openxmlformats.org/spreadsheetml/2006/main" count="2781" uniqueCount="2777">
  <si>
    <t>accession</t>
  </si>
  <si>
    <t>Gene Name</t>
  </si>
  <si>
    <t>spec count</t>
  </si>
  <si>
    <t>peptide num</t>
  </si>
  <si>
    <t>norm int m/z_130.134825_WTf1</t>
  </si>
  <si>
    <t>norm int m/z_132.141535_WTf2</t>
  </si>
  <si>
    <t>norm int m/z_133.14489_WTf3</t>
  </si>
  <si>
    <t>norm int m/z_131.13818_Vf1</t>
  </si>
  <si>
    <t>norm int m/z_132.147855_Vf2</t>
  </si>
  <si>
    <t>norm int m/z_133.15121_Vf3</t>
  </si>
  <si>
    <t>WT Fibril
Avg</t>
  </si>
  <si>
    <t>V122I Fibril
Avg</t>
  </si>
  <si>
    <t>description</t>
  </si>
  <si>
    <t>Q9H2W1</t>
  </si>
  <si>
    <t>MS4A6A</t>
  </si>
  <si>
    <t>NA</t>
  </si>
  <si>
    <t>Membrane-spanning 4-domains subfamily A member 6A OS=Homo sapiens (Human) OX=9606 GN=MS4A6A PE=2 SV=1</t>
  </si>
  <si>
    <t>Membrane-spanning 4-domains subfamily A member 6A</t>
  </si>
  <si>
    <t>P02766</t>
  </si>
  <si>
    <t>TTR</t>
  </si>
  <si>
    <t>Transthyretin OS=Homo sapiens (Human) OX=9606 GN=TTR PE=1 SV=1</t>
  </si>
  <si>
    <t>Transthyretin</t>
  </si>
  <si>
    <t>P10915</t>
  </si>
  <si>
    <t>HAPLN1</t>
  </si>
  <si>
    <t>Hyaluronan and proteoglycan link protein 1 OS=Homo sapiens (Human) OX=9606 GN=HAPLN1 PE=2 SV=2</t>
  </si>
  <si>
    <t xml:space="preserve">Hyaluronan and proteoglycan link protein 1 </t>
  </si>
  <si>
    <t>Q9HBI1</t>
  </si>
  <si>
    <t>PARVB</t>
  </si>
  <si>
    <t>Beta-parvin OS=Homo sapiens (Human) OX=9606 GN=PARVB PE=1 SV=1</t>
  </si>
  <si>
    <t>Beta-parvin</t>
  </si>
  <si>
    <t>P13611</t>
  </si>
  <si>
    <t>VCAN</t>
  </si>
  <si>
    <t>Versican core protein OS=Homo sapiens (Human) OX=9606 GN=VCAN PE=1 SV=3</t>
  </si>
  <si>
    <t>Versican core protein</t>
  </si>
  <si>
    <t>P52732</t>
  </si>
  <si>
    <t>KIF11</t>
  </si>
  <si>
    <t>Kinesin-like protein KIF11 OS=Homo sapiens (Human) OX=9606 GN=KIF11 PE=1 SV=2</t>
  </si>
  <si>
    <t xml:space="preserve">Kinesin-like protein KIF11 </t>
  </si>
  <si>
    <t>Q3ZCQ8</t>
  </si>
  <si>
    <t>TIMM50</t>
  </si>
  <si>
    <t>Mitochondrial import inner membrane translocase subunit TIM50 OS=Homo sapiens (Human) OX=9606 GN=TIMM50 PE=1 SV=2</t>
  </si>
  <si>
    <t xml:space="preserve">Mitochondrial import inner membrane translocase subunit TIM50 </t>
  </si>
  <si>
    <t>P56134</t>
  </si>
  <si>
    <t>ATP5MF</t>
  </si>
  <si>
    <t>ATP synthase subunit f, mitochondrial OS=Homo sapiens (Human) OX=9606 GN=ATP5MF PE=1 SV=3</t>
  </si>
  <si>
    <t>ATP synthase subunit f, mitochondrial</t>
  </si>
  <si>
    <t>P15088</t>
  </si>
  <si>
    <t>CPA3</t>
  </si>
  <si>
    <t>Mast cell carboxypeptidase A OS=Homo sapiens (Human) OX=9606 GN=CPA3 PE=1 SV=2</t>
  </si>
  <si>
    <t xml:space="preserve">Mast cell carboxypeptidase A </t>
  </si>
  <si>
    <t>P00846</t>
  </si>
  <si>
    <t>MT-ATP6</t>
  </si>
  <si>
    <t>ATP synthase subunit a OS=Homo sapiens (Human) OX=9606 GN=MT-ATP6 PE=1 SV=1</t>
  </si>
  <si>
    <t xml:space="preserve">ATP synthase subunit a </t>
  </si>
  <si>
    <t>O43674</t>
  </si>
  <si>
    <t>NDUFB5</t>
  </si>
  <si>
    <t>NADH dehydrogenase [ubiquinone] 1 beta subcomplex subunit 5, mitochondrial OS=Homo sapiens (Human) OX=9606 GN=NDUFB5 PE=1 SV=1</t>
  </si>
  <si>
    <t>NADH dehydrogenase [ubiquinone] 1 beta subcomplex subunit 5, mitochondrial</t>
  </si>
  <si>
    <t>Q5SYB0</t>
  </si>
  <si>
    <t>FRMPD1</t>
  </si>
  <si>
    <t>FERM and PDZ domain-containing protein 1 OS=Homo sapiens (Human) OX=9606 GN=FRMPD1 PE=1 SV=1</t>
  </si>
  <si>
    <t xml:space="preserve">FERM and PDZ domain-containing protein 1 </t>
  </si>
  <si>
    <t>O75964</t>
  </si>
  <si>
    <t>ATP5MG</t>
  </si>
  <si>
    <t>ATP synthase subunit g, mitochondrial OS=Homo sapiens (Human) OX=9606 GN=ATP5MG PE=1 SV=3</t>
  </si>
  <si>
    <t xml:space="preserve">ATP synthase subunit g, mitochondrial </t>
  </si>
  <si>
    <t>Q8NBU5</t>
  </si>
  <si>
    <t>ATAD1</t>
  </si>
  <si>
    <t>ATPase family AAA domain-containing protein 1 OS=Homo sapiens (Human) OX=9606 GN=ATAD1 PE=1 SV=1</t>
  </si>
  <si>
    <t>ATPase family AAA domain-containing protein 1</t>
  </si>
  <si>
    <t>P67775</t>
  </si>
  <si>
    <t>PPP2CA</t>
  </si>
  <si>
    <t>Serine/threonine-protein phosphatase 2A catalytic subunit alpha isoform OS=Homo sapiens (Human) OX=9606 GN=PPP2CA PE=1 SV=1</t>
  </si>
  <si>
    <t>Serine/threonine-protein phosphatase 2A catalytic subunit alpha isoform</t>
  </si>
  <si>
    <t>P83111</t>
  </si>
  <si>
    <t>LACTB</t>
  </si>
  <si>
    <t>Serine beta-lactamase-like protein LACTB, mitochondrial OS=Homo sapiens (Human) OX=9606 GN=LACTB PE=1 SV=2</t>
  </si>
  <si>
    <t>Serine beta-lactamase-like protein LACTB, mitochondrial</t>
  </si>
  <si>
    <t>P78371</t>
  </si>
  <si>
    <t>CCT2</t>
  </si>
  <si>
    <t>T-complex protein 1 subunit beta OS=Homo sapiens (Human) OX=9606 GN=CCT2 PE=1 SV=4</t>
  </si>
  <si>
    <t>T-complex protein 1 subunit beta</t>
  </si>
  <si>
    <t>P35241</t>
  </si>
  <si>
    <t>RDX</t>
  </si>
  <si>
    <t>Radixin OS=Homo sapiens (Human) OX=9606 GN=RDX PE=1 SV=1</t>
  </si>
  <si>
    <t>Radixin</t>
  </si>
  <si>
    <t>P84243</t>
  </si>
  <si>
    <t>H3-3A; H3-3B</t>
  </si>
  <si>
    <t>Histone H3.3 OS=Homo sapiens (Human) OX=9606 GN=H3-3B PE=1 SV=2</t>
  </si>
  <si>
    <t xml:space="preserve">Histone H3.3 </t>
  </si>
  <si>
    <t>P56385</t>
  </si>
  <si>
    <t>ATP5ME</t>
  </si>
  <si>
    <t>ATP synthase subunit e, mitochondrial OS=Homo sapiens (Human) OX=9606 GN=ATP5ME PE=1 SV=2</t>
  </si>
  <si>
    <t>ATP synthase subunit e, mitochondrial</t>
  </si>
  <si>
    <t>O00410</t>
  </si>
  <si>
    <t>IPO5</t>
  </si>
  <si>
    <t>Importin-5 OS=Homo sapiens (Human) OX=9606 GN=IPO5 PE=1 SV=4</t>
  </si>
  <si>
    <t>Importin-5</t>
  </si>
  <si>
    <t>P04632</t>
  </si>
  <si>
    <t>CAPNS1</t>
  </si>
  <si>
    <t>Calpain small subunit 1 OS=Homo sapiens (Human) OX=9606 GN=CAPNS1 PE=1 SV=1</t>
  </si>
  <si>
    <t xml:space="preserve">Calpain small subunit 1 </t>
  </si>
  <si>
    <t>P16671</t>
  </si>
  <si>
    <t>CD36</t>
  </si>
  <si>
    <t>Platelet glycoprotein 4 OS=Homo sapiens (Human) OX=9606 GN=CD36 PE=1 SV=2</t>
  </si>
  <si>
    <t>Platelet glycoprotein 4</t>
  </si>
  <si>
    <t>Q9BTZ2</t>
  </si>
  <si>
    <t>DHRS4</t>
  </si>
  <si>
    <t>Dehydrogenase/reductase SDR family member 4 OS=Homo sapiens (Human) OX=9606 GN=DHRS4 PE=1 SV=3</t>
  </si>
  <si>
    <t>Dehydrogenase/reductase SDR family member 4</t>
  </si>
  <si>
    <t>O14957</t>
  </si>
  <si>
    <t>UQCR11</t>
  </si>
  <si>
    <t>Cytochrome b-c1 complex subunit 10 OS=Homo sapiens (Human) OX=9606 GN=UQCR11 PE=1 SV=1</t>
  </si>
  <si>
    <t xml:space="preserve">Cytochrome b-c1 complex subunit 10 </t>
  </si>
  <si>
    <t>P24310</t>
  </si>
  <si>
    <t>COX7A1</t>
  </si>
  <si>
    <t>Cytochrome c oxidase subunit 7A1, mitochondrial OS=Homo sapiens (Human) OX=9606 GN=COX7A1 PE=1 SV=2</t>
  </si>
  <si>
    <t>Cytochrome c oxidase subunit 7A1, mitochondrial</t>
  </si>
  <si>
    <t>P31930</t>
  </si>
  <si>
    <t>UQCRC1</t>
  </si>
  <si>
    <t>Cytochrome b-c1 complex subunit 1, mitochondrial OS=Homo sapiens (Human) OX=9606 GN=UQCRC1 PE=1 SV=3</t>
  </si>
  <si>
    <t xml:space="preserve">Cytochrome b-c1 complex subunit 1, mitochondrial </t>
  </si>
  <si>
    <t>Q14956</t>
  </si>
  <si>
    <t>GPNMB</t>
  </si>
  <si>
    <t>Transmembrane glycoprotein NMB OS=Homo sapiens (Human) OX=9606 GN=GPNMB PE=1 SV=2</t>
  </si>
  <si>
    <t xml:space="preserve">Transmembrane glycoprotein NMB </t>
  </si>
  <si>
    <t>O14949</t>
  </si>
  <si>
    <t>UQCRQ</t>
  </si>
  <si>
    <t>Cytochrome b-c1 complex subunit 8 OS=Homo sapiens (Human) OX=9606 GN=UQCRQ PE=1 SV=4</t>
  </si>
  <si>
    <t>Cytochrome b-c1 complex subunit 8</t>
  </si>
  <si>
    <t>P17655</t>
  </si>
  <si>
    <t>CAPN2</t>
  </si>
  <si>
    <t>Calpain-2 catalytic subunit OS=Homo sapiens (Human) OX=9606 GN=CAPN2 PE=1 SV=6</t>
  </si>
  <si>
    <t>Calpain-2 catalytic subunit</t>
  </si>
  <si>
    <t>P24539</t>
  </si>
  <si>
    <t>ATP5PB</t>
  </si>
  <si>
    <t>ATP synthase F(0) complex subunit B1, mitochondrial OS=Homo sapiens (Human) OX=9606 GN=ATP5PB PE=1 SV=2</t>
  </si>
  <si>
    <t xml:space="preserve">ATP synthase F(0) complex subunit B1, mitochondrial </t>
  </si>
  <si>
    <t>Q99832</t>
  </si>
  <si>
    <t>CCT7</t>
  </si>
  <si>
    <t>T-complex protein 1 subunit eta OS=Homo sapiens (Human) OX=9606 GN=CCT7 PE=1 SV=2</t>
  </si>
  <si>
    <t xml:space="preserve">T-complex protein 1 subunit eta </t>
  </si>
  <si>
    <t>O94919</t>
  </si>
  <si>
    <t>ENDOD1</t>
  </si>
  <si>
    <t>Endonuclease domain-containing 1 protein OS=Homo sapiens (Human) OX=9606 GN=ENDOD1 PE=1 SV=2</t>
  </si>
  <si>
    <t>Endonuclease domain-containing 1 protein</t>
  </si>
  <si>
    <t>P15954</t>
  </si>
  <si>
    <t>COX7C</t>
  </si>
  <si>
    <t>Cytochrome c oxidase subunit 7C, mitochondrial OS=Homo sapiens (Human) OX=9606 GN=COX7C PE=1 SV=1</t>
  </si>
  <si>
    <t xml:space="preserve">Cytochrome c oxidase subunit 7C, mitochondrial </t>
  </si>
  <si>
    <t>P23946</t>
  </si>
  <si>
    <t>CMA1</t>
  </si>
  <si>
    <t>Chymase OS=Homo sapiens (Human) OX=9606 GN=CMA1 PE=1 SV=1</t>
  </si>
  <si>
    <t>Chymase</t>
  </si>
  <si>
    <t>O75339</t>
  </si>
  <si>
    <t>CILP</t>
  </si>
  <si>
    <t>Cartilage intermediate layer protein 1 OS=Homo sapiens (Human) OX=9606 GN=CILP PE=1 SV=4</t>
  </si>
  <si>
    <t>Cartilage intermediate layer protein 1</t>
  </si>
  <si>
    <t>P05026</t>
  </si>
  <si>
    <t>ATP1B1</t>
  </si>
  <si>
    <t>Sodium/potassium-transporting ATPase subunit beta-1 OS=Homo sapiens (Human) OX=9606 GN=ATP1B1 PE=1 SV=1</t>
  </si>
  <si>
    <t xml:space="preserve">Sodium/potassium-transporting ATPase subunit beta-1 </t>
  </si>
  <si>
    <t>P02649</t>
  </si>
  <si>
    <t>APOE</t>
  </si>
  <si>
    <t>Apolipoprotein E OS=Homo sapiens (Human) OX=9606 GN=APOE PE=1 SV=1</t>
  </si>
  <si>
    <t xml:space="preserve">Apolipoprotein E </t>
  </si>
  <si>
    <t>P55083</t>
  </si>
  <si>
    <t>MFAP4</t>
  </si>
  <si>
    <t>Microfibril-associated glycoprotein 4 OS=Homo sapiens (Human) OX=9606 GN=MFAP4 PE=1 SV=2</t>
  </si>
  <si>
    <t xml:space="preserve">Microfibril-associated glycoprotein 4 </t>
  </si>
  <si>
    <t>Q9HBL7</t>
  </si>
  <si>
    <t>PLGRKT</t>
  </si>
  <si>
    <t>Plasminogen receptor (KT) OS=Homo sapiens (Human) OX=9606 GN=PLGRKT PE=1 SV=1</t>
  </si>
  <si>
    <t xml:space="preserve">Plasminogen receptor (KT) </t>
  </si>
  <si>
    <t>P0CAP1</t>
  </si>
  <si>
    <t>MYZAP</t>
  </si>
  <si>
    <t>Myocardial zonula adherens protein OS=Homo sapiens (Human) OX=9606 GN=MYZAP PE=1 SV=1</t>
  </si>
  <si>
    <t xml:space="preserve">Myocardial zonula adherens protein </t>
  </si>
  <si>
    <t>P04844</t>
  </si>
  <si>
    <t>RPN2</t>
  </si>
  <si>
    <t>Dolichyl-diphosphooligosaccharide--protein glycosyltransferase subunit 2 OS=Homo sapiens (Human) OX=9606 GN=RPN2 PE=1 SV=3</t>
  </si>
  <si>
    <t xml:space="preserve">Dolichyl-diphosphooligosaccharide--protein glycosyltransferase subunit 2 </t>
  </si>
  <si>
    <t>Q9Y4L1</t>
  </si>
  <si>
    <t>HYOU1</t>
  </si>
  <si>
    <t>Hypoxia up-regulated protein 1 OS=Homo sapiens (Human) OX=9606 GN=HYOU1 PE=1 SV=1</t>
  </si>
  <si>
    <t xml:space="preserve">Hypoxia up-regulated protein 1 </t>
  </si>
  <si>
    <t>O76062</t>
  </si>
  <si>
    <t>TM7SF2</t>
  </si>
  <si>
    <t>Delta(14)-sterol reductase TM7SF2 OS=Homo sapiens (Human) OX=9606 GN=TM7SF2 PE=1 SV=3</t>
  </si>
  <si>
    <t xml:space="preserve">Delta(14)-sterol reductase TM7SF2 </t>
  </si>
  <si>
    <t>Q9NVD7</t>
  </si>
  <si>
    <t>PARVA</t>
  </si>
  <si>
    <t>Alpha-parvin OS=Homo sapiens (Human) OX=9606 GN=PARVA PE=1 SV=1</t>
  </si>
  <si>
    <t xml:space="preserve">Alpha-parvin </t>
  </si>
  <si>
    <t>Q9Y512</t>
  </si>
  <si>
    <t>SAMM50</t>
  </si>
  <si>
    <t>Sorting and assembly machinery component 50 homolog OS=Homo sapiens (Human) OX=9606 GN=SAMM50 PE=1 SV=3</t>
  </si>
  <si>
    <t xml:space="preserve">Sorting and assembly machinery component 50 homolog </t>
  </si>
  <si>
    <t>Q9UBF9</t>
  </si>
  <si>
    <t>MYOT</t>
  </si>
  <si>
    <t>Myotilin OS=Homo sapiens (Human) OX=9606 GN=MYOT PE=1 SV=2</t>
  </si>
  <si>
    <t xml:space="preserve">Myotilin </t>
  </si>
  <si>
    <t>Q86TD4</t>
  </si>
  <si>
    <t>SRL</t>
  </si>
  <si>
    <t>Sarcalumenin OS=Homo sapiens (Human) OX=9606 GN=SRL PE=2 SV=2</t>
  </si>
  <si>
    <t xml:space="preserve">Sarcalumenin </t>
  </si>
  <si>
    <t>Q8NFH8</t>
  </si>
  <si>
    <t>REPS2</t>
  </si>
  <si>
    <t>RalBP1-associated Eps domain-containing protein 2 OS=Homo sapiens (Human) OX=9606 GN=REPS2 PE=1 SV=2</t>
  </si>
  <si>
    <t xml:space="preserve">RalBP1-associated Eps domain-containing protein 2 </t>
  </si>
  <si>
    <t>P09669</t>
  </si>
  <si>
    <t>COX6C</t>
  </si>
  <si>
    <t>Cytochrome c oxidase subunit 6C OS=Homo sapiens (Human) OX=9606 GN=COX6C PE=1 SV=2</t>
  </si>
  <si>
    <t xml:space="preserve">Cytochrome c oxidase subunit 6C </t>
  </si>
  <si>
    <t>Q00325</t>
  </si>
  <si>
    <t>SLC25A3</t>
  </si>
  <si>
    <t>Phosphate carrier protein, mitochondrial OS=Homo sapiens (Human) OX=9606 GN=SLC25A3 PE=1 SV=2</t>
  </si>
  <si>
    <t>Phosphate carrier protein, mitochondrial</t>
  </si>
  <si>
    <t>O00560</t>
  </si>
  <si>
    <t>SDCBP</t>
  </si>
  <si>
    <t>Syntenin-1 OS=Homo sapiens (Human) OX=9606 GN=SDCBP PE=1 SV=1</t>
  </si>
  <si>
    <t xml:space="preserve">Syntenin-1 </t>
  </si>
  <si>
    <t>P62269</t>
  </si>
  <si>
    <t>RPS18</t>
  </si>
  <si>
    <t>40S ribosomal protein S18 OS=Homo sapiens (Human) OX=9606 GN=RPS18 PE=1 SV=3</t>
  </si>
  <si>
    <t xml:space="preserve">40S ribosomal protein S18 </t>
  </si>
  <si>
    <t>P55058</t>
  </si>
  <si>
    <t>PLTP</t>
  </si>
  <si>
    <t>Phospholipid transfer protein OS=Homo sapiens (Human) OX=9606 GN=PLTP PE=1 SV=1</t>
  </si>
  <si>
    <t>Phospholipid transfer protein</t>
  </si>
  <si>
    <t>O60687</t>
  </si>
  <si>
    <t>SRPX2</t>
  </si>
  <si>
    <t>Sushi repeat-containing protein SRPX2 OS=Homo sapiens (Human) OX=9606 GN=SRPX2 PE=1 SV=1</t>
  </si>
  <si>
    <t>Sushi repeat-containing protein SRPX2</t>
  </si>
  <si>
    <t>P46781</t>
  </si>
  <si>
    <t>RPS9</t>
  </si>
  <si>
    <t>40S ribosomal protein S9 OS=Homo sapiens (Human) OX=9606 GN=RPS9 PE=1 SV=3</t>
  </si>
  <si>
    <t>40S ribosomal protein S9</t>
  </si>
  <si>
    <t>Q9UHI8</t>
  </si>
  <si>
    <t>ADAMTS1</t>
  </si>
  <si>
    <t>A disintegrin and metalloproteinase with thrombospondin motifs 1 OS=Homo sapiens (Human) OX=9606 GN=ADAMTS1 PE=1 SV=4</t>
  </si>
  <si>
    <t xml:space="preserve">A disintegrin and metalloproteinase with thrombospondin motifs 1 </t>
  </si>
  <si>
    <t>P0C0L4</t>
  </si>
  <si>
    <t>C4A</t>
  </si>
  <si>
    <t>Complement C4-A OS=Homo sapiens (Human) OX=9606 GN=C4A PE=1 SV=2</t>
  </si>
  <si>
    <t xml:space="preserve">Complement C4-A </t>
  </si>
  <si>
    <t>P40429</t>
  </si>
  <si>
    <t>RPL13A</t>
  </si>
  <si>
    <t>60S ribosomal protein L13a OS=Homo sapiens (Human) OX=9606 GN=RPL13A PE=1 SV=2</t>
  </si>
  <si>
    <t xml:space="preserve">60S ribosomal protein L13a </t>
  </si>
  <si>
    <t>P54289</t>
  </si>
  <si>
    <t>CACNA2D1</t>
  </si>
  <si>
    <t>Voltage-dependent calcium channel subunit alpha-2/delta-1 OS=Homo sapiens (Human) OX=9606 GN=CACNA2D1 PE=1 SV=3</t>
  </si>
  <si>
    <t>Voltage-dependent calcium channel subunit alpha-2/delta-1</t>
  </si>
  <si>
    <t>P18428</t>
  </si>
  <si>
    <t>LBP</t>
  </si>
  <si>
    <t>Lipopolysaccharide-binding protein OS=Homo sapiens (Human) OX=9606 GN=LBP PE=1 SV=3</t>
  </si>
  <si>
    <t xml:space="preserve">Lipopolysaccharide-binding protein </t>
  </si>
  <si>
    <t>P25705</t>
  </si>
  <si>
    <t>ATP5F1A</t>
  </si>
  <si>
    <t>ATP synthase subunit alpha, mitochondrial OS=Homo sapiens (Human) OX=9606 GN=ATP5F1A PE=1 SV=1</t>
  </si>
  <si>
    <t xml:space="preserve">ATP synthase subunit alpha, mitochondrial </t>
  </si>
  <si>
    <t>Q9Y2Z9</t>
  </si>
  <si>
    <t>COQ6</t>
  </si>
  <si>
    <t>Ubiquinone biosynthesis monooxygenase COQ6, mitochondrial OS=Homo sapiens (Human) OX=9606 GN=COQ6 PE=1 SV=2</t>
  </si>
  <si>
    <t xml:space="preserve">Ubiquinone biosynthesis monooxygenase COQ6, mitochondrial </t>
  </si>
  <si>
    <t>P22695</t>
  </si>
  <si>
    <t>UQCRC2</t>
  </si>
  <si>
    <t>Cytochrome b-c1 complex subunit 2, mitochondrial OS=Homo sapiens (Human) OX=9606 GN=UQCRC2 PE=1 SV=3</t>
  </si>
  <si>
    <t>Cytochrome b-c1 complex subunit 2, mitochondrial</t>
  </si>
  <si>
    <t>P14927</t>
  </si>
  <si>
    <t>UQCRB</t>
  </si>
  <si>
    <t>Cytochrome b-c1 complex subunit 7 OS=Homo sapiens (Human) OX=9606 GN=UQCRB PE=1 SV=2</t>
  </si>
  <si>
    <t xml:space="preserve">Cytochrome b-c1 complex subunit 7 </t>
  </si>
  <si>
    <t>O00232</t>
  </si>
  <si>
    <t>PSMD12</t>
  </si>
  <si>
    <t>26S proteasome non-ATPase regulatory subunit 12 OS=Homo sapiens (Human) OX=9606 GN=PSMD12 PE=1 SV=3</t>
  </si>
  <si>
    <t xml:space="preserve">26S proteasome non-ATPase regulatory subunit 12 </t>
  </si>
  <si>
    <t>P49720</t>
  </si>
  <si>
    <t>PSMB3</t>
  </si>
  <si>
    <t>Proteasome subunit beta type-3 OS=Homo sapiens (Human) OX=9606 GN=PSMB3 PE=1 SV=2</t>
  </si>
  <si>
    <t>Proteasome subunit beta type-3</t>
  </si>
  <si>
    <t>O14980</t>
  </si>
  <si>
    <t>XPO1</t>
  </si>
  <si>
    <t>Exportin-1 OS=Homo sapiens (Human) OX=9606 GN=XPO1 PE=1 SV=1</t>
  </si>
  <si>
    <t xml:space="preserve">Exportin-1 </t>
  </si>
  <si>
    <t>Q9P0J1</t>
  </si>
  <si>
    <t>PDP1</t>
  </si>
  <si>
    <t>[Pyruvate dehydrogenase [acetyl-transferring]]-phosphatase 1, mitochondrial OS=Homo sapiens (Human) OX=9606 GN=PDP1 PE=1 SV=3</t>
  </si>
  <si>
    <t xml:space="preserve">[Pyruvate dehydrogenase [acetyl-transferring]]-phosphatase 1, mitochondrial </t>
  </si>
  <si>
    <t>P07099</t>
  </si>
  <si>
    <t>EPHX1</t>
  </si>
  <si>
    <t>Epoxide hydrolase 1 OS=Homo sapiens (Human) OX=9606 GN=EPHX1 PE=1 SV=1</t>
  </si>
  <si>
    <t xml:space="preserve">Epoxide hydrolase 1 </t>
  </si>
  <si>
    <t>Q9Y277</t>
  </si>
  <si>
    <t>VDAC3</t>
  </si>
  <si>
    <t>Voltage-dependent anion-selective channel protein 3 OS=Homo sapiens (Human) OX=9606 GN=VDAC3 PE=1 SV=1</t>
  </si>
  <si>
    <t xml:space="preserve">Voltage-dependent anion-selective channel protein 3 </t>
  </si>
  <si>
    <t>O14958</t>
  </si>
  <si>
    <t>CASQ2</t>
  </si>
  <si>
    <t>Calsequestrin-2 OS=Homo sapiens (Human) OX=9606 GN=CASQ2 PE=1 SV=2</t>
  </si>
  <si>
    <t xml:space="preserve">Calsequestrin-2 </t>
  </si>
  <si>
    <t>P05090</t>
  </si>
  <si>
    <t>APOD</t>
  </si>
  <si>
    <t>Apolipoprotein D OS=Homo sapiens (Human) OX=9606 GN=APOD PE=1 SV=1</t>
  </si>
  <si>
    <t xml:space="preserve">Apolipoprotein D </t>
  </si>
  <si>
    <t>P20674</t>
  </si>
  <si>
    <t>COX5A</t>
  </si>
  <si>
    <t>Cytochrome c oxidase subunit 5A, mitochondrial OS=Homo sapiens (Human) OX=9606 GN=COX5A PE=1 SV=2</t>
  </si>
  <si>
    <t xml:space="preserve">Cytochrome c oxidase subunit 5A, mitochondrial </t>
  </si>
  <si>
    <t>P14406</t>
  </si>
  <si>
    <t>COX7A2</t>
  </si>
  <si>
    <t>Cytochrome c oxidase subunit 7A2, mitochondrial OS=Homo sapiens (Human) OX=9606 GN=COX7A2 PE=1 SV=1</t>
  </si>
  <si>
    <t xml:space="preserve">Cytochrome c oxidase subunit 7A2, mitochondrial </t>
  </si>
  <si>
    <t>Q13510</t>
  </si>
  <si>
    <t>ASAH1</t>
  </si>
  <si>
    <t>Acid ceramidase OS=Homo sapiens (Human) OX=9606 GN=ASAH1 PE=1 SV=5</t>
  </si>
  <si>
    <t>Q12805</t>
  </si>
  <si>
    <t>EFEMP1</t>
  </si>
  <si>
    <t>EGF-containing fibulin-like extracellular matrix protein 1 OS=Homo sapiens (Human) OX=9606 GN=EFEMP1 PE=1 SV=2</t>
  </si>
  <si>
    <t>P18859</t>
  </si>
  <si>
    <t>ATP5PF</t>
  </si>
  <si>
    <t>ATP synthase-coupling factor 6, mitochondrial OS=Homo sapiens (Human) OX=9606 GN=ATP5PF PE=1 SV=1</t>
  </si>
  <si>
    <t>Q15198</t>
  </si>
  <si>
    <t>PDGFRL</t>
  </si>
  <si>
    <t>Platelet-derived growth factor receptor-like protein OS=Homo sapiens (Human) OX=9606 GN=PDGFRL PE=1 SV=1</t>
  </si>
  <si>
    <t>P21796</t>
  </si>
  <si>
    <t>VDAC1</t>
  </si>
  <si>
    <t>Voltage-dependent anion-selective channel protein 1 OS=Homo sapiens (Human) OX=9606 GN=VDAC1 PE=1 SV=2</t>
  </si>
  <si>
    <t xml:space="preserve">Voltage-dependent anion-selective channel protein 1 </t>
  </si>
  <si>
    <t>Q9Y287</t>
  </si>
  <si>
    <t>ITM2B</t>
  </si>
  <si>
    <t>Integral membrane protein 2B OS=Homo sapiens (Human) OX=9606 GN=ITM2B PE=1 SV=1</t>
  </si>
  <si>
    <t>P10606</t>
  </si>
  <si>
    <t>COX5B</t>
  </si>
  <si>
    <t>Cytochrome c oxidase subunit 5B, mitochondrial OS=Homo sapiens (Human) OX=9606 GN=COX5B PE=1 SV=2</t>
  </si>
  <si>
    <t xml:space="preserve">Cytochrome c oxidase subunit 5B, mitochondrial </t>
  </si>
  <si>
    <t>P24844</t>
  </si>
  <si>
    <t>MYL9</t>
  </si>
  <si>
    <t>Myosin regulatory light polypeptide 9 OS=Homo sapiens (Human) OX=9606 GN=MYL9 PE=1 SV=4</t>
  </si>
  <si>
    <t>P78539</t>
  </si>
  <si>
    <t>SRPX</t>
  </si>
  <si>
    <t>Sushi repeat-containing protein SRPX OS=Homo sapiens (Human) OX=9606 GN=SRPX PE=1 SV=1</t>
  </si>
  <si>
    <t xml:space="preserve">Sushi repeat-containing protein SRPX </t>
  </si>
  <si>
    <t>Q9BQ69</t>
  </si>
  <si>
    <t>MACROD1</t>
  </si>
  <si>
    <t>ADP-ribose glycohydrolase MACROD1 OS=Homo sapiens (Human) OX=9606 GN=MACROD1 PE=1 SV=2</t>
  </si>
  <si>
    <t>Q13103</t>
  </si>
  <si>
    <t>SPP2</t>
  </si>
  <si>
    <t>Secreted phosphoprotein 24 OS=Homo sapiens (Human) OX=9606 GN=SPP2 PE=1 SV=1</t>
  </si>
  <si>
    <t>P11055</t>
  </si>
  <si>
    <t>MYH3</t>
  </si>
  <si>
    <t>Myosin-3 OS=Homo sapiens (Human) OX=9606 GN=MYH3 PE=1 SV=3</t>
  </si>
  <si>
    <t>P17948</t>
  </si>
  <si>
    <t>FLT1</t>
  </si>
  <si>
    <t>Vascular endothelial growth factor receptor 1 OS=Homo sapiens (Human) OX=9606 GN=FLT1 PE=1 SV=2</t>
  </si>
  <si>
    <t xml:space="preserve">Vascular endothelial growth factor receptor 1 </t>
  </si>
  <si>
    <t>P08574</t>
  </si>
  <si>
    <t>CYC1</t>
  </si>
  <si>
    <t>Cytochrome c1, heme protein, mitochondrial OS=Homo sapiens (Human) OX=9606 GN=CYC1 PE=1 SV=3</t>
  </si>
  <si>
    <t>P27105</t>
  </si>
  <si>
    <t>STOM</t>
  </si>
  <si>
    <t>Erythrocyte band 7 integral membrane protein OS=Homo sapiens (Human) OX=9606 GN=STOM PE=1 SV=3</t>
  </si>
  <si>
    <t>P62333</t>
  </si>
  <si>
    <t>PSMC6</t>
  </si>
  <si>
    <t>26S proteasome regulatory subunit 10B OS=Homo sapiens (Human) OX=9606 GN=PSMC6 PE=1 SV=1</t>
  </si>
  <si>
    <t>Q9NQ03</t>
  </si>
  <si>
    <t>SCRT2</t>
  </si>
  <si>
    <t>Transcriptional repressor scratch 2 OS=Homo sapiens (Human) OX=9606 GN=SCRT2 PE=2 SV=3</t>
  </si>
  <si>
    <t>O00186</t>
  </si>
  <si>
    <t>STXBP3</t>
  </si>
  <si>
    <t>Syntaxin-binding protein 3 OS=Homo sapiens (Human) OX=9606 GN=STXBP3 PE=1 SV=2</t>
  </si>
  <si>
    <t>Q9UBW8</t>
  </si>
  <si>
    <t>COPS7A</t>
  </si>
  <si>
    <t>COP9 signalosome complex subunit 7a OS=Homo sapiens (Human) OX=9606 GN=COPS7A PE=1 SV=1</t>
  </si>
  <si>
    <t>P48047</t>
  </si>
  <si>
    <t>ATP5PO</t>
  </si>
  <si>
    <t>ATP synthase subunit O, mitochondrial OS=Homo sapiens (Human) OX=9606 GN=ATP5PO PE=1 SV=1</t>
  </si>
  <si>
    <t xml:space="preserve">ATP synthase subunit O, mitochondrial </t>
  </si>
  <si>
    <t>O75323</t>
  </si>
  <si>
    <t>NIPSNAP2</t>
  </si>
  <si>
    <t>Protein NipSnap homolog 2 OS=Homo sapiens (Human) OX=9606 GN=NIPSNAP2 PE=1 SV=1</t>
  </si>
  <si>
    <t>P06576</t>
  </si>
  <si>
    <t>ATP5F1B</t>
  </si>
  <si>
    <t>ATP synthase subunit beta, mitochondrial OS=Homo sapiens (Human) OX=9606 GN=ATP5F1B PE=1 SV=3</t>
  </si>
  <si>
    <t>P11279</t>
  </si>
  <si>
    <t>LAMP1</t>
  </si>
  <si>
    <t>Lysosome-associated membrane glycoprotein 1 OS=Homo sapiens (Human) OX=9606 GN=LAMP1 PE=1 SV=3</t>
  </si>
  <si>
    <t>Q9UHG3</t>
  </si>
  <si>
    <t>PCYOX1</t>
  </si>
  <si>
    <t>Prenylcysteine oxidase 1 OS=Homo sapiens (Human) OX=9606 GN=PCYOX1 PE=1 SV=3</t>
  </si>
  <si>
    <t>Q9Y276</t>
  </si>
  <si>
    <t>BCS1L</t>
  </si>
  <si>
    <t>Mitochondrial chaperone BCS1 OS=Homo sapiens (Human) OX=9606 GN=BCS1L PE=1 SV=1</t>
  </si>
  <si>
    <t>O75947</t>
  </si>
  <si>
    <t>ATP5PD</t>
  </si>
  <si>
    <t>ATP synthase subunit d, mitochondrial OS=Homo sapiens (Human) OX=9606 GN=ATP5PD PE=1 SV=3</t>
  </si>
  <si>
    <t xml:space="preserve">ATP synthase subunit d, mitochondrial </t>
  </si>
  <si>
    <t>Q99623</t>
  </si>
  <si>
    <t>PHB2</t>
  </si>
  <si>
    <t>Prohibitin-2 OS=Homo sapiens (Human) OX=9606 GN=PHB2 PE=1 SV=2</t>
  </si>
  <si>
    <t>P17612</t>
  </si>
  <si>
    <t>PRKACA</t>
  </si>
  <si>
    <t>cAMP-dependent protein kinase catalytic subunit alpha OS=Homo sapiens (Human) OX=9606 GN=PRKACA PE=1 SV=2</t>
  </si>
  <si>
    <t>P98095</t>
  </si>
  <si>
    <t>FBLN2</t>
  </si>
  <si>
    <t>Fibulin-2 OS=Homo sapiens (Human) OX=9606 GN=FBLN2 PE=1 SV=2</t>
  </si>
  <si>
    <t>O75438</t>
  </si>
  <si>
    <t>NDUFB1</t>
  </si>
  <si>
    <t>NADH dehydrogenase [ubiquinone] 1 beta subcomplex subunit 1 OS=Homo sapiens (Human) OX=9606 GN=NDUFB1 PE=1 SV=1</t>
  </si>
  <si>
    <t>Q9UJZ1</t>
  </si>
  <si>
    <t>STOML2</t>
  </si>
  <si>
    <t>Stomatin-like protein 2, mitochondrial OS=Homo sapiens (Human) OX=9606 GN=STOML2 PE=1 SV=1</t>
  </si>
  <si>
    <t>P01024</t>
  </si>
  <si>
    <t>C3</t>
  </si>
  <si>
    <t>Complement C3 OS=Homo sapiens (Human) OX=9606 GN=C3 PE=1 SV=2</t>
  </si>
  <si>
    <t xml:space="preserve">Complement C3 </t>
  </si>
  <si>
    <t>P51659</t>
  </si>
  <si>
    <t>HSD17B4</t>
  </si>
  <si>
    <t>Peroxisomal multifunctional enzyme type 2 OS=Homo sapiens (Human) OX=9606 GN=HSD17B4 PE=1 SV=3</t>
  </si>
  <si>
    <t>Q9H6R3</t>
  </si>
  <si>
    <t>ACSS3</t>
  </si>
  <si>
    <t>Acyl-CoA synthetase short-chain family member 3, mitochondrial OS=Homo sapiens (Human) OX=9606 GN=ACSS3 PE=1 SV=1</t>
  </si>
  <si>
    <t>P46783</t>
  </si>
  <si>
    <t>RPS10</t>
  </si>
  <si>
    <t>40S ribosomal protein S10 OS=Homo sapiens (Human) OX=9606 GN=RPS10 PE=1 SV=1</t>
  </si>
  <si>
    <t>P05556</t>
  </si>
  <si>
    <t>ITGB1</t>
  </si>
  <si>
    <t>Integrin beta-1 OS=Homo sapiens (Human) OX=9606 GN=ITGB1 PE=1 SV=2</t>
  </si>
  <si>
    <t>P47985</t>
  </si>
  <si>
    <t>UQCRFS1</t>
  </si>
  <si>
    <t>Cytochrome b-c1 complex subunit Rieske, mitochondrial OS=Homo sapiens (Human) OX=9606 GN=UQCRFS1 PE=1 SV=2</t>
  </si>
  <si>
    <t>P35232</t>
  </si>
  <si>
    <t>PHB1</t>
  </si>
  <si>
    <t>Prohibitin OS=Homo sapiens (Human) OX=9606 GN=PHB PE=1 SV=1</t>
  </si>
  <si>
    <t>Q8NCH0</t>
  </si>
  <si>
    <t>CHST14</t>
  </si>
  <si>
    <t>Carbohydrate sulfotransferase 14 OS=Homo sapiens (Human) OX=9606 GN=CHST14 PE=1 SV=2</t>
  </si>
  <si>
    <t>P50395</t>
  </si>
  <si>
    <t>GDI2</t>
  </si>
  <si>
    <t>Rab GDP dissociation inhibitor beta OS=Homo sapiens (Human) OX=9606 GN=GDI2 PE=1 SV=2</t>
  </si>
  <si>
    <t>P04004</t>
  </si>
  <si>
    <t>VTN</t>
  </si>
  <si>
    <t>Vitronectin OS=Homo sapiens (Human) OX=9606 GN=VTN PE=1 SV=1</t>
  </si>
  <si>
    <t>Vitronectin</t>
  </si>
  <si>
    <t>Q9NZN4</t>
  </si>
  <si>
    <t>EHD2</t>
  </si>
  <si>
    <t>EH domain-containing protein 2 OS=Homo sapiens (Human) OX=9606 GN=EHD2 PE=1 SV=2</t>
  </si>
  <si>
    <t>P0C0L5</t>
  </si>
  <si>
    <t>C4B; C4B_2</t>
  </si>
  <si>
    <t>Complement C4-B OS=Homo sapiens (Human) OX=9606 GN=C4B_2 PE=1 SV=2</t>
  </si>
  <si>
    <t>Q9Y6M9</t>
  </si>
  <si>
    <t>NDUFB9</t>
  </si>
  <si>
    <t>NADH dehydrogenase [ubiquinone] 1 beta subcomplex subunit 9 OS=Homo sapiens (Human) OX=9606 GN=NDUFB9 PE=1 SV=3</t>
  </si>
  <si>
    <t>Q9BX68</t>
  </si>
  <si>
    <t>HINT2</t>
  </si>
  <si>
    <t>Histidine triad nucleotide-binding protein 2, mitochondrial OS=Homo sapiens (Human) OX=9606 GN=HINT2 PE=1 SV=1</t>
  </si>
  <si>
    <t>P19827</t>
  </si>
  <si>
    <t>ITIH1</t>
  </si>
  <si>
    <t>Inter-alpha-trypsin inhibitor heavy chain H1 OS=Homo sapiens (Human) OX=9606 GN=ITIH1 PE=1 SV=3</t>
  </si>
  <si>
    <t>P36542</t>
  </si>
  <si>
    <t>ATP5F1C</t>
  </si>
  <si>
    <t>ATP synthase subunit gamma, mitochondrial OS=Homo sapiens (Human) OX=9606 GN=ATP5F1C PE=1 SV=1</t>
  </si>
  <si>
    <t xml:space="preserve">ATP synthase subunit gamma, mitochondrial </t>
  </si>
  <si>
    <t>P15311</t>
  </si>
  <si>
    <t>EZR</t>
  </si>
  <si>
    <t>Ezrin OS=Homo sapiens (Human) OX=9606 GN=EZR PE=1 SV=4</t>
  </si>
  <si>
    <t>P62081</t>
  </si>
  <si>
    <t>RPS7</t>
  </si>
  <si>
    <t>40S ribosomal protein S7 OS=Homo sapiens (Human) OX=9606 GN=RPS7 PE=1 SV=1</t>
  </si>
  <si>
    <t>P02654</t>
  </si>
  <si>
    <t>APOC1</t>
  </si>
  <si>
    <t>Apolipoprotein C-I OS=Homo sapiens (Human) OX=9606 GN=APOC1 PE=1 SV=1</t>
  </si>
  <si>
    <t xml:space="preserve">Apolipoprotein C-I </t>
  </si>
  <si>
    <t>P31150</t>
  </si>
  <si>
    <t>GDI1</t>
  </si>
  <si>
    <t>Rab GDP dissociation inhibitor alpha OS=Homo sapiens (Human) OX=9606 GN=GDI1 PE=1 SV=2</t>
  </si>
  <si>
    <t>P42704</t>
  </si>
  <si>
    <t>LRPPRC</t>
  </si>
  <si>
    <t>Leucine-rich PPR motif-containing protein, mitochondrial OS=Homo sapiens (Human) OX=9606 GN=LRPPRC PE=1 SV=3</t>
  </si>
  <si>
    <t>O14880</t>
  </si>
  <si>
    <t>MGST3</t>
  </si>
  <si>
    <t>Microsomal glutathione S-transferase 3 OS=Homo sapiens (Human) OX=9606 GN=MGST3 PE=1 SV=1</t>
  </si>
  <si>
    <t>Microsomal glutathione S-transferase 3</t>
  </si>
  <si>
    <t>Q8NI60</t>
  </si>
  <si>
    <t>COQ8A</t>
  </si>
  <si>
    <t>Atypical kinase COQ8A, mitochondrial OS=Homo sapiens (Human) OX=9606 GN=COQ8A PE=1 SV=1</t>
  </si>
  <si>
    <t>P00403</t>
  </si>
  <si>
    <t>MT-CO2</t>
  </si>
  <si>
    <t>Cytochrome c oxidase subunit 2 OS=Homo sapiens (Human) OX=9606 GN=MT-CO2 PE=1 SV=1</t>
  </si>
  <si>
    <t xml:space="preserve">Cytochrome c oxidase subunit 2 </t>
  </si>
  <si>
    <t>P52907</t>
  </si>
  <si>
    <t>CAPZA1</t>
  </si>
  <si>
    <t>F-actin-capping protein subunit alpha-1 OS=Homo sapiens (Human) OX=9606 GN=CAPZA1 PE=1 SV=3</t>
  </si>
  <si>
    <t>Q9H9P8</t>
  </si>
  <si>
    <t>L2HGDH</t>
  </si>
  <si>
    <t>L-2-hydroxyglutarate dehydrogenase, mitochondrial OS=Homo sapiens (Human) OX=9606 GN=L2HGDH PE=1 SV=3</t>
  </si>
  <si>
    <t>P00740</t>
  </si>
  <si>
    <t>F9</t>
  </si>
  <si>
    <t>Coagulation factor IX OS=Homo sapiens (Human) OX=9606 GN=F9 PE=1 SV=2</t>
  </si>
  <si>
    <t>Coagulation factor IX</t>
  </si>
  <si>
    <t>P45880</t>
  </si>
  <si>
    <t>VDAC2</t>
  </si>
  <si>
    <t>Voltage-dependent anion-selective channel protein 2 OS=Homo sapiens (Human) OX=9606 GN=VDAC2 PE=1 SV=2</t>
  </si>
  <si>
    <t xml:space="preserve">Voltage-dependent anion-selective channel protein 2 </t>
  </si>
  <si>
    <t>O15230</t>
  </si>
  <si>
    <t>LAMA5</t>
  </si>
  <si>
    <t>Laminin subunit alpha-5 OS=Homo sapiens (Human) OX=9606 GN=LAMA5 PE=1 SV=8</t>
  </si>
  <si>
    <t>Q14624</t>
  </si>
  <si>
    <t>ITIH4</t>
  </si>
  <si>
    <t>Inter-alpha-trypsin inhibitor heavy chain H4 OS=Homo sapiens (Human) OX=9606 GN=ITIH4 PE=1 SV=4</t>
  </si>
  <si>
    <t>Q9H4M9</t>
  </si>
  <si>
    <t>EHD1</t>
  </si>
  <si>
    <t>EH domain-containing protein 1 OS=Homo sapiens (Human) OX=9606 GN=EHD1 PE=1 SV=2</t>
  </si>
  <si>
    <t>Q9Y6C9</t>
  </si>
  <si>
    <t>MTCH2</t>
  </si>
  <si>
    <t>Mitochondrial carrier homolog 2 OS=Homo sapiens (Human) OX=9606 GN=MTCH2 PE=1 SV=1</t>
  </si>
  <si>
    <t>Q14204</t>
  </si>
  <si>
    <t>DYNC1H1</t>
  </si>
  <si>
    <t>Cytoplasmic dynein 1 heavy chain 1 OS=Homo sapiens (Human) OX=9606 GN=DYNC1H1 PE=1 SV=5</t>
  </si>
  <si>
    <t>Q5JWF2</t>
  </si>
  <si>
    <t>GNAS</t>
  </si>
  <si>
    <t>Guanine nucleotide-binding protein G(s) subunit alpha isoforms XLas OS=Homo sapiens (Human) OX=9606 GN=GNAS PE=1 SV=2</t>
  </si>
  <si>
    <t>P13073</t>
  </si>
  <si>
    <t>COX4I1</t>
  </si>
  <si>
    <t>Cytochrome c oxidase subunit 4 isoform 1, mitochondrial OS=Homo sapiens (Human) OX=9606 GN=COX4I1 PE=1 SV=1</t>
  </si>
  <si>
    <t xml:space="preserve">Cytochrome c oxidase subunit 4 isoform 1, mitochondrial </t>
  </si>
  <si>
    <t>Q96QK1</t>
  </si>
  <si>
    <t>VPS35</t>
  </si>
  <si>
    <t>Vacuolar protein sorting-associated protein 35 OS=Homo sapiens (Human) OX=9606 GN=VPS35 PE=1 SV=2</t>
  </si>
  <si>
    <t>O00217</t>
  </si>
  <si>
    <t>NDUFS8</t>
  </si>
  <si>
    <t>NADH dehydrogenase [ubiquinone] iron-sulfur protein 8, mitochondrial OS=Homo sapiens (Human) OX=9606 GN=NDUFS8 PE=1 SV=1</t>
  </si>
  <si>
    <t>P48735</t>
  </si>
  <si>
    <t>IDH2</t>
  </si>
  <si>
    <t>Isocitrate dehydrogenase [NADP], mitochondrial OS=Homo sapiens (Human) OX=9606 GN=IDH2 PE=1 SV=2</t>
  </si>
  <si>
    <t xml:space="preserve">Isocitrate dehydrogenase [NADP], mitochondrial </t>
  </si>
  <si>
    <t>O43676</t>
  </si>
  <si>
    <t>NDUFB3</t>
  </si>
  <si>
    <t>NADH dehydrogenase [ubiquinone] 1 beta subcomplex subunit 3 OS=Homo sapiens (Human) OX=9606 GN=NDUFB3 PE=1 SV=3</t>
  </si>
  <si>
    <t>P04264</t>
  </si>
  <si>
    <t>KRT1</t>
  </si>
  <si>
    <t>Keratin, type II cytoskeletal 1 OS=Homo sapiens (Human) OX=9606 GN=KRT1 PE=1 SV=6</t>
  </si>
  <si>
    <t>Q16718</t>
  </si>
  <si>
    <t>NDUFA5</t>
  </si>
  <si>
    <t>NADH dehydrogenase [ubiquinone] 1 alpha subcomplex subunit 5 OS=Homo sapiens (Human) OX=9606 GN=NDUFA5 PE=1 SV=3</t>
  </si>
  <si>
    <t>P26641</t>
  </si>
  <si>
    <t>EEF1G</t>
  </si>
  <si>
    <t>Elongation factor 1-gamma OS=Homo sapiens (Human) OX=9606 GN=EEF1G PE=1 SV=3</t>
  </si>
  <si>
    <t>P47755</t>
  </si>
  <si>
    <t>CAPZA2</t>
  </si>
  <si>
    <t>F-actin-capping protein subunit alpha-2 OS=Homo sapiens (Human) OX=9606 GN=CAPZA2 PE=1 SV=3</t>
  </si>
  <si>
    <t>Q99807</t>
  </si>
  <si>
    <t>COQ7</t>
  </si>
  <si>
    <t>5-demethoxyubiquinone hydroxylase, mitochondrial OS=Homo sapiens (Human) OX=9606 GN=COQ7 PE=1 SV=3</t>
  </si>
  <si>
    <t>Q969Z3</t>
  </si>
  <si>
    <t>MTARC2</t>
  </si>
  <si>
    <t>Mitochondrial amidoxime reducing component 2 OS=Homo sapiens (Human) OX=9606 GN=MTARC2 PE=1 SV=1</t>
  </si>
  <si>
    <t>Q92954</t>
  </si>
  <si>
    <t>PRG4</t>
  </si>
  <si>
    <t>Proteoglycan 4 OS=Homo sapiens (Human) OX=9606 GN=PRG4 PE=1 SV=3</t>
  </si>
  <si>
    <t>Q6PIU2</t>
  </si>
  <si>
    <t>NCEH1</t>
  </si>
  <si>
    <t>Neutral cholesterol ester hydrolase 1 OS=Homo sapiens (Human) OX=9606 GN=NCEH1 PE=1 SV=3</t>
  </si>
  <si>
    <t>P33121</t>
  </si>
  <si>
    <t>ACSL1</t>
  </si>
  <si>
    <t>Long-chain-fatty-acid--CoA ligase 1 OS=Homo sapiens (Human) OX=9606 GN=ACSL1 PE=1 SV=1</t>
  </si>
  <si>
    <t>O75489</t>
  </si>
  <si>
    <t>NDUFS3</t>
  </si>
  <si>
    <t>NADH dehydrogenase [ubiquinone] iron-sulfur protein 3, mitochondrial OS=Homo sapiens (Human) OX=9606 GN=NDUFS3 PE=1 SV=1</t>
  </si>
  <si>
    <t>P29122</t>
  </si>
  <si>
    <t>PCSK6</t>
  </si>
  <si>
    <t>Proprotein convertase subtilisin/kexin type 6 OS=Homo sapiens (Human) OX=9606 GN=PCSK6 PE=1 SV=1</t>
  </si>
  <si>
    <t>Proprotein convertase subtilisin/kexin type 6</t>
  </si>
  <si>
    <t>Q7Z4W1</t>
  </si>
  <si>
    <t>DCXR</t>
  </si>
  <si>
    <t>L-xylulose reductase OS=Homo sapiens (Human) OX=9606 GN=DCXR PE=1 SV=2</t>
  </si>
  <si>
    <t>P08709</t>
  </si>
  <si>
    <t>F7</t>
  </si>
  <si>
    <t>Coagulation factor VII OS=Homo sapiens (Human) OX=9606 GN=F7 PE=1 SV=1</t>
  </si>
  <si>
    <t>P50416</t>
  </si>
  <si>
    <t>CPT1A</t>
  </si>
  <si>
    <t>Carnitine O-palmitoyltransferase 1, liver isoform OS=Homo sapiens (Human) OX=9606 GN=CPT1A PE=1 SV=2</t>
  </si>
  <si>
    <t>Q16853</t>
  </si>
  <si>
    <t>AOC3</t>
  </si>
  <si>
    <t>Membrane primary amine oxidase OS=Homo sapiens (Human) OX=9606 GN=AOC3 PE=1 SV=3</t>
  </si>
  <si>
    <t xml:space="preserve">Membrane primary amine oxidase </t>
  </si>
  <si>
    <t>P45974</t>
  </si>
  <si>
    <t>USP5</t>
  </si>
  <si>
    <t>Ubiquitin carboxyl-terminal hydrolase 5 OS=Homo sapiens (Human) OX=9606 GN=USP5 PE=1 SV=2</t>
  </si>
  <si>
    <t>P35221</t>
  </si>
  <si>
    <t>CTNNA1</t>
  </si>
  <si>
    <t>Catenin alpha-1 OS=Homo sapiens (Human) OX=9606 GN=CTNNA1 PE=1 SV=1</t>
  </si>
  <si>
    <t>Q14152</t>
  </si>
  <si>
    <t>EIF3A</t>
  </si>
  <si>
    <t>Eukaryotic translation initiation factor 3 subunit A OS=Homo sapiens (Human) OX=9606 GN=EIF3A PE=1 SV=1</t>
  </si>
  <si>
    <t>P35914</t>
  </si>
  <si>
    <t>HMGCL</t>
  </si>
  <si>
    <t>Hydroxymethylglutaryl-CoA lyase, mitochondrial OS=Homo sapiens (Human) OX=9606 GN=HMGCL PE=1 SV=2</t>
  </si>
  <si>
    <t>P21912</t>
  </si>
  <si>
    <t>SDHB</t>
  </si>
  <si>
    <t>Succinate dehydrogenase [ubiquinone] iron-sulfur subunit, mitochondrial OS=Homo sapiens (Human) OX=9606 GN=SDHB PE=1 SV=3</t>
  </si>
  <si>
    <t>Q13098</t>
  </si>
  <si>
    <t>GPS1</t>
  </si>
  <si>
    <t>COP9 signalosome complex subunit 1 OS=Homo sapiens (Human) OX=9606 GN=GPS1 PE=1 SV=4</t>
  </si>
  <si>
    <t>P05546</t>
  </si>
  <si>
    <t>SERPIND1</t>
  </si>
  <si>
    <t>Heparin cofactor 2 OS=Homo sapiens (Human) OX=9606 GN=SERPIND1 PE=1 SV=3</t>
  </si>
  <si>
    <t>Q15366</t>
  </si>
  <si>
    <t>PCBP2</t>
  </si>
  <si>
    <t>Poly(rC)-binding protein 2 OS=Homo sapiens (Human) OX=9606 GN=PCBP2 PE=1 SV=1</t>
  </si>
  <si>
    <t>Q9Y2Q3</t>
  </si>
  <si>
    <t>GSTK1</t>
  </si>
  <si>
    <t>Glutathione S-transferase kappa 1 OS=Homo sapiens (Human) OX=9606 GN=GSTK1 PE=1 SV=3</t>
  </si>
  <si>
    <t>Q9H845</t>
  </si>
  <si>
    <t>ACAD9</t>
  </si>
  <si>
    <t>Complex I assembly factor ACAD9, mitochondrial OS=Homo sapiens (Human) OX=9606 GN=ACAD9 PE=1 SV=1</t>
  </si>
  <si>
    <t>Q8WW22</t>
  </si>
  <si>
    <t>DNAJA4</t>
  </si>
  <si>
    <t>DnaJ homolog subfamily A member 4 OS=Homo sapiens (Human) OX=9606 GN=DNAJA4 PE=1 SV=1</t>
  </si>
  <si>
    <t>P36578</t>
  </si>
  <si>
    <t>RPL4</t>
  </si>
  <si>
    <t>60S ribosomal protein L4 OS=Homo sapiens (Human) OX=9606 GN=RPL4 PE=1 SV=5</t>
  </si>
  <si>
    <t>P35579</t>
  </si>
  <si>
    <t>MYH9</t>
  </si>
  <si>
    <t>Myosin-9 OS=Homo sapiens (Human) OX=9606 GN=MYH9 PE=1 SV=4</t>
  </si>
  <si>
    <t>O00629</t>
  </si>
  <si>
    <t>KPNA4</t>
  </si>
  <si>
    <t>Importin subunit alpha-3 OS=Homo sapiens (Human) OX=9606 GN=KPNA4 PE=1 SV=1</t>
  </si>
  <si>
    <t>P35749</t>
  </si>
  <si>
    <t>MYH11</t>
  </si>
  <si>
    <t>Myosin-11 OS=Homo sapiens (Human) OX=9606 GN=MYH11 PE=1 SV=3</t>
  </si>
  <si>
    <t>Q02978</t>
  </si>
  <si>
    <t>SLC25A11</t>
  </si>
  <si>
    <t>Mitochondrial 2-oxoglutarate/malate carrier protein OS=Homo sapiens (Human) OX=9606 GN=SLC25A11 PE=1 SV=3</t>
  </si>
  <si>
    <t>P62249</t>
  </si>
  <si>
    <t>RPS16</t>
  </si>
  <si>
    <t>40S ribosomal protein S16 OS=Homo sapiens (Human) OX=9606 GN=RPS16 PE=1 SV=2</t>
  </si>
  <si>
    <t>P00488</t>
  </si>
  <si>
    <t>F13A1</t>
  </si>
  <si>
    <t>Coagulation factor XIII A chain OS=Homo sapiens (Human) OX=9606 GN=F13A1 PE=1 SV=4</t>
  </si>
  <si>
    <t>Q9UJS0</t>
  </si>
  <si>
    <t>SLC25A13</t>
  </si>
  <si>
    <t>Calcium-binding mitochondrial carrier protein Aralar2 OS=Homo sapiens (Human) OX=9606 GN=SLC25A13 PE=1 SV=2</t>
  </si>
  <si>
    <t>Q9UBX5</t>
  </si>
  <si>
    <t>FBLN5</t>
  </si>
  <si>
    <t>Fibulin-5 OS=Homo sapiens (Human) OX=9606 GN=FBLN5 PE=1 SV=1</t>
  </si>
  <si>
    <t>O75306</t>
  </si>
  <si>
    <t>NDUFS2</t>
  </si>
  <si>
    <t>NADH dehydrogenase [ubiquinone] iron-sulfur protein 2, mitochondrial OS=Homo sapiens (Human) OX=9606 GN=NDUFS2 PE=1 SV=2</t>
  </si>
  <si>
    <t>P23142</t>
  </si>
  <si>
    <t>FBLN1</t>
  </si>
  <si>
    <t>Fibulin-1 OS=Homo sapiens (Human) OX=9606 GN=FBLN1 PE=1 SV=4</t>
  </si>
  <si>
    <t xml:space="preserve">Fibulin-1 </t>
  </si>
  <si>
    <t>P19404</t>
  </si>
  <si>
    <t>NDUFV2</t>
  </si>
  <si>
    <t>NADH dehydrogenase [ubiquinone] flavoprotein 2, mitochondrial OS=Homo sapiens (Human) OX=9606 GN=NDUFV2 PE=1 SV=2</t>
  </si>
  <si>
    <t>P13807</t>
  </si>
  <si>
    <t>GYS1</t>
  </si>
  <si>
    <t>Glycogen [starch] synthase, muscle OS=Homo sapiens (Human) OX=9606 GN=GYS1 PE=1 SV=2</t>
  </si>
  <si>
    <t>P12236</t>
  </si>
  <si>
    <t>SLC25A6</t>
  </si>
  <si>
    <t>ADP/ATP translocase 3 OS=Homo sapiens (Human) OX=9606 GN=SLC25A6 PE=1 SV=4</t>
  </si>
  <si>
    <t>P06727</t>
  </si>
  <si>
    <t>APOA4</t>
  </si>
  <si>
    <t>Apolipoprotein A-IV OS=Homo sapiens (Human) OX=9606 GN=APOA4 PE=1 SV=3</t>
  </si>
  <si>
    <t xml:space="preserve">Apolipoprotein A-IV </t>
  </si>
  <si>
    <t>P55084</t>
  </si>
  <si>
    <t>HADHB</t>
  </si>
  <si>
    <t>Trifunctional enzyme subunit beta, mitochondrial OS=Homo sapiens (Human) OX=9606 GN=HADHB PE=1 SV=3</t>
  </si>
  <si>
    <t xml:space="preserve">Trifunctional enzyme subunit beta, mitochondrial </t>
  </si>
  <si>
    <t>Q92743</t>
  </si>
  <si>
    <t>HTRA1</t>
  </si>
  <si>
    <t>Serine protease HTRA1 OS=Homo sapiens (Human) OX=9606 GN=HTRA1 PE=1 SV=1</t>
  </si>
  <si>
    <t>Q86SX6</t>
  </si>
  <si>
    <t>GLRX5</t>
  </si>
  <si>
    <t>Glutaredoxin-related protein 5, mitochondrial OS=Homo sapiens (Human) OX=9606 GN=GLRX5 PE=1 SV=2</t>
  </si>
  <si>
    <t>O94905</t>
  </si>
  <si>
    <t>ERLIN2</t>
  </si>
  <si>
    <t>Erlin-2 OS=Homo sapiens (Human) OX=9606 GN=ERLIN2 PE=1 SV=1</t>
  </si>
  <si>
    <t>P27338</t>
  </si>
  <si>
    <t>MAOB</t>
  </si>
  <si>
    <t>Amine oxidase [flavin-containing] B OS=Homo sapiens (Human) OX=9606 GN=MAOB PE=1 SV=3</t>
  </si>
  <si>
    <t>P07919</t>
  </si>
  <si>
    <t>UQCRH</t>
  </si>
  <si>
    <t>Cytochrome b-c1 complex subunit 6, mitochondrial OS=Homo sapiens (Human) OX=9606 GN=UQCRH PE=1 SV=2</t>
  </si>
  <si>
    <t>P14210</t>
  </si>
  <si>
    <t>HGF</t>
  </si>
  <si>
    <t>Hepatocyte growth factor OS=Homo sapiens (Human) OX=9606 GN=HGF PE=1 SV=2</t>
  </si>
  <si>
    <t xml:space="preserve">Hepatocyte growth factor </t>
  </si>
  <si>
    <t>P51149</t>
  </si>
  <si>
    <t>RAB7A</t>
  </si>
  <si>
    <t>Ras-related protein Rab-7a OS=Homo sapiens (Human) OX=9606 GN=RAB7A PE=1 SV=1</t>
  </si>
  <si>
    <t>P63010</t>
  </si>
  <si>
    <t>AP2B1</t>
  </si>
  <si>
    <t>AP-2 complex subunit beta OS=Homo sapiens (Human) OX=9606 GN=AP2B1 PE=1 SV=1</t>
  </si>
  <si>
    <t>P50897</t>
  </si>
  <si>
    <t>PPT1</t>
  </si>
  <si>
    <t>Palmitoyl-protein thioesterase 1 OS=Homo sapiens (Human) OX=9606 GN=PPT1 PE=1 SV=1</t>
  </si>
  <si>
    <t>P83731</t>
  </si>
  <si>
    <t>RPL24</t>
  </si>
  <si>
    <t>60S ribosomal protein L24 OS=Homo sapiens (Human) OX=9606 GN=RPL24 PE=1 SV=1</t>
  </si>
  <si>
    <t>P36776</t>
  </si>
  <si>
    <t>LONP1</t>
  </si>
  <si>
    <t>Lon protease homolog, mitochondrial OS=Homo sapiens (Human) OX=9606 GN=LONP1 PE=1 SV=2</t>
  </si>
  <si>
    <t>P09382</t>
  </si>
  <si>
    <t>LGALS1</t>
  </si>
  <si>
    <t>Galectin-1 OS=Homo sapiens (Human) OX=9606 GN=LGALS1 PE=1 SV=2</t>
  </si>
  <si>
    <t xml:space="preserve">Galectin-1 </t>
  </si>
  <si>
    <t>Q96A26</t>
  </si>
  <si>
    <t>FAM162A</t>
  </si>
  <si>
    <t>Protein FAM162A OS=Homo sapiens (Human) OX=9606 GN=FAM162A PE=1 SV=2</t>
  </si>
  <si>
    <t>P40939</t>
  </si>
  <si>
    <t>HADHA</t>
  </si>
  <si>
    <t>Trifunctional enzyme subunit alpha, mitochondrial OS=Homo sapiens (Human) OX=9606 GN=HADHA PE=1 SV=2</t>
  </si>
  <si>
    <t>O75367</t>
  </si>
  <si>
    <t>MACROH2A1</t>
  </si>
  <si>
    <t>Core histone macro-H2A.1 OS=Homo sapiens (Human) OX=9606 GN=MACROH2A1 PE=1 SV=4</t>
  </si>
  <si>
    <t>Q9BRX8</t>
  </si>
  <si>
    <t>PRXL2A</t>
  </si>
  <si>
    <t>Peroxiredoxin-like 2A OS=Homo sapiens (Human) OX=9606 GN=PRXL2A PE=1 SV=3</t>
  </si>
  <si>
    <t>Q08431</t>
  </si>
  <si>
    <t>MFGE8</t>
  </si>
  <si>
    <t>Lactadherin OS=Homo sapiens (Human) OX=9606 GN=MFGE8 PE=1 SV=3</t>
  </si>
  <si>
    <t>Q8NBX0</t>
  </si>
  <si>
    <t>SCCPDH</t>
  </si>
  <si>
    <t>Saccharopine dehydrogenase-like oxidoreductase OS=Homo sapiens (Human) OX=9606 GN=SCCPDH PE=1 SV=1</t>
  </si>
  <si>
    <t>O43143</t>
  </si>
  <si>
    <t>DHX15</t>
  </si>
  <si>
    <t>Pre-mRNA-splicing factor ATP-dependent RNA helicase DHX15 OS=Homo sapiens (Human) OX=9606 GN=DHX15 PE=1 SV=2</t>
  </si>
  <si>
    <t>P16401</t>
  </si>
  <si>
    <t>H1-5</t>
  </si>
  <si>
    <t>Histone H1.5 OS=Homo sapiens (Human) OX=9606 GN=H1-5 PE=1 SV=3</t>
  </si>
  <si>
    <t>O60313</t>
  </si>
  <si>
    <t>OPA1</t>
  </si>
  <si>
    <t>Dynamin-like 120 kDa protein, mitochondrial OS=Homo sapiens (Human) OX=9606 GN=OPA1 PE=1 SV=3</t>
  </si>
  <si>
    <t>P01031</t>
  </si>
  <si>
    <t>C5</t>
  </si>
  <si>
    <t>Complement C5 OS=Homo sapiens (Human) OX=9606 GN=C5 PE=1 SV=4</t>
  </si>
  <si>
    <t>P08493</t>
  </si>
  <si>
    <t>MGP</t>
  </si>
  <si>
    <t>Matrix Gla protein OS=Homo sapiens (Human) OX=9606 GN=MGP PE=1 SV=2</t>
  </si>
  <si>
    <t>Q9UKZ9</t>
  </si>
  <si>
    <t>PCOLCE2</t>
  </si>
  <si>
    <t>Procollagen C-endopeptidase enhancer 2 OS=Homo sapiens (Human) OX=9606 GN=PCOLCE2 PE=1 SV=1</t>
  </si>
  <si>
    <t xml:space="preserve">Procollagen C-endopeptidase enhancer 2 </t>
  </si>
  <si>
    <t>P27824</t>
  </si>
  <si>
    <t>CANX</t>
  </si>
  <si>
    <t>Calnexin OS=Homo sapiens (Human) OX=9606 GN=CANX PE=1 SV=2</t>
  </si>
  <si>
    <t>P35613</t>
  </si>
  <si>
    <t>BSG</t>
  </si>
  <si>
    <t>Basigin OS=Homo sapiens (Human) OX=9606 GN=BSG PE=1 SV=2</t>
  </si>
  <si>
    <t>Q9UKU9</t>
  </si>
  <si>
    <t>ANGPTL2</t>
  </si>
  <si>
    <t>Angiopoietin-related protein 2 OS=Homo sapiens (Human) OX=9606 GN=ANGPTL2 PE=1 SV=1</t>
  </si>
  <si>
    <t>O95299</t>
  </si>
  <si>
    <t>NDUFA10</t>
  </si>
  <si>
    <t>NADH dehydrogenase [ubiquinone] 1 alpha subcomplex subunit 10, mitochondrial OS=Homo sapiens (Human) OX=9606 GN=NDUFA10 PE=1 SV=1</t>
  </si>
  <si>
    <t>Q08211</t>
  </si>
  <si>
    <t>DHX9</t>
  </si>
  <si>
    <t>ATP-dependent RNA helicase A OS=Homo sapiens (Human) OX=9606 GN=DHX9 PE=1 SV=4</t>
  </si>
  <si>
    <t>Q9NZ45</t>
  </si>
  <si>
    <t>CISD1</t>
  </si>
  <si>
    <t>CDGSH iron-sulfur domain-containing protein 1 OS=Homo sapiens (Human) OX=9606 GN=CISD1 PE=1 SV=1</t>
  </si>
  <si>
    <t>CDGSH iron-sulfur domain-containing protein 1</t>
  </si>
  <si>
    <t>Q9P0J0</t>
  </si>
  <si>
    <t>NDUFA13</t>
  </si>
  <si>
    <t>NADH dehydrogenase [ubiquinone] 1 alpha subcomplex subunit 13 OS=Homo sapiens (Human) OX=9606 GN=NDUFA13 PE=1 SV=3</t>
  </si>
  <si>
    <t>O95631</t>
  </si>
  <si>
    <t>NTN1</t>
  </si>
  <si>
    <t>Netrin-1 OS=Homo sapiens (Human) OX=9606 GN=NTN1 PE=1 SV=2</t>
  </si>
  <si>
    <t>O75923</t>
  </si>
  <si>
    <t>DYSF</t>
  </si>
  <si>
    <t>Dysferlin OS=Homo sapiens (Human) OX=9606 GN=DYSF PE=1 SV=1</t>
  </si>
  <si>
    <t>P50990</t>
  </si>
  <si>
    <t>CCT8</t>
  </si>
  <si>
    <t>T-complex protein 1 subunit theta OS=Homo sapiens (Human) OX=9606 GN=CCT8 PE=1 SV=4</t>
  </si>
  <si>
    <t>Q86VP6</t>
  </si>
  <si>
    <t>CAND1</t>
  </si>
  <si>
    <t>Cullin-associated NEDD8-dissociated protein 1 OS=Homo sapiens (Human) OX=9606 GN=CAND1 PE=1 SV=2</t>
  </si>
  <si>
    <t>P04843</t>
  </si>
  <si>
    <t>RPN1</t>
  </si>
  <si>
    <t>Dolichyl-diphosphooligosaccharide--protein glycosyltransferase subunit 1 OS=Homo sapiens (Human) OX=9606 GN=RPN1 PE=1 SV=1</t>
  </si>
  <si>
    <t>Q12931</t>
  </si>
  <si>
    <t>TRAP1</t>
  </si>
  <si>
    <t>Heat shock protein 75 kDa, mitochondrial OS=Homo sapiens (Human) OX=9606 GN=TRAP1 PE=1 SV=3</t>
  </si>
  <si>
    <t>O75608</t>
  </si>
  <si>
    <t>LYPLA1</t>
  </si>
  <si>
    <t>Acyl-protein thioesterase 1 OS=Homo sapiens (Human) OX=9606 GN=LYPLA1 PE=1 SV=1</t>
  </si>
  <si>
    <t>P82987</t>
  </si>
  <si>
    <t>ADAMTSL3</t>
  </si>
  <si>
    <t>ADAMTS-like protein 3 OS=Homo sapiens (Human) OX=9606 GN=ADAMTSL3 PE=1 SV=4</t>
  </si>
  <si>
    <t>P30038</t>
  </si>
  <si>
    <t>ALDH4A1</t>
  </si>
  <si>
    <t>Delta-1-pyrroline-5-carboxylate dehydrogenase, mitochondrial OS=Homo sapiens (Human) OX=9606 GN=ALDH4A1 PE=1 SV=3</t>
  </si>
  <si>
    <t>O00231</t>
  </si>
  <si>
    <t>PSMD11</t>
  </si>
  <si>
    <t>26S proteasome non-ATPase regulatory subunit 11 OS=Homo sapiens (Human) OX=9606 GN=PSMD11 PE=1 SV=3</t>
  </si>
  <si>
    <t>P50991</t>
  </si>
  <si>
    <t>CCT4</t>
  </si>
  <si>
    <t>T-complex protein 1 subunit delta OS=Homo sapiens (Human) OX=9606 GN=CCT4 PE=1 SV=4</t>
  </si>
  <si>
    <t>O94813</t>
  </si>
  <si>
    <t>SLIT2</t>
  </si>
  <si>
    <t>Slit homolog 2 protein OS=Homo sapiens (Human) OX=9606 GN=SLIT2 PE=1 SV=1</t>
  </si>
  <si>
    <t>P05976</t>
  </si>
  <si>
    <t>MYL1</t>
  </si>
  <si>
    <t>Myosin light chain 1/3, skeletal muscle isoform OS=Homo sapiens (Human) OX=9606 GN=MYL1 PE=1 SV=3</t>
  </si>
  <si>
    <t>Q14974</t>
  </si>
  <si>
    <t>KPNB1</t>
  </si>
  <si>
    <t>Importin subunit beta-1 OS=Homo sapiens (Human) OX=9606 GN=KPNB1 PE=1 SV=2</t>
  </si>
  <si>
    <t>P48061</t>
  </si>
  <si>
    <t>CXCL12</t>
  </si>
  <si>
    <t>Stromal cell-derived factor 1 OS=Homo sapiens (Human) OX=9606 GN=CXCL12 PE=1 SV=1</t>
  </si>
  <si>
    <t>P10176</t>
  </si>
  <si>
    <t>COX8A</t>
  </si>
  <si>
    <t>Cytochrome c oxidase subunit 8A, mitochondrial OS=Homo sapiens (Human) OX=9606 GN=COX8A PE=1 SV=2</t>
  </si>
  <si>
    <t xml:space="preserve">Cytochrome c oxidase subunit 8A, mitochondrial </t>
  </si>
  <si>
    <t>O95182</t>
  </si>
  <si>
    <t>NDUFA7</t>
  </si>
  <si>
    <t>NADH dehydrogenase [ubiquinone] 1 alpha subcomplex subunit 7 OS=Homo sapiens (Human) OX=9606 GN=NDUFA7 PE=1 SV=3</t>
  </si>
  <si>
    <t>P51665</t>
  </si>
  <si>
    <t>PSMD7</t>
  </si>
  <si>
    <t>26S proteasome non-ATPase regulatory subunit 7 OS=Homo sapiens (Human) OX=9606 GN=PSMD7 PE=1 SV=2</t>
  </si>
  <si>
    <t>P05023</t>
  </si>
  <si>
    <t>ATP1A1</t>
  </si>
  <si>
    <t>Sodium/potassium-transporting ATPase subunit alpha-1 OS=Homo sapiens (Human) OX=9606 GN=ATP1A1 PE=1 SV=1</t>
  </si>
  <si>
    <t>O75251</t>
  </si>
  <si>
    <t>NDUFS7</t>
  </si>
  <si>
    <t>NADH dehydrogenase [ubiquinone] iron-sulfur protein 7, mitochondrial OS=Homo sapiens (Human) OX=9606 GN=NDUFS7 PE=1 SV=3</t>
  </si>
  <si>
    <t>Q02338</t>
  </si>
  <si>
    <t>BDH1</t>
  </si>
  <si>
    <t>D-beta-hydroxybutyrate dehydrogenase, mitochondrial OS=Homo sapiens (Human) OX=9606 GN=BDH1 PE=1 SV=3</t>
  </si>
  <si>
    <t>O75746</t>
  </si>
  <si>
    <t>SLC25A12</t>
  </si>
  <si>
    <t>Calcium-binding mitochondrial carrier protein Aralar1 OS=Homo sapiens (Human) OX=9606 GN=SLC25A12 PE=1 SV=2</t>
  </si>
  <si>
    <t>P08865</t>
  </si>
  <si>
    <t>RPSA</t>
  </si>
  <si>
    <t>40S ribosomal protein SA OS=Homo sapiens (Human) OX=9606 GN=RPSA PE=1 SV=4</t>
  </si>
  <si>
    <t>Q0VDG4</t>
  </si>
  <si>
    <t>SCRN3</t>
  </si>
  <si>
    <t>Secernin-3 OS=Homo sapiens (Human) OX=9606 GN=SCRN3 PE=1 SV=1</t>
  </si>
  <si>
    <t>O75955</t>
  </si>
  <si>
    <t>FLOT1</t>
  </si>
  <si>
    <t>Flotillin-1 OS=Homo sapiens (Human) OX=9606 GN=FLOT1 PE=1 SV=3</t>
  </si>
  <si>
    <t>Q4LDE5</t>
  </si>
  <si>
    <t>SVEP1</t>
  </si>
  <si>
    <t>Sushi, von Willebrand factor type A, EGF and pentraxin domain-containing protein 1 OS=Homo sapiens (Human) OX=9606 GN=SVEP1 PE=1 SV=3</t>
  </si>
  <si>
    <t>O00159</t>
  </si>
  <si>
    <t>MYO1C</t>
  </si>
  <si>
    <t>Unconventional myosin-Ic OS=Homo sapiens (Human) OX=9606 GN=MYO1C PE=1 SV=4</t>
  </si>
  <si>
    <t>Q16795</t>
  </si>
  <si>
    <t>NDUFA9</t>
  </si>
  <si>
    <t>NADH dehydrogenase [ubiquinone] 1 alpha subcomplex subunit 9, mitochondrial OS=Homo sapiens (Human) OX=9606 GN=NDUFA9 PE=1 SV=2</t>
  </si>
  <si>
    <t>P23786</t>
  </si>
  <si>
    <t>CPT2</t>
  </si>
  <si>
    <t>Carnitine O-palmitoyltransferase 2, mitochondrial OS=Homo sapiens (Human) OX=9606 GN=CPT2 PE=1 SV=2</t>
  </si>
  <si>
    <t>P31040</t>
  </si>
  <si>
    <t>SDHA</t>
  </si>
  <si>
    <t>Succinate dehydrogenase [ubiquinone] flavoprotein subunit, mitochondrial OS=Homo sapiens (Human) OX=9606 GN=SDHA PE=1 SV=2</t>
  </si>
  <si>
    <t>Q96DB5</t>
  </si>
  <si>
    <t>RMDN1</t>
  </si>
  <si>
    <t>Regulator of microtubule dynamics protein 1 OS=Homo sapiens (Human) OX=9606 GN=RMDN1 PE=1 SV=1</t>
  </si>
  <si>
    <t>O95202</t>
  </si>
  <si>
    <t>LETM1</t>
  </si>
  <si>
    <t>Mitochondrial proton/calcium exchanger protein OS=Homo sapiens (Human) OX=9606 GN=LETM1 PE=1 SV=1</t>
  </si>
  <si>
    <t>Q8TB73</t>
  </si>
  <si>
    <t>NDNF</t>
  </si>
  <si>
    <t>Protein NDNF OS=Homo sapiens (Human) OX=9606 GN=NDNF PE=1 SV=2</t>
  </si>
  <si>
    <t>Q13423</t>
  </si>
  <si>
    <t>NNT</t>
  </si>
  <si>
    <t>NAD(P) transhydrogenase, mitochondrial OS=Homo sapiens (Human) OX=9606 GN=NNT PE=1 SV=3</t>
  </si>
  <si>
    <t>P61158</t>
  </si>
  <si>
    <t>ACTR3</t>
  </si>
  <si>
    <t>Actin-related protein 3 OS=Homo sapiens (Human) OX=9606 GN=ACTR3 PE=1 SV=3</t>
  </si>
  <si>
    <t>P83110</t>
  </si>
  <si>
    <t>HTRA3</t>
  </si>
  <si>
    <t>Serine protease HTRA3 OS=Homo sapiens (Human) OX=9606 GN=HTRA3 PE=1 SV=2</t>
  </si>
  <si>
    <t>Q9Y6E2</t>
  </si>
  <si>
    <t>BZW2</t>
  </si>
  <si>
    <t>Basic leucine zipper and W2 domain-containing protein 2 OS=Homo sapiens (Human) OX=9606 GN=BZW2 PE=1 SV=1</t>
  </si>
  <si>
    <t>Q9NSE4</t>
  </si>
  <si>
    <t>IARS2</t>
  </si>
  <si>
    <t>Isoleucine--tRNA ligase, mitochondrial OS=Homo sapiens (Human) OX=9606 GN=IARS2 PE=1 SV=2</t>
  </si>
  <si>
    <t>P39060</t>
  </si>
  <si>
    <t>COL18A1</t>
  </si>
  <si>
    <t>Collagen alpha-1(XVIII) chain OS=Homo sapiens (Human) OX=9606 GN=COL18A1 PE=1 SV=5</t>
  </si>
  <si>
    <t xml:space="preserve">Collagen alpha-1(XVIII) chain </t>
  </si>
  <si>
    <t>P01019</t>
  </si>
  <si>
    <t>AGT</t>
  </si>
  <si>
    <t>Angiotensinogen OS=Homo sapiens (Human) OX=9606 GN=AGT PE=1 SV=1</t>
  </si>
  <si>
    <t>P27144</t>
  </si>
  <si>
    <t>AK4</t>
  </si>
  <si>
    <t>Adenylate kinase 4, mitochondrial OS=Homo sapiens (Human) OX=9606 GN=AK4 PE=1 SV=1</t>
  </si>
  <si>
    <t>Q13418</t>
  </si>
  <si>
    <t>ILK</t>
  </si>
  <si>
    <t>Integrin-linked protein kinase OS=Homo sapiens (Human) OX=9606 GN=ILK PE=1 SV=2</t>
  </si>
  <si>
    <t>P28331</t>
  </si>
  <si>
    <t>NDUFS1</t>
  </si>
  <si>
    <t>NADH-ubiquinone oxidoreductase 75 kDa subunit, mitochondrial OS=Homo sapiens (Human) OX=9606 GN=NDUFS1 PE=1 SV=3</t>
  </si>
  <si>
    <t>Q8TB37</t>
  </si>
  <si>
    <t>NUBPL</t>
  </si>
  <si>
    <t>Iron-sulfur protein NUBPL OS=Homo sapiens (Human) OX=9606 GN=NUBPL PE=1 SV=3</t>
  </si>
  <si>
    <t>O95810</t>
  </si>
  <si>
    <t>CAVIN2</t>
  </si>
  <si>
    <t>Caveolae-associated protein 2 OS=Homo sapiens (Human) OX=9606 GN=CAVIN2 PE=1 SV=3</t>
  </si>
  <si>
    <t>Q15019</t>
  </si>
  <si>
    <t>SEPTIN2</t>
  </si>
  <si>
    <t>Septin-2 OS=Homo sapiens (Human) OX=9606 GN=SEPTIN2 PE=1 SV=1</t>
  </si>
  <si>
    <t>P39019</t>
  </si>
  <si>
    <t>RPS19</t>
  </si>
  <si>
    <t>40S ribosomal protein S19 OS=Homo sapiens (Human) OX=9606 GN=RPS19 PE=1 SV=2</t>
  </si>
  <si>
    <t>P26440</t>
  </si>
  <si>
    <t>IVD</t>
  </si>
  <si>
    <t>Isovaleryl-CoA dehydrogenase, mitochondrial OS=Homo sapiens (Human) OX=9606 GN=IVD PE=1 SV=2</t>
  </si>
  <si>
    <t>P16219</t>
  </si>
  <si>
    <t>ACADS</t>
  </si>
  <si>
    <t>Short-chain specific acyl-CoA dehydrogenase, mitochondrial OS=Homo sapiens (Human) OX=9606 GN=ACADS PE=1 SV=1</t>
  </si>
  <si>
    <t>O95168</t>
  </si>
  <si>
    <t>NDUFB4</t>
  </si>
  <si>
    <t>NADH dehydrogenase [ubiquinone] 1 beta subcomplex subunit 4 OS=Homo sapiens (Human) OX=9606 GN=NDUFB4 PE=1 SV=3</t>
  </si>
  <si>
    <t>Q13554</t>
  </si>
  <si>
    <t>CAMK2B</t>
  </si>
  <si>
    <t>Calcium/calmodulin-dependent protein kinase type II subunit beta OS=Homo sapiens (Human) OX=9606 GN=CAMK2B PE=1 SV=3</t>
  </si>
  <si>
    <t>P08559</t>
  </si>
  <si>
    <t>PDHA1</t>
  </si>
  <si>
    <t>Pyruvate dehydrogenase E1 component subunit alpha, somatic form, mitochondrial OS=Homo sapiens (Human) OX=9606 GN=PDHA1 PE=1 SV=3</t>
  </si>
  <si>
    <t>Pyruvate dehydrogenase E1 component subunit alpha, somatic form, mitochondrial</t>
  </si>
  <si>
    <t>P07384</t>
  </si>
  <si>
    <t>CAPN1</t>
  </si>
  <si>
    <t>Calpain-1 catalytic subunit OS=Homo sapiens (Human) OX=9606 GN=CAPN1 PE=1 SV=1</t>
  </si>
  <si>
    <t>P63000</t>
  </si>
  <si>
    <t>RAC1</t>
  </si>
  <si>
    <t>Ras-related C3 botulinum toxin substrate 1 OS=Homo sapiens (Human) OX=9606 GN=RAC1 PE=1 SV=1</t>
  </si>
  <si>
    <t>P50914</t>
  </si>
  <si>
    <t>RPL14</t>
  </si>
  <si>
    <t>60S ribosomal protein L14 OS=Homo sapiens (Human) OX=9606 GN=RPL14 PE=1 SV=4</t>
  </si>
  <si>
    <t>O95084</t>
  </si>
  <si>
    <t>PRSS23</t>
  </si>
  <si>
    <t>Serine protease 23 OS=Homo sapiens (Human) OX=9606 GN=PRSS23 PE=1 SV=1</t>
  </si>
  <si>
    <t>Serine protease 23</t>
  </si>
  <si>
    <t>Q9UNM6</t>
  </si>
  <si>
    <t>PSMD13</t>
  </si>
  <si>
    <t>26S proteasome non-ATPase regulatory subunit 13 OS=Homo sapiens (Human) OX=9606 GN=PSMD13 PE=1 SV=2</t>
  </si>
  <si>
    <t>P60866</t>
  </si>
  <si>
    <t>RPS20</t>
  </si>
  <si>
    <t>40S ribosomal protein S20 OS=Homo sapiens (Human) OX=9606 GN=RPS20 PE=1 SV=1</t>
  </si>
  <si>
    <t>O95563</t>
  </si>
  <si>
    <t>MPC2</t>
  </si>
  <si>
    <t>Mitochondrial pyruvate carrier 2 OS=Homo sapiens (Human) OX=9606 GN=MPC2 PE=1 SV=1</t>
  </si>
  <si>
    <t>Q6YP21</t>
  </si>
  <si>
    <t>KYAT3</t>
  </si>
  <si>
    <t>Kynurenine--oxoglutarate transaminase 3 OS=Homo sapiens (Human) OX=9606 GN=KYAT3 PE=1 SV=1</t>
  </si>
  <si>
    <t>Q92523</t>
  </si>
  <si>
    <t>CPT1B</t>
  </si>
  <si>
    <t>Carnitine O-palmitoyltransferase 1, muscle isoform OS=Homo sapiens (Human) OX=9606 GN=CPT1B PE=1 SV=2</t>
  </si>
  <si>
    <t>P05141</t>
  </si>
  <si>
    <t>SLC25A5</t>
  </si>
  <si>
    <t>ADP/ATP translocase 2 OS=Homo sapiens (Human) OX=9606 GN=SLC25A5 PE=1 SV=7</t>
  </si>
  <si>
    <t xml:space="preserve">ADP/ATP translocase 2 </t>
  </si>
  <si>
    <t>P50993</t>
  </si>
  <si>
    <t>ATP1A2</t>
  </si>
  <si>
    <t>Sodium/potassium-transporting ATPase subunit alpha-2 OS=Homo sapiens (Human) OX=9606 GN=ATP1A2 PE=1 SV=1</t>
  </si>
  <si>
    <t>P49746</t>
  </si>
  <si>
    <t>THBS3</t>
  </si>
  <si>
    <t>Thrombospondin-3 OS=Homo sapiens (Human) OX=9606 GN=THBS3 PE=1 SV=1</t>
  </si>
  <si>
    <t>Q16586</t>
  </si>
  <si>
    <t>SGCA</t>
  </si>
  <si>
    <t>Alpha-sarcoglycan OS=Homo sapiens (Human) OX=9606 GN=SGCA PE=1 SV=1</t>
  </si>
  <si>
    <t>Q9BUR5</t>
  </si>
  <si>
    <t>APOO</t>
  </si>
  <si>
    <t>MICOS complex subunit MIC26 OS=Homo sapiens (Human) OX=9606 GN=APOO PE=1 SV=1</t>
  </si>
  <si>
    <t>P05166</t>
  </si>
  <si>
    <t>PCCB</t>
  </si>
  <si>
    <t>Propionyl-CoA carboxylase beta chain, mitochondrial OS=Homo sapiens (Human) OX=9606 GN=PCCB PE=1 SV=3</t>
  </si>
  <si>
    <t>P43155</t>
  </si>
  <si>
    <t>CRAT</t>
  </si>
  <si>
    <t>Carnitine O-acetyltransferase OS=Homo sapiens (Human) OX=9606 GN=CRAT PE=1 SV=5</t>
  </si>
  <si>
    <t>P05165</t>
  </si>
  <si>
    <t>PCCA</t>
  </si>
  <si>
    <t>Propionyl-CoA carboxylase alpha chain, mitochondrial OS=Homo sapiens (Human) OX=9606 GN=PCCA PE=1 SV=4</t>
  </si>
  <si>
    <t>P39656</t>
  </si>
  <si>
    <t>DDOST</t>
  </si>
  <si>
    <t>Dolichyl-diphosphooligosaccharide--protein glycosyltransferase 48 kDa subunit OS=Homo sapiens (Human) OX=9606 GN=DDOST PE=1 SV=4</t>
  </si>
  <si>
    <t>Q13683</t>
  </si>
  <si>
    <t>ITGA7</t>
  </si>
  <si>
    <t>Integrin alpha-7 OS=Homo sapiens (Human) OX=9606 GN=ITGA7 PE=1 SV=3</t>
  </si>
  <si>
    <t>P46777</t>
  </si>
  <si>
    <t>RPL5</t>
  </si>
  <si>
    <t>60S ribosomal protein L5 OS=Homo sapiens (Human) OX=9606 GN=RPL5 PE=1 SV=3</t>
  </si>
  <si>
    <t>P30049</t>
  </si>
  <si>
    <t>ATP5F1D</t>
  </si>
  <si>
    <t>ATP synthase subunit delta, mitochondrial OS=Homo sapiens (Human) OX=9606 GN=ATP5F1D PE=1 SV=2</t>
  </si>
  <si>
    <t>Q9Y3I0</t>
  </si>
  <si>
    <t>RTCB</t>
  </si>
  <si>
    <t>RNA-splicing ligase RtcB homolog OS=Homo sapiens (Human) OX=9606 GN=RTCB PE=1 SV=1</t>
  </si>
  <si>
    <t>P28330</t>
  </si>
  <si>
    <t>ACADL</t>
  </si>
  <si>
    <t>Long-chain specific acyl-CoA dehydrogenase, mitochondrial OS=Homo sapiens (Human) OX=9606 GN=ACADL PE=1 SV=2</t>
  </si>
  <si>
    <t>Q13561</t>
  </si>
  <si>
    <t>DCTN2</t>
  </si>
  <si>
    <t>Dynactin subunit 2 OS=Homo sapiens (Human) OX=9606 GN=DCTN2 PE=1 SV=4</t>
  </si>
  <si>
    <t>P38117</t>
  </si>
  <si>
    <t>ETFB</t>
  </si>
  <si>
    <t>Electron transfer flavoprotein subunit beta OS=Homo sapiens (Human) OX=9606 GN=ETFB PE=1 SV=3</t>
  </si>
  <si>
    <t xml:space="preserve">Electron transfer flavoprotein subunit beta </t>
  </si>
  <si>
    <t>P12110</t>
  </si>
  <si>
    <t>COL6A2</t>
  </si>
  <si>
    <t>Collagen alpha-2(VI) chain OS=Homo sapiens (Human) OX=9606 GN=COL6A2 PE=1 SV=4</t>
  </si>
  <si>
    <t xml:space="preserve">Collagen alpha-2(VI) chain </t>
  </si>
  <si>
    <t>Q6UXV4</t>
  </si>
  <si>
    <t>APOOL</t>
  </si>
  <si>
    <t>MICOS complex subunit MIC27 OS=Homo sapiens (Human) OX=9606 GN=APOOL PE=1 SV=1</t>
  </si>
  <si>
    <t>P12694</t>
  </si>
  <si>
    <t>BCKDHA</t>
  </si>
  <si>
    <t>2-oxoisovalerate dehydrogenase subunit alpha, mitochondrial OS=Homo sapiens (Human) OX=9606 GN=BCKDHA PE=1 SV=2</t>
  </si>
  <si>
    <t>P55290</t>
  </si>
  <si>
    <t>CDH13</t>
  </si>
  <si>
    <t>Cadherin-13 OS=Homo sapiens (Human) OX=9606 GN=CDH13 PE=1 SV=1</t>
  </si>
  <si>
    <t>P08238</t>
  </si>
  <si>
    <t>HSP90AB1</t>
  </si>
  <si>
    <t>Heat shock protein HSP 90-beta OS=Homo sapiens (Human) OX=9606 GN=HSP90AB1 PE=1 SV=4</t>
  </si>
  <si>
    <t>P48643</t>
  </si>
  <si>
    <t>CCT5</t>
  </si>
  <si>
    <t>T-complex protein 1 subunit epsilon OS=Homo sapiens (Human) OX=9606 GN=CCT5 PE=1 SV=1</t>
  </si>
  <si>
    <t>P34096</t>
  </si>
  <si>
    <t>RNASE4</t>
  </si>
  <si>
    <t>Ribonuclease 4 OS=Homo sapiens (Human) OX=9606 GN=RNASE4 PE=1 SV=3</t>
  </si>
  <si>
    <t>P17980</t>
  </si>
  <si>
    <t>PSMC3</t>
  </si>
  <si>
    <t>26S proteasome regulatory subunit 6A OS=Homo sapiens (Human) OX=9606 GN=PSMC3 PE=1 SV=3</t>
  </si>
  <si>
    <t>Q96RW7</t>
  </si>
  <si>
    <t>HMCN1</t>
  </si>
  <si>
    <t>Hemicentin-1 OS=Homo sapiens (Human) OX=9606 GN=HMCN1 PE=1 SV=2</t>
  </si>
  <si>
    <t>Q01449</t>
  </si>
  <si>
    <t>MYL7</t>
  </si>
  <si>
    <t>Myosin regulatory light chain 2, atrial isoform OS=Homo sapiens (Human) OX=9606 GN=MYL7 PE=1 SV=1</t>
  </si>
  <si>
    <t>Q9NX14</t>
  </si>
  <si>
    <t>NDUFB11</t>
  </si>
  <si>
    <t>NADH dehydrogenase [ubiquinone] 1 beta subcomplex subunit 11, mitochondrial OS=Homo sapiens (Human) OX=9606 GN=NDUFB11 PE=1 SV=1</t>
  </si>
  <si>
    <t>P60842</t>
  </si>
  <si>
    <t>EIF4A1</t>
  </si>
  <si>
    <t>Eukaryotic initiation factor 4A-I OS=Homo sapiens (Human) OX=9606 GN=EIF4A1 PE=1 SV=1</t>
  </si>
  <si>
    <t>Q6NZI2</t>
  </si>
  <si>
    <t>CAVIN1</t>
  </si>
  <si>
    <t>Caveolae-associated protein 1 OS=Homo sapiens (Human) OX=9606 GN=CAVIN1 PE=1 SV=1</t>
  </si>
  <si>
    <t>P15880</t>
  </si>
  <si>
    <t>RPS2</t>
  </si>
  <si>
    <t>40S ribosomal protein S2 OS=Homo sapiens (Human) OX=9606 GN=RPS2 PE=1 SV=2</t>
  </si>
  <si>
    <t>O95967</t>
  </si>
  <si>
    <t>EFEMP2</t>
  </si>
  <si>
    <t>EGF-containing fibulin-like extracellular matrix protein 2 OS=Homo sapiens (Human) OX=9606 GN=EFEMP2 PE=1 SV=3</t>
  </si>
  <si>
    <t>Q9NZJ6</t>
  </si>
  <si>
    <t>COQ3</t>
  </si>
  <si>
    <t>Ubiquinone biosynthesis O-methyltransferase, mitochondrial OS=Homo sapiens (Human) OX=9606 GN=COQ3 PE=1 SV=3</t>
  </si>
  <si>
    <t>Q16134</t>
  </si>
  <si>
    <t>ETFDH</t>
  </si>
  <si>
    <t>Electron transfer flavoprotein-ubiquinone oxidoreductase, mitochondrial OS=Homo sapiens (Human) OX=9606 GN=ETFDH PE=1 SV=2</t>
  </si>
  <si>
    <t>O75208</t>
  </si>
  <si>
    <t>COQ9</t>
  </si>
  <si>
    <t>Ubiquinone biosynthesis protein COQ9, mitochondrial OS=Homo sapiens (Human) OX=9606 GN=COQ9 PE=1 SV=1</t>
  </si>
  <si>
    <t>Q9NY65</t>
  </si>
  <si>
    <t>TUBA8</t>
  </si>
  <si>
    <t>Tubulin alpha-8 chain OS=Homo sapiens (Human) OX=9606 GN=TUBA8 PE=1 SV=1</t>
  </si>
  <si>
    <t>Q86Y39</t>
  </si>
  <si>
    <t>NDUFA11</t>
  </si>
  <si>
    <t>NADH dehydrogenase [ubiquinone] 1 alpha subcomplex subunit 11 OS=Homo sapiens (Human) OX=9606 GN=NDUFA11 PE=1 SV=3</t>
  </si>
  <si>
    <t>P51648</t>
  </si>
  <si>
    <t>ALDH3A2</t>
  </si>
  <si>
    <t>Aldehyde dehydrogenase family 3 member A2 OS=Homo sapiens (Human) OX=9606 GN=ALDH3A2 PE=1 SV=1</t>
  </si>
  <si>
    <t>P17987</t>
  </si>
  <si>
    <t>TCP1</t>
  </si>
  <si>
    <t>T-complex protein 1 subunit alpha OS=Homo sapiens (Human) OX=9606 GN=TCP1 PE=1 SV=1</t>
  </si>
  <si>
    <t>P11277</t>
  </si>
  <si>
    <t>SPTB</t>
  </si>
  <si>
    <t>Spectrin beta chain, erythrocytic OS=Homo sapiens (Human) OX=9606 GN=SPTB PE=1 SV=5</t>
  </si>
  <si>
    <t>P14625</t>
  </si>
  <si>
    <t>HSP90B1</t>
  </si>
  <si>
    <t>Endoplasmin OS=Homo sapiens (Human) OX=9606 GN=HSP90B1 PE=1 SV=1</t>
  </si>
  <si>
    <t>P26038</t>
  </si>
  <si>
    <t>MSN</t>
  </si>
  <si>
    <t>Moesin OS=Homo sapiens (Human) OX=9606 GN=MSN PE=1 SV=3</t>
  </si>
  <si>
    <t>Q53GQ0</t>
  </si>
  <si>
    <t>HSD17B12</t>
  </si>
  <si>
    <t>Very-long-chain 3-oxoacyl-CoA reductase OS=Homo sapiens (Human) OX=9606 GN=HSD17B12 PE=1 SV=2</t>
  </si>
  <si>
    <t>Q99714</t>
  </si>
  <si>
    <t>HSD17B10</t>
  </si>
  <si>
    <t>3-hydroxyacyl-CoA dehydrogenase type-2 OS=Homo sapiens (Human) OX=9606 GN=HSD17B10 PE=1 SV=3</t>
  </si>
  <si>
    <t>P18124</t>
  </si>
  <si>
    <t>RPL7</t>
  </si>
  <si>
    <t>60S ribosomal protein L7 OS=Homo sapiens (Human) OX=9606 GN=RPL7 PE=1 SV=1</t>
  </si>
  <si>
    <t>P22033</t>
  </si>
  <si>
    <t>MMUT</t>
  </si>
  <si>
    <t>Methylmalonyl-CoA mutase, mitochondrial OS=Homo sapiens (Human) OX=9606 GN=MMUT PE=1 SV=4</t>
  </si>
  <si>
    <t>P45954</t>
  </si>
  <si>
    <t>ACADSB</t>
  </si>
  <si>
    <t>Short/branched chain specific acyl-CoA dehydrogenase, mitochondrial OS=Homo sapiens (Human) OX=9606 GN=ACADSB PE=1 SV=1</t>
  </si>
  <si>
    <t>P12830</t>
  </si>
  <si>
    <t>CDH1</t>
  </si>
  <si>
    <t>Cadherin-1 OS=Homo sapiens (Human) OX=9606 GN=CDH1 PE=1 SV=3</t>
  </si>
  <si>
    <t>Cadherin-1</t>
  </si>
  <si>
    <t>P27695</t>
  </si>
  <si>
    <t>APEX1</t>
  </si>
  <si>
    <t>DNA-(apurinic or apyrimidinic site) lyase OS=Homo sapiens (Human) OX=9606 GN=APEX1 PE=1 SV=2</t>
  </si>
  <si>
    <t>P63151</t>
  </si>
  <si>
    <t>PPP2R2A</t>
  </si>
  <si>
    <t>Serine/threonine-protein phosphatase 2A 55 kDa regulatory subunit B alpha isoform OS=Homo sapiens (Human) OX=9606 GN=PPP2R2A PE=1 SV=1</t>
  </si>
  <si>
    <t>P49411</t>
  </si>
  <si>
    <t>TUFM</t>
  </si>
  <si>
    <t>Elongation factor Tu, mitochondrial OS=Homo sapiens (Human) OX=9606 GN=TUFM PE=1 SV=2</t>
  </si>
  <si>
    <t>P11182</t>
  </si>
  <si>
    <t>DBT</t>
  </si>
  <si>
    <t>Lipoamide acyltransferase component of branched-chain alpha-keto acid dehydrogenase complex, mitochondrial OS=Homo sapiens (Human) OX=9606 GN=DBT PE=1 SV=3</t>
  </si>
  <si>
    <t>Q8N474</t>
  </si>
  <si>
    <t>SFRP1</t>
  </si>
  <si>
    <t>Secreted frizzled-related protein 1 OS=Homo sapiens (Human) OX=9606 GN=SFRP1 PE=1 SV=1</t>
  </si>
  <si>
    <t xml:space="preserve">Secreted frizzled-related protein 1 </t>
  </si>
  <si>
    <t>Q9NQC3</t>
  </si>
  <si>
    <t>RTN4</t>
  </si>
  <si>
    <t>Reticulon-4 OS=Homo sapiens (Human) OX=9606 GN=RTN4 PE=1 SV=2</t>
  </si>
  <si>
    <t>P05386</t>
  </si>
  <si>
    <t>RPLP1</t>
  </si>
  <si>
    <t>60S acidic ribosomal protein P1 OS=Homo sapiens (Human) OX=9606 GN=RPLP1 PE=1 SV=1</t>
  </si>
  <si>
    <t>O95831</t>
  </si>
  <si>
    <t>AIFM1</t>
  </si>
  <si>
    <t>Apoptosis-inducing factor 1, mitochondrial OS=Homo sapiens (Human) OX=9606 GN=AIFM1 PE=1 SV=1</t>
  </si>
  <si>
    <t>Q53GG5</t>
  </si>
  <si>
    <t>PDLIM3</t>
  </si>
  <si>
    <t>PDZ and LIM domain protein 3 OS=Homo sapiens (Human) OX=9606 GN=PDLIM3 PE=1 SV=1</t>
  </si>
  <si>
    <t>Q96I99</t>
  </si>
  <si>
    <t>SUCLG2</t>
  </si>
  <si>
    <t>Succinate--CoA ligase [GDP-forming] subunit beta, mitochondrial OS=Homo sapiens (Human) OX=9606 GN=SUCLG2 PE=1 SV=2</t>
  </si>
  <si>
    <t>P56556</t>
  </si>
  <si>
    <t>NDUFA6</t>
  </si>
  <si>
    <t>NADH dehydrogenase [ubiquinone] 1 alpha subcomplex subunit 6 OS=Homo sapiens (Human) OX=9606 GN=NDUFA6 PE=1 SV=4</t>
  </si>
  <si>
    <t>Q9Y224</t>
  </si>
  <si>
    <t>RTRAF</t>
  </si>
  <si>
    <t>RNA transcription, translation and transport factor protein OS=Homo sapiens (Human) OX=9606 GN=RTRAF PE=1 SV=1</t>
  </si>
  <si>
    <t>P13804</t>
  </si>
  <si>
    <t>ETFA</t>
  </si>
  <si>
    <t>Electron transfer flavoprotein subunit alpha, mitochondrial OS=Homo sapiens (Human) OX=9606 GN=ETFA PE=1 SV=1</t>
  </si>
  <si>
    <t>Q15404</t>
  </si>
  <si>
    <t>RSU1</t>
  </si>
  <si>
    <t>Ras suppressor protein 1 OS=Homo sapiens (Human) OX=9606 GN=RSU1 PE=1 SV=3</t>
  </si>
  <si>
    <t>Q14697</t>
  </si>
  <si>
    <t>GANAB</t>
  </si>
  <si>
    <t>Neutral alpha-glucosidase AB OS=Homo sapiens (Human) OX=9606 GN=GANAB PE=1 SV=3</t>
  </si>
  <si>
    <t>O00391</t>
  </si>
  <si>
    <t>QSOX1</t>
  </si>
  <si>
    <t>Sulfhydryl oxidase 1 OS=Homo sapiens (Human) OX=9606 GN=QSOX1 PE=1 SV=3</t>
  </si>
  <si>
    <t>P06748</t>
  </si>
  <si>
    <t>NPM1</t>
  </si>
  <si>
    <t>Nucleophosmin OS=Homo sapiens (Human) OX=9606 GN=NPM1 PE=1 SV=2</t>
  </si>
  <si>
    <t>Q9Y265</t>
  </si>
  <si>
    <t>RUVBL1</t>
  </si>
  <si>
    <t>RuvB-like 1 OS=Homo sapiens (Human) OX=9606 GN=RUVBL1 PE=1 SV=1</t>
  </si>
  <si>
    <t>P06858</t>
  </si>
  <si>
    <t>LPL</t>
  </si>
  <si>
    <t>Lipoprotein lipase OS=Homo sapiens (Human) OX=9606 GN=LPL PE=1 SV=1</t>
  </si>
  <si>
    <t>Lipoprotein lipase</t>
  </si>
  <si>
    <t>Q15113</t>
  </si>
  <si>
    <t>PCOLCE</t>
  </si>
  <si>
    <t>Procollagen C-endopeptidase enhancer 1 OS=Homo sapiens (Human) OX=9606 GN=PCOLCE PE=1 SV=2</t>
  </si>
  <si>
    <t>O43837</t>
  </si>
  <si>
    <t>IDH3B</t>
  </si>
  <si>
    <t>Isocitrate dehydrogenase [NAD] subunit beta, mitochondrial OS=Homo sapiens (Human) OX=9606 GN=IDH3B PE=1 SV=2</t>
  </si>
  <si>
    <t>P59998</t>
  </si>
  <si>
    <t>ARPC4</t>
  </si>
  <si>
    <t>Actin-related protein 2/3 complex subunit 4 OS=Homo sapiens (Human) OX=9606 GN=ARPC4 PE=1 SV=3</t>
  </si>
  <si>
    <t>P05154</t>
  </si>
  <si>
    <t>SERPINA5</t>
  </si>
  <si>
    <t>Plasma serine protease inhibitor OS=Homo sapiens (Human) OX=9606 GN=SERPINA5 PE=1 SV=3</t>
  </si>
  <si>
    <t>P36957</t>
  </si>
  <si>
    <t>DLST</t>
  </si>
  <si>
    <t>Dihydrolipoyllysine-residue succinyltransferase component of 2-oxoglutarate dehydrogenase complex, mitochondrial OS=Homo sapiens (Human) OX=9606 GN=DLST PE=1 SV=4</t>
  </si>
  <si>
    <t>P49419</t>
  </si>
  <si>
    <t>ALDH7A1</t>
  </si>
  <si>
    <t>Alpha-aminoadipic semialdehyde dehydrogenase OS=Homo sapiens (Human) OX=9606 GN=ALDH7A1 PE=1 SV=5</t>
  </si>
  <si>
    <t>O95139</t>
  </si>
  <si>
    <t>NDUFB6</t>
  </si>
  <si>
    <t>NADH dehydrogenase [ubiquinone] 1 beta subcomplex subunit 6 OS=Homo sapiens (Human) OX=9606 GN=NDUFB6 PE=1 SV=3</t>
  </si>
  <si>
    <t>Q9UKS6</t>
  </si>
  <si>
    <t>PACSIN3</t>
  </si>
  <si>
    <t>Protein kinase C and casein kinase substrate in neurons protein 3 OS=Homo sapiens (Human) OX=9606 GN=PACSIN3 PE=1 SV=2</t>
  </si>
  <si>
    <t>O00330</t>
  </si>
  <si>
    <t>PDHX</t>
  </si>
  <si>
    <t>Pyruvate dehydrogenase protein X component, mitochondrial OS=Homo sapiens (Human) OX=9606 GN=PDHX PE=1 SV=3</t>
  </si>
  <si>
    <t>P62266</t>
  </si>
  <si>
    <t>RPS23</t>
  </si>
  <si>
    <t>40S ribosomal protein S23 OS=Homo sapiens (Human) OX=9606 GN=RPS23 PE=1 SV=3</t>
  </si>
  <si>
    <t>O14561</t>
  </si>
  <si>
    <t>NDUFAB1</t>
  </si>
  <si>
    <t>Acyl carrier protein, mitochondrial OS=Homo sapiens (Human) OX=9606 GN=NDUFAB1 PE=1 SV=3</t>
  </si>
  <si>
    <t>P52272</t>
  </si>
  <si>
    <t>HNRNPM</t>
  </si>
  <si>
    <t>Heterogeneous nuclear ribonucleoprotein M OS=Homo sapiens (Human) OX=9606 GN=HNRNPM PE=1 SV=3</t>
  </si>
  <si>
    <t>P38646</t>
  </si>
  <si>
    <t>HSPA9</t>
  </si>
  <si>
    <t>Stress-70 protein, mitochondrial OS=Homo sapiens (Human) OX=9606 GN=HSPA9 PE=1 SV=2</t>
  </si>
  <si>
    <t>P02748</t>
  </si>
  <si>
    <t>C9</t>
  </si>
  <si>
    <t>Complement component C9 OS=Homo sapiens (Human) OX=9606 GN=C9 PE=1 SV=2</t>
  </si>
  <si>
    <t>Q7Z406</t>
  </si>
  <si>
    <t>MYH14</t>
  </si>
  <si>
    <t>Myosin-14 OS=Homo sapiens (Human) OX=9606 GN=MYH14 PE=1 SV=2</t>
  </si>
  <si>
    <t>Q92499</t>
  </si>
  <si>
    <t>DDX1</t>
  </si>
  <si>
    <t>ATP-dependent RNA helicase DDX1 OS=Homo sapiens (Human) OX=9606 GN=DDX1 PE=1 SV=2</t>
  </si>
  <si>
    <t>P28838</t>
  </si>
  <si>
    <t>LAP3</t>
  </si>
  <si>
    <t>Cytosol aminopeptidase OS=Homo sapiens (Human) OX=9606 GN=LAP3 PE=1 SV=3</t>
  </si>
  <si>
    <t>P21397</t>
  </si>
  <si>
    <t>MAOA</t>
  </si>
  <si>
    <t>Amine oxidase [flavin-containing] A OS=Homo sapiens (Human) OX=9606 GN=MAOA PE=1 SV=1</t>
  </si>
  <si>
    <t>P61020</t>
  </si>
  <si>
    <t>RAB5B</t>
  </si>
  <si>
    <t>Ras-related protein Rab-5B OS=Homo sapiens (Human) OX=9606 GN=RAB5B PE=1 SV=1</t>
  </si>
  <si>
    <t>Q92736</t>
  </si>
  <si>
    <t>RYR2</t>
  </si>
  <si>
    <t>Ryanodine receptor 2 OS=Homo sapiens (Human) OX=9606 GN=RYR2 PE=1 SV=3</t>
  </si>
  <si>
    <t>Q16762</t>
  </si>
  <si>
    <t>TST</t>
  </si>
  <si>
    <t>Thiosulfate sulfurtransferase OS=Homo sapiens (Human) OX=9606 GN=TST PE=1 SV=4</t>
  </si>
  <si>
    <t>P49748</t>
  </si>
  <si>
    <t>ACADVL</t>
  </si>
  <si>
    <t>Very long-chain specific acyl-CoA dehydrogenase, mitochondrial OS=Homo sapiens (Human) OX=9606 GN=ACADVL PE=1 SV=1</t>
  </si>
  <si>
    <t>Q8N335</t>
  </si>
  <si>
    <t>GPD1L</t>
  </si>
  <si>
    <t>Glycerol-3-phosphate dehydrogenase 1-like protein OS=Homo sapiens (Human) OX=9606 GN=GPD1L PE=1 SV=1</t>
  </si>
  <si>
    <t>O43390</t>
  </si>
  <si>
    <t>HNRNPR</t>
  </si>
  <si>
    <t>Heterogeneous nuclear ribonucleoprotein R OS=Homo sapiens (Human) OX=9606 GN=HNRNPR PE=1 SV=1</t>
  </si>
  <si>
    <t>Q7Z7G0</t>
  </si>
  <si>
    <t>ABI3BP</t>
  </si>
  <si>
    <t>Target of Nesh-SH3 OS=Homo sapiens (Human) OX=9606 GN=ABI3BP PE=1 SV=1</t>
  </si>
  <si>
    <t>O14773</t>
  </si>
  <si>
    <t>TPP1</t>
  </si>
  <si>
    <t>Tripeptidyl-peptidase 1 OS=Homo sapiens (Human) OX=9606 GN=TPP1 PE=1 SV=2</t>
  </si>
  <si>
    <t>P12235</t>
  </si>
  <si>
    <t>SLC25A4</t>
  </si>
  <si>
    <t>ADP/ATP translocase 1 OS=Homo sapiens (Human) OX=9606 GN=SLC25A4 PE=1 SV=4</t>
  </si>
  <si>
    <t xml:space="preserve">ADP/ATP translocase 1 </t>
  </si>
  <si>
    <t>P12882</t>
  </si>
  <si>
    <t>MYH1</t>
  </si>
  <si>
    <t>Myosin-1 OS=Homo sapiens (Human) OX=9606 GN=MYH1 PE=1 SV=3</t>
  </si>
  <si>
    <t>Q8N6Y2</t>
  </si>
  <si>
    <t>LRRC17</t>
  </si>
  <si>
    <t>Leucine-rich repeat-containing protein 17 OS=Homo sapiens (Human) OX=9606 GN=LRRC17 PE=2 SV=1</t>
  </si>
  <si>
    <t>O75521</t>
  </si>
  <si>
    <t>ECI2</t>
  </si>
  <si>
    <t>Enoyl-CoA delta isomerase 2, mitochondrial OS=Homo sapiens (Human) OX=9606 GN=ECI2 PE=1 SV=4</t>
  </si>
  <si>
    <t>Q9BXJ0</t>
  </si>
  <si>
    <t>C1QTNF5</t>
  </si>
  <si>
    <t>Complement C1q tumor necrosis factor-related protein 5 OS=Homo sapiens (Human) OX=9606 GN=C1QTNF5 PE=1 SV=1</t>
  </si>
  <si>
    <t xml:space="preserve">Complement C1q tumor necrosis factor-related protein 5 </t>
  </si>
  <si>
    <t>Q15084</t>
  </si>
  <si>
    <t>PDIA6</t>
  </si>
  <si>
    <t>Protein disulfide-isomerase A6 OS=Homo sapiens (Human) OX=9606 GN=PDIA6 PE=1 SV=1</t>
  </si>
  <si>
    <t>Q9H7Z7</t>
  </si>
  <si>
    <t>PTGES2</t>
  </si>
  <si>
    <t>Prostaglandin E synthase 2 OS=Homo sapiens (Human) OX=9606 GN=PTGES2 PE=1 SV=1</t>
  </si>
  <si>
    <t>Q9P2R7</t>
  </si>
  <si>
    <t>SUCLA2</t>
  </si>
  <si>
    <t>Succinate--CoA ligase [ADP-forming] subunit beta, mitochondrial OS=Homo sapiens (Human) OX=9606 GN=SUCLA2 PE=1 SV=3</t>
  </si>
  <si>
    <t>P13637</t>
  </si>
  <si>
    <t>ATP1A3</t>
  </si>
  <si>
    <t>Sodium/potassium-transporting ATPase subunit alpha-3 OS=Homo sapiens (Human) OX=9606 GN=ATP1A3 PE=1 SV=3</t>
  </si>
  <si>
    <t>O75874</t>
  </si>
  <si>
    <t>IDH1</t>
  </si>
  <si>
    <t>Isocitrate dehydrogenase [NADP] cytoplasmic OS=Homo sapiens (Human) OX=9606 GN=IDH1 PE=1 SV=2</t>
  </si>
  <si>
    <t>Q9UKX2</t>
  </si>
  <si>
    <t>MYH2</t>
  </si>
  <si>
    <t>Myosin-2 OS=Homo sapiens (Human) OX=9606 GN=MYH2 PE=1 SV=1</t>
  </si>
  <si>
    <t>P51553</t>
  </si>
  <si>
    <t>IDH3G</t>
  </si>
  <si>
    <t>Isocitrate dehydrogenase [NAD] subunit gamma, mitochondrial OS=Homo sapiens (Human) OX=9606 GN=IDH3G PE=1 SV=1</t>
  </si>
  <si>
    <t>Q06033</t>
  </si>
  <si>
    <t>ITIH3</t>
  </si>
  <si>
    <t>Inter-alpha-trypsin inhibitor heavy chain H3 OS=Homo sapiens (Human) OX=9606 GN=ITIH3 PE=1 SV=2</t>
  </si>
  <si>
    <t>O60506</t>
  </si>
  <si>
    <t>SYNCRIP</t>
  </si>
  <si>
    <t>Heterogeneous nuclear ribonucleoprotein Q OS=Homo sapiens (Human) OX=9606 GN=SYNCRIP PE=1 SV=2</t>
  </si>
  <si>
    <t>O94826</t>
  </si>
  <si>
    <t>TOMM70</t>
  </si>
  <si>
    <t>Mitochondrial import receptor subunit TOM70 OS=Homo sapiens (Human) OX=9606 GN=TOMM70 PE=1 SV=1</t>
  </si>
  <si>
    <t>Q9Y5U8</t>
  </si>
  <si>
    <t>MPC1</t>
  </si>
  <si>
    <t>Mitochondrial pyruvate carrier 1 OS=Homo sapiens (Human) OX=9606 GN=MPC1 PE=1 SV=1</t>
  </si>
  <si>
    <t>Q99959</t>
  </si>
  <si>
    <t>PKP2</t>
  </si>
  <si>
    <t>Plakophilin-2 OS=Homo sapiens (Human) OX=9606 GN=PKP2 PE=1 SV=2</t>
  </si>
  <si>
    <t>Q96AN5</t>
  </si>
  <si>
    <t>TMEM143</t>
  </si>
  <si>
    <t>Transmembrane protein 143 OS=Homo sapiens (Human) OX=9606 GN=TMEM143 PE=2 SV=1</t>
  </si>
  <si>
    <t>P12109</t>
  </si>
  <si>
    <t>COL6A1</t>
  </si>
  <si>
    <t>Collagen alpha-1(VI) chain OS=Homo sapiens (Human) OX=9606 GN=COL6A1 PE=1 SV=3</t>
  </si>
  <si>
    <t xml:space="preserve">Collagen alpha-1(VI) chain </t>
  </si>
  <si>
    <t>Q16363</t>
  </si>
  <si>
    <t>LAMA4</t>
  </si>
  <si>
    <t>Laminin subunit alpha-4 OS=Homo sapiens (Human) OX=9606 GN=LAMA4 PE=1 SV=4</t>
  </si>
  <si>
    <t>Q14254</t>
  </si>
  <si>
    <t>FLOT2</t>
  </si>
  <si>
    <t>Flotillin-2 OS=Homo sapiens (Human) OX=9606 GN=FLOT2 PE=1 SV=2</t>
  </si>
  <si>
    <t>O75431</t>
  </si>
  <si>
    <t>MTX2</t>
  </si>
  <si>
    <t>Metaxin-2 OS=Homo sapiens (Human) OX=9606 GN=MTX2 PE=1 SV=1</t>
  </si>
  <si>
    <t>Q06323</t>
  </si>
  <si>
    <t>PSME1</t>
  </si>
  <si>
    <t>Proteasome activator complex subunit 1 OS=Homo sapiens (Human) OX=9606 GN=PSME1 PE=1 SV=1</t>
  </si>
  <si>
    <t>Q07020</t>
  </si>
  <si>
    <t>RPL18</t>
  </si>
  <si>
    <t>60S ribosomal protein L18 OS=Homo sapiens (Human) OX=9606 GN=RPL18 PE=1 SV=2</t>
  </si>
  <si>
    <t>P61019</t>
  </si>
  <si>
    <t>RAB2A</t>
  </si>
  <si>
    <t>Ras-related protein Rab-2A OS=Homo sapiens (Human) OX=9606 GN=RAB2A PE=1 SV=1</t>
  </si>
  <si>
    <t>Q9UL46</t>
  </si>
  <si>
    <t>PSME2</t>
  </si>
  <si>
    <t>Proteasome activator complex subunit 2 OS=Homo sapiens (Human) OX=9606 GN=PSME2 PE=1 SV=4</t>
  </si>
  <si>
    <t>Q02809</t>
  </si>
  <si>
    <t>PLOD1</t>
  </si>
  <si>
    <t>Procollagen-lysine,2-oxoglutarate 5-dioxygenase 1 OS=Homo sapiens (Human) OX=9606 GN=PLOD1 PE=1 SV=2</t>
  </si>
  <si>
    <t>P00387</t>
  </si>
  <si>
    <t>CYB5R3</t>
  </si>
  <si>
    <t>NADH-cytochrome b5 reductase 3 OS=Homo sapiens (Human) OX=9606 GN=CYB5R3 PE=1 SV=3</t>
  </si>
  <si>
    <t>Q8WUM4</t>
  </si>
  <si>
    <t>PDCD6IP</t>
  </si>
  <si>
    <t>Programmed cell death 6-interacting protein OS=Homo sapiens (Human) OX=9606 GN=PDCD6IP PE=1 SV=1</t>
  </si>
  <si>
    <t>P62424</t>
  </si>
  <si>
    <t>RPL7A</t>
  </si>
  <si>
    <t>60S ribosomal protein L7a OS=Homo sapiens (Human) OX=9606 GN=RPL7A PE=1 SV=2</t>
  </si>
  <si>
    <t>P02743</t>
  </si>
  <si>
    <t>APCS</t>
  </si>
  <si>
    <t>Serum amyloid P-component OS=Homo sapiens (Human) OX=9606 GN=APCS PE=1 SV=2</t>
  </si>
  <si>
    <t>Serum amyloid P-component</t>
  </si>
  <si>
    <t>Q9UII2</t>
  </si>
  <si>
    <t>ATP5IF1</t>
  </si>
  <si>
    <t>ATPase inhibitor, mitochondrial OS=Homo sapiens (Human) OX=9606 GN=ATP5IF1 PE=1 SV=1</t>
  </si>
  <si>
    <t>P47756</t>
  </si>
  <si>
    <t>CAPZB</t>
  </si>
  <si>
    <t>F-actin-capping protein subunit beta OS=Homo sapiens (Human) OX=9606 GN=CAPZB PE=1 SV=4</t>
  </si>
  <si>
    <t>P49821</t>
  </si>
  <si>
    <t>NDUFV1</t>
  </si>
  <si>
    <t>NADH dehydrogenase [ubiquinone] flavoprotein 1, mitochondrial OS=Homo sapiens (Human) OX=9606 GN=NDUFV1 PE=1 SV=4</t>
  </si>
  <si>
    <t>Q86UD1</t>
  </si>
  <si>
    <t>OAF</t>
  </si>
  <si>
    <t>Out at first protein homolog OS=Homo sapiens (Human) OX=9606 GN=OAF PE=2 SV=1</t>
  </si>
  <si>
    <t xml:space="preserve">Out at first protein homolog </t>
  </si>
  <si>
    <t>P55209</t>
  </si>
  <si>
    <t>NAP1L1</t>
  </si>
  <si>
    <t>Nucleosome assembly protein 1-like 1 OS=Homo sapiens (Human) OX=9606 GN=NAP1L1 PE=1 SV=1</t>
  </si>
  <si>
    <t>O95886</t>
  </si>
  <si>
    <t>DLGAP3</t>
  </si>
  <si>
    <t>Disks large-associated protein 3 OS=Homo sapiens (Human) OX=9606 GN=DLGAP3 PE=1 SV=3</t>
  </si>
  <si>
    <t xml:space="preserve">Disks large-associated protein 3 </t>
  </si>
  <si>
    <t>Q9UI47</t>
  </si>
  <si>
    <t>CTNNA3</t>
  </si>
  <si>
    <t>Catenin alpha-3 OS=Homo sapiens (Human) OX=9606 GN=CTNNA3 PE=1 SV=2</t>
  </si>
  <si>
    <t>P05388</t>
  </si>
  <si>
    <t>RPLP0</t>
  </si>
  <si>
    <t>60S acidic ribosomal protein P0 OS=Homo sapiens (Human) OX=9606 GN=RPLP0 PE=1 SV=1</t>
  </si>
  <si>
    <t>O15382</t>
  </si>
  <si>
    <t>BCAT2</t>
  </si>
  <si>
    <t>Branched-chain-amino-acid aminotransferase, mitochondrial OS=Homo sapiens (Human) OX=9606 GN=BCAT2 PE=1 SV=2</t>
  </si>
  <si>
    <t>Q9NR99</t>
  </si>
  <si>
    <t>MXRA5</t>
  </si>
  <si>
    <t>Matrix-remodeling-associated protein 5 OS=Homo sapiens (Human) OX=9606 GN=MXRA5 PE=1 SV=3</t>
  </si>
  <si>
    <t>P19823</t>
  </si>
  <si>
    <t>ITIH2</t>
  </si>
  <si>
    <t>Inter-alpha-trypsin inhibitor heavy chain H2 OS=Homo sapiens (Human) OX=9606 GN=ITIH2 PE=1 SV=2</t>
  </si>
  <si>
    <t>P09525</t>
  </si>
  <si>
    <t>ANXA4</t>
  </si>
  <si>
    <t>Annexin A4 OS=Homo sapiens (Human) OX=9606 GN=ANXA4 PE=1 SV=4</t>
  </si>
  <si>
    <t>Q9UK55</t>
  </si>
  <si>
    <t>SERPINA10</t>
  </si>
  <si>
    <t>Protein Z-dependent protease inhibitor OS=Homo sapiens (Human) OX=9606 GN=SERPINA10 PE=1 SV=1</t>
  </si>
  <si>
    <t>Q16555</t>
  </si>
  <si>
    <t>DPYSL2</t>
  </si>
  <si>
    <t>Dihydropyrimidinase-related protein 2 OS=Homo sapiens (Human) OX=9606 GN=DPYSL2 PE=1 SV=1</t>
  </si>
  <si>
    <t>P14621</t>
  </si>
  <si>
    <t>ACYP2</t>
  </si>
  <si>
    <t>Acylphosphatase-2 OS=Homo sapiens (Human) OX=9606 GN=ACYP2 PE=1 SV=2</t>
  </si>
  <si>
    <t>Q02252</t>
  </si>
  <si>
    <t>ALDH6A1</t>
  </si>
  <si>
    <t>Methylmalonate-semialdehyde dehydrogenase [acylating], mitochondrial OS=Homo sapiens (Human) OX=9606 GN=ALDH6A1 PE=1 SV=2</t>
  </si>
  <si>
    <t>P12883</t>
  </si>
  <si>
    <t>MYH7</t>
  </si>
  <si>
    <t>Myosin-7 OS=Homo sapiens (Human) OX=9606 GN=MYH7 PE=1 SV=5</t>
  </si>
  <si>
    <t>Myosin-7</t>
  </si>
  <si>
    <t>Q7Z5L7</t>
  </si>
  <si>
    <t>PODN</t>
  </si>
  <si>
    <t>Podocan OS=Homo sapiens (Human) OX=9606 GN=PODN PE=1 SV=2</t>
  </si>
  <si>
    <t>P63244</t>
  </si>
  <si>
    <t>RACK1</t>
  </si>
  <si>
    <t>Receptor of activated protein C kinase 1 OS=Homo sapiens (Human) OX=9606 GN=RACK1 PE=1 SV=3</t>
  </si>
  <si>
    <t>P23327</t>
  </si>
  <si>
    <t>HRC</t>
  </si>
  <si>
    <t>Sarcoplasmic reticulum histidine-rich calcium-binding protein OS=Homo sapiens (Human) OX=9606 GN=HRC PE=1 SV=1</t>
  </si>
  <si>
    <t>P51649</t>
  </si>
  <si>
    <t>ALDH5A1</t>
  </si>
  <si>
    <t>Succinate-semialdehyde dehydrogenase, mitochondrial OS=Homo sapiens (Human) OX=9606 GN=ALDH5A1 PE=1 SV=2</t>
  </si>
  <si>
    <t>P10412</t>
  </si>
  <si>
    <t>H1-4</t>
  </si>
  <si>
    <t>Histone H1.4 OS=Homo sapiens (Human) OX=9606 GN=H1-4 PE=1 SV=2</t>
  </si>
  <si>
    <t xml:space="preserve">Histone H1.4 </t>
  </si>
  <si>
    <t>P60660</t>
  </si>
  <si>
    <t>MYL6</t>
  </si>
  <si>
    <t>Myosin light polypeptide 6 OS=Homo sapiens (Human) OX=9606 GN=MYL6 PE=1 SV=2</t>
  </si>
  <si>
    <t>P62826</t>
  </si>
  <si>
    <t>RAN</t>
  </si>
  <si>
    <t>GTP-binding nuclear protein Ran OS=Homo sapiens (Human) OX=9606 GN=RAN PE=1 SV=3</t>
  </si>
  <si>
    <t>P43307</t>
  </si>
  <si>
    <t>SSR1</t>
  </si>
  <si>
    <t>Translocon-associated protein subunit alpha OS=Homo sapiens (Human) OX=9606 GN=SSR1 PE=1 SV=3</t>
  </si>
  <si>
    <t>P50213</t>
  </si>
  <si>
    <t>IDH3A</t>
  </si>
  <si>
    <t>Isocitrate dehydrogenase [NAD] subunit alpha, mitochondrial OS=Homo sapiens (Human) OX=9606 GN=IDH3A PE=1 SV=1</t>
  </si>
  <si>
    <t>P13533</t>
  </si>
  <si>
    <t>MYH6</t>
  </si>
  <si>
    <t>Myosin-6 OS=Homo sapiens (Human) OX=9606 GN=MYH6 PE=1 SV=5</t>
  </si>
  <si>
    <t>P35052</t>
  </si>
  <si>
    <t>GPC1</t>
  </si>
  <si>
    <t>Glypican-1 OS=Homo sapiens (Human) OX=9606 GN=GPC1 PE=1 SV=2</t>
  </si>
  <si>
    <t>P14543</t>
  </si>
  <si>
    <t>NID1</t>
  </si>
  <si>
    <t>Nidogen-1 OS=Homo sapiens (Human) OX=9606 GN=NID1 PE=1 SV=3</t>
  </si>
  <si>
    <t>P11217</t>
  </si>
  <si>
    <t>PYGM</t>
  </si>
  <si>
    <t>Glycogen phosphorylase, muscle form OS=Homo sapiens (Human) OX=9606 GN=PYGM PE=1 SV=6</t>
  </si>
  <si>
    <t>Q93052</t>
  </si>
  <si>
    <t>LPP</t>
  </si>
  <si>
    <t>Lipoma-preferred partner OS=Homo sapiens (Human) OX=9606 GN=LPP PE=1 SV=1</t>
  </si>
  <si>
    <t>Q6WRI0</t>
  </si>
  <si>
    <t>IGSF10</t>
  </si>
  <si>
    <t>Immunoglobulin superfamily member 10 OS=Homo sapiens (Human) OX=9606 GN=IGSF10 PE=1 SV=1</t>
  </si>
  <si>
    <t>P30153</t>
  </si>
  <si>
    <t>PPP2R1A</t>
  </si>
  <si>
    <t>Serine/threonine-protein phosphatase 2A 65 kDa regulatory subunit A alpha isoform OS=Homo sapiens (Human) OX=9606 GN=PPP2R1A PE=1 SV=4</t>
  </si>
  <si>
    <t>P51970</t>
  </si>
  <si>
    <t>NDUFA8</t>
  </si>
  <si>
    <t>NADH dehydrogenase [ubiquinone] 1 alpha subcomplex subunit 8 OS=Homo sapiens (Human) OX=9606 GN=NDUFA8 PE=1 SV=3</t>
  </si>
  <si>
    <t xml:space="preserve">NADH dehydrogenase [ubiquinone] 1 alpha subcomplex subunit 8 </t>
  </si>
  <si>
    <t>P10515</t>
  </si>
  <si>
    <t>DLAT</t>
  </si>
  <si>
    <t>Dihydrolipoyllysine-residue acetyltransferase component of pyruvate dehydrogenase complex, mitochondrial OS=Homo sapiens (Human) OX=9606 GN=DLAT PE=1 SV=3</t>
  </si>
  <si>
    <t>O96014</t>
  </si>
  <si>
    <t>WNT11</t>
  </si>
  <si>
    <t>Protein Wnt-11 OS=Homo sapiens (Human) OX=9606 GN=WNT11 PE=1 SV=2</t>
  </si>
  <si>
    <t>P17858</t>
  </si>
  <si>
    <t>PFKL</t>
  </si>
  <si>
    <t>ATP-dependent 6-phosphofructokinase, liver type OS=Homo sapiens (Human) OX=9606 GN=PFKL PE=1 SV=6</t>
  </si>
  <si>
    <t>Q12905</t>
  </si>
  <si>
    <t>ILF2</t>
  </si>
  <si>
    <t>Interleukin enhancer-binding factor 2 OS=Homo sapiens (Human) OX=9606 GN=ILF2 PE=1 SV=2</t>
  </si>
  <si>
    <t>O00429</t>
  </si>
  <si>
    <t>DNM1L</t>
  </si>
  <si>
    <t>Dynamin-1-like protein OS=Homo sapiens (Human) OX=9606 GN=DNM1L PE=1 SV=2</t>
  </si>
  <si>
    <t>P62701</t>
  </si>
  <si>
    <t>RPS4X</t>
  </si>
  <si>
    <t>40S ribosomal protein S4, X isoform OS=Homo sapiens (Human) OX=9606 GN=RPS4X PE=1 SV=2</t>
  </si>
  <si>
    <t>P43686</t>
  </si>
  <si>
    <t>PSMC4</t>
  </si>
  <si>
    <t>26S proteasome regulatory subunit 6B OS=Homo sapiens (Human) OX=9606 GN=PSMC4 PE=1 SV=2</t>
  </si>
  <si>
    <t>Q5SSJ5</t>
  </si>
  <si>
    <t>HP1BP3</t>
  </si>
  <si>
    <t>Heterochromatin protein 1-binding protein 3 OS=Homo sapiens (Human) OX=9606 GN=HP1BP3 PE=1 SV=1</t>
  </si>
  <si>
    <t>P07093</t>
  </si>
  <si>
    <t>SERPINE2</t>
  </si>
  <si>
    <t>Glia-derived nexin OS=Homo sapiens (Human) OX=9606 GN=SERPINE2 PE=1 SV=1</t>
  </si>
  <si>
    <t xml:space="preserve">Glia-derived nexin </t>
  </si>
  <si>
    <t>P31949</t>
  </si>
  <si>
    <t>S100A11</t>
  </si>
  <si>
    <t>Protein S100-A11 OS=Homo sapiens (Human) OX=9606 GN=S100A11 PE=1 SV=2</t>
  </si>
  <si>
    <t>O00483</t>
  </si>
  <si>
    <t>NDUFA4</t>
  </si>
  <si>
    <t>Cytochrome c oxidase subunit NDUFA4 OS=Homo sapiens (Human) OX=9606 GN=NDUFA4 PE=1 SV=1</t>
  </si>
  <si>
    <t>Q08257</t>
  </si>
  <si>
    <t>CRYZ</t>
  </si>
  <si>
    <t>Quinone oxidoreductase OS=Homo sapiens (Human) OX=9606 GN=CRYZ PE=1 SV=1</t>
  </si>
  <si>
    <t>O43707</t>
  </si>
  <si>
    <t>ACTN4</t>
  </si>
  <si>
    <t>Alpha-actinin-4 OS=Homo sapiens (Human) OX=9606 GN=ACTN4 PE=1 SV=2</t>
  </si>
  <si>
    <t>P11177</t>
  </si>
  <si>
    <t>PDHB</t>
  </si>
  <si>
    <t>Pyruvate dehydrogenase E1 component subunit beta, mitochondrial OS=Homo sapiens (Human) OX=9606 GN=PDHB PE=1 SV=3</t>
  </si>
  <si>
    <t>Q04837</t>
  </si>
  <si>
    <t>SSBP1</t>
  </si>
  <si>
    <t>Single-stranded DNA-binding protein, mitochondrial OS=Homo sapiens (Human) OX=9606 GN=SSBP1 PE=1 SV=1</t>
  </si>
  <si>
    <t>Q00577</t>
  </si>
  <si>
    <t>PURA</t>
  </si>
  <si>
    <t>Transcriptional activator protein Pur-alpha OS=Homo sapiens (Human) OX=9606 GN=PURA PE=1 SV=2</t>
  </si>
  <si>
    <t>P30041</t>
  </si>
  <si>
    <t>PRDX6</t>
  </si>
  <si>
    <t>Peroxiredoxin-6 OS=Homo sapiens (Human) OX=9606 GN=PRDX6 PE=1 SV=3</t>
  </si>
  <si>
    <t>P13716</t>
  </si>
  <si>
    <t>ALAD</t>
  </si>
  <si>
    <t>Delta-aminolevulinic acid dehydratase OS=Homo sapiens (Human) OX=9606 GN=ALAD PE=1 SV=1</t>
  </si>
  <si>
    <t>P13639</t>
  </si>
  <si>
    <t>EEF2</t>
  </si>
  <si>
    <t>Elongation factor 2 OS=Homo sapiens (Human) OX=9606 GN=EEF2 PE=1 SV=4</t>
  </si>
  <si>
    <t>Q86UX2</t>
  </si>
  <si>
    <t>ITIH5</t>
  </si>
  <si>
    <t>Inter-alpha-trypsin inhibitor heavy chain H5 OS=Homo sapiens (Human) OX=9606 GN=ITIH5 PE=2 SV=2</t>
  </si>
  <si>
    <t>Q8N142</t>
  </si>
  <si>
    <t>ADSS1</t>
  </si>
  <si>
    <t>Adenylosuccinate synthetase isozyme 1 OS=Homo sapiens (Human) OX=9606 GN=ADSS1 PE=1 SV=1</t>
  </si>
  <si>
    <t>O95169</t>
  </si>
  <si>
    <t>NDUFB8</t>
  </si>
  <si>
    <t>NADH dehydrogenase [ubiquinone] 1 beta subcomplex subunit 8, mitochondrial OS=Homo sapiens (Human) OX=9606 GN=NDUFB8 PE=1 SV=1</t>
  </si>
  <si>
    <t>Q9Y4W6</t>
  </si>
  <si>
    <t>AFG3L2</t>
  </si>
  <si>
    <t>AFG3-like protein 2 OS=Homo sapiens (Human) OX=9606 GN=AFG3L2 PE=1 SV=2</t>
  </si>
  <si>
    <t>Q07960</t>
  </si>
  <si>
    <t>ARHGAP1</t>
  </si>
  <si>
    <t>Rho GTPase-activating protein 1 OS=Homo sapiens (Human) OX=9606 GN=ARHGAP1 PE=1 SV=1</t>
  </si>
  <si>
    <t>Q99536</t>
  </si>
  <si>
    <t>VAT1</t>
  </si>
  <si>
    <t>Synaptic vesicle membrane protein VAT-1 homolog OS=Homo sapiens (Human) OX=9606 GN=VAT1 PE=1 SV=2</t>
  </si>
  <si>
    <t>P05091</t>
  </si>
  <si>
    <t>ALDH2</t>
  </si>
  <si>
    <t>Aldehyde dehydrogenase, mitochondrial OS=Homo sapiens (Human) OX=9606 GN=ALDH2 PE=1 SV=2</t>
  </si>
  <si>
    <t>Q9NPC4</t>
  </si>
  <si>
    <t>A4GALT</t>
  </si>
  <si>
    <t>Lactosylceramide 4-alpha-galactosyltransferase OS=Homo sapiens (Human) OX=9606 GN=A4GALT PE=1 SV=1</t>
  </si>
  <si>
    <t>Q9Y305</t>
  </si>
  <si>
    <t>ACOT9</t>
  </si>
  <si>
    <t>Acyl-coenzyme A thioesterase 9, mitochondrial OS=Homo sapiens (Human) OX=9606 GN=ACOT9 PE=1 SV=2</t>
  </si>
  <si>
    <t>Q9BXR6</t>
  </si>
  <si>
    <t>CFHR5</t>
  </si>
  <si>
    <t>Complement factor H-related protein 5 OS=Homo sapiens (Human) OX=9606 GN=CFHR5 PE=1 SV=1</t>
  </si>
  <si>
    <t>P82909</t>
  </si>
  <si>
    <t>KGD4</t>
  </si>
  <si>
    <t>28S ribosomal protein S36, mitochondrial OS=Homo sapiens (Human) OX=9606 GN=MRPS36 PE=1 SV=2</t>
  </si>
  <si>
    <t>Q9H2U2</t>
  </si>
  <si>
    <t>PPA2</t>
  </si>
  <si>
    <t>Inorganic pyrophosphatase 2, mitochondrial OS=Homo sapiens (Human) OX=9606 GN=PPA2 PE=1 SV=2</t>
  </si>
  <si>
    <t>Q15582</t>
  </si>
  <si>
    <t>TGFBI</t>
  </si>
  <si>
    <t>Transforming growth factor-beta-induced protein ig-h3 OS=Homo sapiens (Human) OX=9606 GN=TGFBI PE=1 SV=1</t>
  </si>
  <si>
    <t>P62829</t>
  </si>
  <si>
    <t>RPL23</t>
  </si>
  <si>
    <t>60S ribosomal protein L23 OS=Homo sapiens (Human) OX=9606 GN=RPL23 PE=1 SV=1</t>
  </si>
  <si>
    <t>S4R460</t>
  </si>
  <si>
    <t>IGHV3OR16-9</t>
  </si>
  <si>
    <t>Ig-like domain-containing protein OS=Homo sapiens (Human) OX=9606 GN=IGHV3OR16-9 PE=1 SV=2</t>
  </si>
  <si>
    <t>P07951</t>
  </si>
  <si>
    <t>TPM2</t>
  </si>
  <si>
    <t>Tropomyosin beta chain OS=Homo sapiens (Human) OX=9606 GN=TPM2 PE=1 SV=1</t>
  </si>
  <si>
    <t>P23284</t>
  </si>
  <si>
    <t>PPIB</t>
  </si>
  <si>
    <t>Peptidyl-prolyl cis-trans isomerase B OS=Homo sapiens (Human) OX=9606 GN=PPIB PE=1 SV=2</t>
  </si>
  <si>
    <t>P40227</t>
  </si>
  <si>
    <t>CCT6A</t>
  </si>
  <si>
    <t>T-complex protein 1 subunit zeta OS=Homo sapiens (Human) OX=9606 GN=CCT6A PE=1 SV=3</t>
  </si>
  <si>
    <t>Q96AC1</t>
  </si>
  <si>
    <t>FERMT2</t>
  </si>
  <si>
    <t>Fermitin family homolog 2 OS=Homo sapiens (Human) OX=9606 GN=FERMT2 PE=1 SV=1</t>
  </si>
  <si>
    <t>P62888</t>
  </si>
  <si>
    <t>RPL30</t>
  </si>
  <si>
    <t>60S ribosomal protein L30 OS=Homo sapiens (Human) OX=9606 GN=RPL30 PE=1 SV=2</t>
  </si>
  <si>
    <t>P35443</t>
  </si>
  <si>
    <t>THBS4</t>
  </si>
  <si>
    <t>Thrombospondin-4 OS=Homo sapiens (Human) OX=9606 GN=THBS4 PE=1 SV=2</t>
  </si>
  <si>
    <t>Q9Y5L4</t>
  </si>
  <si>
    <t>TIMM13</t>
  </si>
  <si>
    <t>Mitochondrial import inner membrane translocase subunit Tim13 OS=Homo sapiens (Human) OX=9606 GN=TIMM13 PE=1 SV=1</t>
  </si>
  <si>
    <t>Q14BN4</t>
  </si>
  <si>
    <t>SLMAP</t>
  </si>
  <si>
    <t>Sarcolemmal membrane-associated protein OS=Homo sapiens (Human) OX=9606 GN=SLMAP PE=1 SV=1</t>
  </si>
  <si>
    <t>P35754</t>
  </si>
  <si>
    <t>GLRX</t>
  </si>
  <si>
    <t>Glutaredoxin-1 OS=Homo sapiens (Human) OX=9606 GN=GLRX PE=1 SV=2</t>
  </si>
  <si>
    <t>Q86UT6</t>
  </si>
  <si>
    <t>NLRX1</t>
  </si>
  <si>
    <t>NLR family member X1 OS=Homo sapiens (Human) OX=9606 GN=NLRX1 PE=1 SV=1</t>
  </si>
  <si>
    <t>P29622</t>
  </si>
  <si>
    <t>SERPINA4</t>
  </si>
  <si>
    <t>Kallistatin OS=Homo sapiens (Human) OX=9606 GN=SERPINA4 PE=1 SV=3</t>
  </si>
  <si>
    <t>P08294</t>
  </si>
  <si>
    <t>SOD3</t>
  </si>
  <si>
    <t>Extracellular superoxide dismutase [Cu-Zn] OS=Homo sapiens (Human) OX=9606 GN=SOD3 PE=1 SV=2</t>
  </si>
  <si>
    <t>P35716</t>
  </si>
  <si>
    <t>SOX11</t>
  </si>
  <si>
    <t>Transcription factor SOX-11 OS=Homo sapiens (Human) OX=9606 GN=SOX11 PE=1 SV=2</t>
  </si>
  <si>
    <t>P54578</t>
  </si>
  <si>
    <t>USP14</t>
  </si>
  <si>
    <t>Ubiquitin carboxyl-terminal hydrolase 14 OS=Homo sapiens (Human) OX=9606 GN=USP14 PE=1 SV=3</t>
  </si>
  <si>
    <t>Q01813</t>
  </si>
  <si>
    <t>PFKP</t>
  </si>
  <si>
    <t>ATP-dependent 6-phosphofructokinase, platelet type OS=Homo sapiens (Human) OX=9606 GN=PFKP PE=1 SV=2</t>
  </si>
  <si>
    <t>Q02878</t>
  </si>
  <si>
    <t>RPL6</t>
  </si>
  <si>
    <t>60S ribosomal protein L6 OS=Homo sapiens (Human) OX=9606 GN=RPL6 PE=1 SV=3</t>
  </si>
  <si>
    <t>P50454</t>
  </si>
  <si>
    <t>SERPINH1</t>
  </si>
  <si>
    <t>Serpin H1 OS=Homo sapiens (Human) OX=9606 GN=SERPINH1 PE=1 SV=2</t>
  </si>
  <si>
    <t>Q13557</t>
  </si>
  <si>
    <t>CAMK2D</t>
  </si>
  <si>
    <t>Calcium/calmodulin-dependent protein kinase type II subunit delta OS=Homo sapiens (Human) OX=9606 GN=CAMK2D PE=1 SV=3</t>
  </si>
  <si>
    <t>P07360</t>
  </si>
  <si>
    <t>C8G</t>
  </si>
  <si>
    <t>Complement component C8 gamma chain OS=Homo sapiens (Human) OX=9606 GN=C8G PE=1 SV=3</t>
  </si>
  <si>
    <t>P00742</t>
  </si>
  <si>
    <t>F10</t>
  </si>
  <si>
    <t>Coagulation factor X OS=Homo sapiens (Human) OX=9606 GN=F10 PE=1 SV=2</t>
  </si>
  <si>
    <t>O75462</t>
  </si>
  <si>
    <t>CRLF1</t>
  </si>
  <si>
    <t>Cytokine receptor-like factor 1 OS=Homo sapiens (Human) OX=9606 GN=CRLF1 PE=1 SV=1</t>
  </si>
  <si>
    <t>P35625</t>
  </si>
  <si>
    <t>TIMP3</t>
  </si>
  <si>
    <t>Metalloproteinase inhibitor 3 OS=Homo sapiens (Human) OX=9606 GN=TIMP3 PE=1 SV=2</t>
  </si>
  <si>
    <t xml:space="preserve">Metalloproteinase inhibitor 3 </t>
  </si>
  <si>
    <t>O15273</t>
  </si>
  <si>
    <t>TCAP</t>
  </si>
  <si>
    <t>Telethonin OS=Homo sapiens (Human) OX=9606 GN=TCAP PE=1 SV=1</t>
  </si>
  <si>
    <t>O43181</t>
  </si>
  <si>
    <t>NDUFS4</t>
  </si>
  <si>
    <t>NADH dehydrogenase [ubiquinone] iron-sulfur protein 4, mitochondrial OS=Homo sapiens (Human) OX=9606 GN=NDUFS4 PE=1 SV=1</t>
  </si>
  <si>
    <t>Q13200</t>
  </si>
  <si>
    <t>PSMD2</t>
  </si>
  <si>
    <t>26S proteasome non-ATPase regulatory subunit 2 OS=Homo sapiens (Human) OX=9606 GN=PSMD2 PE=1 SV=3</t>
  </si>
  <si>
    <t>Q14103</t>
  </si>
  <si>
    <t>HNRNPD</t>
  </si>
  <si>
    <t>Heterogeneous nuclear ribonucleoprotein D0 OS=Homo sapiens (Human) OX=9606 GN=HNRNPD PE=1 SV=1</t>
  </si>
  <si>
    <t>P13489</t>
  </si>
  <si>
    <t>RNH1</t>
  </si>
  <si>
    <t>Ribonuclease inhibitor OS=Homo sapiens (Human) OX=9606 GN=RNH1 PE=1 SV=2</t>
  </si>
  <si>
    <t>Q9UI09</t>
  </si>
  <si>
    <t>NDUFA12</t>
  </si>
  <si>
    <t>NADH dehydrogenase [ubiquinone] 1 alpha subcomplex subunit 12 OS=Homo sapiens (Human) OX=9606 GN=NDUFA12 PE=1 SV=1</t>
  </si>
  <si>
    <t>Q96CX2</t>
  </si>
  <si>
    <t>KCTD12</t>
  </si>
  <si>
    <t>BTB/POZ domain-containing protein KCTD12 OS=Homo sapiens (Human) OX=9606 GN=KCTD12 PE=1 SV=1</t>
  </si>
  <si>
    <t>O60763</t>
  </si>
  <si>
    <t>USO1</t>
  </si>
  <si>
    <t>General vesicular transport factor p115 OS=Homo sapiens (Human) OX=9606 GN=USO1 PE=1 SV=2</t>
  </si>
  <si>
    <t>Q08380</t>
  </si>
  <si>
    <t>LGALS3BP</t>
  </si>
  <si>
    <t>Galectin-3-binding protein OS=Homo sapiens (Human) OX=9606 GN=LGALS3BP PE=1 SV=1</t>
  </si>
  <si>
    <t>P53597</t>
  </si>
  <si>
    <t>SUCLG1</t>
  </si>
  <si>
    <t>Succinate--CoA ligase [ADP/GDP-forming] subunit alpha, mitochondrial OS=Homo sapiens (Human) OX=9606 GN=SUCLG1 PE=1 SV=4</t>
  </si>
  <si>
    <t>O96000</t>
  </si>
  <si>
    <t>NDUFB10</t>
  </si>
  <si>
    <t>NADH dehydrogenase [ubiquinone] 1 beta subcomplex subunit 10 OS=Homo sapiens (Human) OX=9606 GN=NDUFB10 PE=1 SV=3</t>
  </si>
  <si>
    <t>P23396</t>
  </si>
  <si>
    <t>RPS3</t>
  </si>
  <si>
    <t>40S ribosomal protein S3 OS=Homo sapiens (Human) OX=9606 GN=RPS3 PE=1 SV=2</t>
  </si>
  <si>
    <t>Q96Q06</t>
  </si>
  <si>
    <t>PLIN4</t>
  </si>
  <si>
    <t>Perilipin-4 OS=Homo sapiens (Human) OX=9606 GN=PLIN4 PE=1 SV=2</t>
  </si>
  <si>
    <t>O75173</t>
  </si>
  <si>
    <t>ADAMTS4</t>
  </si>
  <si>
    <t>A disintegrin and metalloproteinase with thrombospondin motifs 4 OS=Homo sapiens (Human) OX=9606 GN=ADAMTS4 PE=1 SV=3</t>
  </si>
  <si>
    <t>P16615</t>
  </si>
  <si>
    <t>ATP2A2</t>
  </si>
  <si>
    <t>Sarcoplasmic/endoplasmic reticulum calcium ATPase 2 OS=Homo sapiens (Human) OX=9606 GN=ATP2A2 PE=1 SV=1</t>
  </si>
  <si>
    <t>Q00610</t>
  </si>
  <si>
    <t>CLTC</t>
  </si>
  <si>
    <t>Clathrin heavy chain 1 OS=Homo sapiens (Human) OX=9606 GN=CLTC PE=1 SV=5</t>
  </si>
  <si>
    <t>P31942</t>
  </si>
  <si>
    <t>HNRNPH3</t>
  </si>
  <si>
    <t>Heterogeneous nuclear ribonucleoprotein H3 OS=Homo sapiens (Human) OX=9606 GN=HNRNPH3 PE=1 SV=2</t>
  </si>
  <si>
    <t>Q16851</t>
  </si>
  <si>
    <t>UGP2</t>
  </si>
  <si>
    <t>UTP--glucose-1-phosphate uridylyltransferase OS=Homo sapiens (Human) OX=9606 GN=UGP2 PE=1 SV=5</t>
  </si>
  <si>
    <t>Q9Y4G6</t>
  </si>
  <si>
    <t>TLN2</t>
  </si>
  <si>
    <t>Talin-2 OS=Homo sapiens (Human) OX=9606 GN=TLN2 PE=1 SV=4</t>
  </si>
  <si>
    <t>P20073</t>
  </si>
  <si>
    <t>ANXA7</t>
  </si>
  <si>
    <t>Annexin A7 OS=Homo sapiens (Human) OX=9606 GN=ANXA7 PE=1 SV=3</t>
  </si>
  <si>
    <t>Q15365</t>
  </si>
  <si>
    <t>PCBP1</t>
  </si>
  <si>
    <t>Poly(rC)-binding protein 1 OS=Homo sapiens (Human) OX=9606 GN=PCBP1 PE=1 SV=2</t>
  </si>
  <si>
    <t>Q02218</t>
  </si>
  <si>
    <t>OGDH</t>
  </si>
  <si>
    <t>2-oxoglutarate dehydrogenase, mitochondrial OS=Homo sapiens (Human) OX=9606 GN=OGDH PE=1 SV=3</t>
  </si>
  <si>
    <t>Q6YN16</t>
  </si>
  <si>
    <t>HSDL2</t>
  </si>
  <si>
    <t>Hydroxysteroid dehydrogenase-like protein 2 OS=Homo sapiens (Human) OX=9606 GN=HSDL2 PE=1 SV=1</t>
  </si>
  <si>
    <t>P10809</t>
  </si>
  <si>
    <t>HSPD1</t>
  </si>
  <si>
    <t>60 kDa heat shock protein, mitochondrial OS=Homo sapiens (Human) OX=9606 GN=HSPD1 PE=1 SV=2</t>
  </si>
  <si>
    <t>P35580</t>
  </si>
  <si>
    <t>MYH10</t>
  </si>
  <si>
    <t>Myosin-10 OS=Homo sapiens (Human) OX=9606 GN=MYH10 PE=1 SV=3</t>
  </si>
  <si>
    <t>P31937</t>
  </si>
  <si>
    <t>HIBADH</t>
  </si>
  <si>
    <t>3-hydroxyisobutyrate dehydrogenase, mitochondrial OS=Homo sapiens (Human) OX=9606 GN=HIBADH PE=1 SV=2</t>
  </si>
  <si>
    <t>Q92629</t>
  </si>
  <si>
    <t>SGCD</t>
  </si>
  <si>
    <t>Delta-sarcoglycan OS=Homo sapiens (Human) OX=9606 GN=SGCD PE=1 SV=2</t>
  </si>
  <si>
    <t>Q9NTK5</t>
  </si>
  <si>
    <t>OLA1</t>
  </si>
  <si>
    <t>Obg-like ATPase 1 OS=Homo sapiens (Human) OX=9606 GN=OLA1 PE=1 SV=2</t>
  </si>
  <si>
    <t>P02760</t>
  </si>
  <si>
    <t>AMBP</t>
  </si>
  <si>
    <t>Protein AMBP OS=Homo sapiens (Human) OX=9606 GN=AMBP PE=1 SV=1</t>
  </si>
  <si>
    <t>Q07065</t>
  </si>
  <si>
    <t>CKAP4</t>
  </si>
  <si>
    <t>Cytoskeleton-associated protein 4 OS=Homo sapiens (Human) OX=9606 GN=CKAP4 PE=1 SV=2</t>
  </si>
  <si>
    <t>Q9UPN3</t>
  </si>
  <si>
    <t>MACF1</t>
  </si>
  <si>
    <t>Microtubule-actin cross-linking factor 1, isoforms 1/2/3/5 OS=Homo sapiens (Human) OX=9606 GN=MACF1 PE=1 SV=4</t>
  </si>
  <si>
    <t>Q9Y3D6</t>
  </si>
  <si>
    <t>FIS1</t>
  </si>
  <si>
    <t>Mitochondrial fission 1 protein OS=Homo sapiens (Human) OX=9606 GN=FIS1 PE=1 SV=2</t>
  </si>
  <si>
    <t>Q13424</t>
  </si>
  <si>
    <t>SNTA1</t>
  </si>
  <si>
    <t>Alpha-1-syntrophin OS=Homo sapiens (Human) OX=9606 GN=SNTA1 PE=1 SV=1</t>
  </si>
  <si>
    <t>P46778</t>
  </si>
  <si>
    <t>RPL21</t>
  </si>
  <si>
    <t>60S ribosomal protein L21 OS=Homo sapiens (Human) OX=9606 GN=RPL21 PE=1 SV=2</t>
  </si>
  <si>
    <t xml:space="preserve">60S ribosomal protein L21 </t>
  </si>
  <si>
    <t>Q92841</t>
  </si>
  <si>
    <t>DDX17</t>
  </si>
  <si>
    <t>Probable ATP-dependent RNA helicase DDX17 OS=Homo sapiens (Human) OX=9606 GN=DDX17 PE=1 SV=2</t>
  </si>
  <si>
    <t>P02763</t>
  </si>
  <si>
    <t>ORM1</t>
  </si>
  <si>
    <t>Alpha-1-acid glycoprotein 1 OS=Homo sapiens (Human) OX=9606 GN=ORM1 PE=1 SV=1</t>
  </si>
  <si>
    <t>Q16891</t>
  </si>
  <si>
    <t>IMMT</t>
  </si>
  <si>
    <t>MICOS complex subunit MIC60 OS=Homo sapiens (Human) OX=9606 GN=IMMT PE=1 SV=1</t>
  </si>
  <si>
    <t>P08237</t>
  </si>
  <si>
    <t>PFKM</t>
  </si>
  <si>
    <t>ATP-dependent 6-phosphofructokinase, muscle type OS=Homo sapiens (Human) OX=9606 GN=PFKM PE=1 SV=2</t>
  </si>
  <si>
    <t>P07358</t>
  </si>
  <si>
    <t>C8B</t>
  </si>
  <si>
    <t>Complement component C8 beta chain OS=Homo sapiens (Human) OX=9606 GN=C8B PE=1 SV=3</t>
  </si>
  <si>
    <t>P01042</t>
  </si>
  <si>
    <t>KNG1</t>
  </si>
  <si>
    <t>Kininogen-1 OS=Homo sapiens (Human) OX=9606 GN=KNG1 PE=1 SV=2</t>
  </si>
  <si>
    <t>Q16698</t>
  </si>
  <si>
    <t>DECR1</t>
  </si>
  <si>
    <t>2,4-dienoyl-CoA reductase, mitochondrial OS=Homo sapiens (Human) OX=9606 GN=DECR1 PE=1 SV=1</t>
  </si>
  <si>
    <t>P25787</t>
  </si>
  <si>
    <t>PSMA2</t>
  </si>
  <si>
    <t>Proteasome subunit alpha type-2 OS=Homo sapiens (Human) OX=9606 GN=PSMA2 PE=1 SV=2</t>
  </si>
  <si>
    <t>P50995</t>
  </si>
  <si>
    <t>ANXA11</t>
  </si>
  <si>
    <t>Annexin A11 OS=Homo sapiens (Human) OX=9606 GN=ANXA11 PE=1 SV=1</t>
  </si>
  <si>
    <t>O95298</t>
  </si>
  <si>
    <t>NDUFC2</t>
  </si>
  <si>
    <t>NADH dehydrogenase [ubiquinone] 1 subunit C2 OS=Homo sapiens (Human) OX=9606 GN=NDUFC2 PE=1 SV=1</t>
  </si>
  <si>
    <t>Q9Y623</t>
  </si>
  <si>
    <t>MYH4</t>
  </si>
  <si>
    <t>Myosin-4 OS=Homo sapiens (Human) OX=9606 GN=MYH4 PE=2 SV=2</t>
  </si>
  <si>
    <t>P10301</t>
  </si>
  <si>
    <t>RRAS</t>
  </si>
  <si>
    <t>Ras-related protein R-Ras OS=Homo sapiens (Human) OX=9606 GN=RRAS PE=1 SV=1</t>
  </si>
  <si>
    <t>O75380</t>
  </si>
  <si>
    <t>NDUFS6</t>
  </si>
  <si>
    <t>NADH dehydrogenase [ubiquinone] iron-sulfur protein 6, mitochondrial OS=Homo sapiens (Human) OX=9606 GN=NDUFS6 PE=1 SV=1</t>
  </si>
  <si>
    <t>Q6UWP2</t>
  </si>
  <si>
    <t>DHRS11</t>
  </si>
  <si>
    <t>Dehydrogenase/reductase SDR family member 11 OS=Homo sapiens (Human) OX=9606 GN=DHRS11 PE=1 SV=1</t>
  </si>
  <si>
    <t>P30050</t>
  </si>
  <si>
    <t>RPL12</t>
  </si>
  <si>
    <t>60S ribosomal protein L12 OS=Homo sapiens (Human) OX=9606 GN=RPL12 PE=1 SV=1</t>
  </si>
  <si>
    <t>P00367</t>
  </si>
  <si>
    <t>GLUD1</t>
  </si>
  <si>
    <t>Glutamate dehydrogenase 1, mitochondrial OS=Homo sapiens (Human) OX=9606 GN=GLUD1 PE=1 SV=2</t>
  </si>
  <si>
    <t>P16402</t>
  </si>
  <si>
    <t>H1-3</t>
  </si>
  <si>
    <t>Histone H1.3 OS=Homo sapiens (Human) OX=9606 GN=H1-3 PE=1 SV=2</t>
  </si>
  <si>
    <t>P46940</t>
  </si>
  <si>
    <t>IQGAP1</t>
  </si>
  <si>
    <t>Ras GTPase-activating-like protein IQGAP1 OS=Homo sapiens (Human) OX=9606 GN=IQGAP1 PE=1 SV=1</t>
  </si>
  <si>
    <t>P00747</t>
  </si>
  <si>
    <t>PLG</t>
  </si>
  <si>
    <t>Plasminogen OS=Homo sapiens (Human) OX=9606 GN=PLG PE=1 SV=2</t>
  </si>
  <si>
    <t>P52943</t>
  </si>
  <si>
    <t>CRIP2</t>
  </si>
  <si>
    <t>Cysteine-rich protein 2 OS=Homo sapiens (Human) OX=9606 GN=CRIP2 PE=1 SV=1</t>
  </si>
  <si>
    <t>P49755</t>
  </si>
  <si>
    <t>TMED10</t>
  </si>
  <si>
    <t>Transmembrane emp24 domain-containing protein 10 OS=Homo sapiens (Human) OX=9606 GN=TMED10 PE=1 SV=2</t>
  </si>
  <si>
    <t>Q9H223</t>
  </si>
  <si>
    <t>EHD4</t>
  </si>
  <si>
    <t>EH domain-containing protein 4 OS=Homo sapiens (Human) OX=9606 GN=EHD4 PE=1 SV=1</t>
  </si>
  <si>
    <t>P62899</t>
  </si>
  <si>
    <t>RPL31</t>
  </si>
  <si>
    <t>60S ribosomal protein L31 OS=Homo sapiens (Human) OX=9606 GN=RPL31 PE=1 SV=1</t>
  </si>
  <si>
    <t>P13861</t>
  </si>
  <si>
    <t>PRKAR2A</t>
  </si>
  <si>
    <t>cAMP-dependent protein kinase type II-alpha regulatory subunit OS=Homo sapiens (Human) OX=9606 GN=PRKAR2A PE=1 SV=2</t>
  </si>
  <si>
    <t>Q16740</t>
  </si>
  <si>
    <t>CLPP</t>
  </si>
  <si>
    <t>ATP-dependent Clp protease proteolytic subunit, mitochondrial OS=Homo sapiens (Human) OX=9606 GN=CLPP PE=1 SV=1</t>
  </si>
  <si>
    <t>Q5VST9</t>
  </si>
  <si>
    <t>OBSCN</t>
  </si>
  <si>
    <t>Obscurin OS=Homo sapiens (Human) OX=9606 GN=OBSCN PE=1 SV=3</t>
  </si>
  <si>
    <t>P62191</t>
  </si>
  <si>
    <t>PSMC1</t>
  </si>
  <si>
    <t>26S proteasome regulatory subunit 4 OS=Homo sapiens (Human) OX=9606 GN=PSMC1 PE=1 SV=1</t>
  </si>
  <si>
    <t>P19022</t>
  </si>
  <si>
    <t>CDH2</t>
  </si>
  <si>
    <t>Cadherin-2 OS=Homo sapiens (Human) OX=9606 GN=CDH2 PE=1 SV=4</t>
  </si>
  <si>
    <t>Q14240</t>
  </si>
  <si>
    <t>EIF4A2</t>
  </si>
  <si>
    <t>Eukaryotic initiation factor 4A-II OS=Homo sapiens (Human) OX=9606 GN=EIF4A2 PE=1 SV=2</t>
  </si>
  <si>
    <t>P62195</t>
  </si>
  <si>
    <t>PSMC5</t>
  </si>
  <si>
    <t>26S proteasome regulatory subunit 8 OS=Homo sapiens (Human) OX=9606 GN=PSMC5 PE=1 SV=1</t>
  </si>
  <si>
    <t>Q9NX63</t>
  </si>
  <si>
    <t>CHCHD3</t>
  </si>
  <si>
    <t>MICOS complex subunit MIC19 OS=Homo sapiens (Human) OX=9606 GN=CHCHD3 PE=1 SV=1</t>
  </si>
  <si>
    <t>P00167</t>
  </si>
  <si>
    <t>CYB5A</t>
  </si>
  <si>
    <t>Cytochrome b5 OS=Homo sapiens (Human) OX=9606 GN=CYB5A PE=1 SV=2</t>
  </si>
  <si>
    <t>P05452</t>
  </si>
  <si>
    <t>CLEC3B</t>
  </si>
  <si>
    <t>Tetranectin OS=Homo sapiens (Human) OX=9606 GN=CLEC3B PE=1 SV=3</t>
  </si>
  <si>
    <t>Q9Y235</t>
  </si>
  <si>
    <t>APOBEC2</t>
  </si>
  <si>
    <t>C- U-editing enzyme APOBEC-2 OS=Homo sapiens (Human) OX=9606 GN=APOBEC2 PE=1 SV=1</t>
  </si>
  <si>
    <t>P07900</t>
  </si>
  <si>
    <t>HSP90AA1</t>
  </si>
  <si>
    <t>Heat shock protein HSP 90-alpha OS=Homo sapiens (Human) OX=9606 GN=HSP90AA1 PE=1 SV=5</t>
  </si>
  <si>
    <t>P03952</t>
  </si>
  <si>
    <t>KLKB1</t>
  </si>
  <si>
    <t>Plasma kallikrein OS=Homo sapiens (Human) OX=9606 GN=KLKB1 PE=1 SV=1</t>
  </si>
  <si>
    <t>P49368</t>
  </si>
  <si>
    <t>CCT3</t>
  </si>
  <si>
    <t>T-complex protein 1 subunit gamma OS=Homo sapiens (Human) OX=9606 GN=CCT3 PE=1 SV=4</t>
  </si>
  <si>
    <t>Q00839</t>
  </si>
  <si>
    <t>HNRNPU</t>
  </si>
  <si>
    <t>Heterogeneous nuclear ribonucleoprotein U OS=Homo sapiens (Human) OX=9606 GN=HNRNPU PE=1 SV=6</t>
  </si>
  <si>
    <t>P27216</t>
  </si>
  <si>
    <t>ANXA13</t>
  </si>
  <si>
    <t>Annexin A13 OS=Homo sapiens (Human) OX=9606 GN=ANXA13 PE=1 SV=3</t>
  </si>
  <si>
    <t xml:space="preserve">Annexin A13 </t>
  </si>
  <si>
    <t>Q9UBX1</t>
  </si>
  <si>
    <t>CTSF</t>
  </si>
  <si>
    <t>Cathepsin F OS=Homo sapiens (Human) OX=9606 GN=CTSF PE=1 SV=1</t>
  </si>
  <si>
    <t>Q15327</t>
  </si>
  <si>
    <t>ANKRD1</t>
  </si>
  <si>
    <t>Ankyrin repeat domain-containing protein 1 OS=Homo sapiens (Human) OX=9606 GN=ANKRD1 PE=1 SV=2</t>
  </si>
  <si>
    <t>P32418</t>
  </si>
  <si>
    <t>SLC8A1</t>
  </si>
  <si>
    <t>Sodium/calcium exchanger 1 OS=Homo sapiens (Human) OX=9606 GN=SLC8A1 PE=1 SV=3</t>
  </si>
  <si>
    <t>P04899</t>
  </si>
  <si>
    <t>GNAI2</t>
  </si>
  <si>
    <t>Guanine nucleotide-binding protein G(i) subunit alpha-2 OS=Homo sapiens (Human) OX=9606 GN=GNAI2 PE=1 SV=3</t>
  </si>
  <si>
    <t>P18085</t>
  </si>
  <si>
    <t>ARF4</t>
  </si>
  <si>
    <t>ADP-ribosylation factor 4 OS=Homo sapiens (Human) OX=9606 GN=ARF4 PE=1 SV=3</t>
  </si>
  <si>
    <t>P04217</t>
  </si>
  <si>
    <t>A1BG</t>
  </si>
  <si>
    <t>Alpha-1B-glycoprotein OS=Homo sapiens (Human) OX=9606 GN=A1BG PE=1 SV=4</t>
  </si>
  <si>
    <t>P01008</t>
  </si>
  <si>
    <t>SERPINC1</t>
  </si>
  <si>
    <t>Antithrombin-III OS=Homo sapiens (Human) OX=9606 GN=SERPINC1 PE=1 SV=1</t>
  </si>
  <si>
    <t>Q03135</t>
  </si>
  <si>
    <t>CAV1</t>
  </si>
  <si>
    <t>Caveolin-1 OS=Homo sapiens (Human) OX=9606 GN=CAV1 PE=1 SV=4</t>
  </si>
  <si>
    <t>Q96IY4</t>
  </si>
  <si>
    <t>CPB2</t>
  </si>
  <si>
    <t>Carboxypeptidase B2 OS=Homo sapiens (Human) OX=9606 GN=CPB2 PE=1 SV=2</t>
  </si>
  <si>
    <t xml:space="preserve">Carboxypeptidase B2 </t>
  </si>
  <si>
    <t>O43678</t>
  </si>
  <si>
    <t>NDUFA2</t>
  </si>
  <si>
    <t>NADH dehydrogenase [ubiquinone] 1 alpha subcomplex subunit 2 OS=Homo sapiens (Human) OX=9606 GN=NDUFA2 PE=1 SV=3</t>
  </si>
  <si>
    <t>P11310</t>
  </si>
  <si>
    <t>ACADM</t>
  </si>
  <si>
    <t>Medium-chain specific acyl-CoA dehydrogenase, mitochondrial OS=Homo sapiens (Human) OX=9606 GN=ACADM PE=1 SV=1</t>
  </si>
  <si>
    <t>P14854</t>
  </si>
  <si>
    <t>COX6B1</t>
  </si>
  <si>
    <t>Cytochrome c oxidase subunit 6B1 OS=Homo sapiens (Human) OX=9606 GN=COX6B1 PE=1 SV=2</t>
  </si>
  <si>
    <t>Q9UKU7</t>
  </si>
  <si>
    <t>ACAD8</t>
  </si>
  <si>
    <t>Isobutyryl-CoA dehydrogenase, mitochondrial OS=Homo sapiens (Human) OX=9606 GN=ACAD8 PE=1 SV=1</t>
  </si>
  <si>
    <t>Q5VTT5</t>
  </si>
  <si>
    <t>MYOM3</t>
  </si>
  <si>
    <t>Myomesin-3 OS=Homo sapiens (Human) OX=9606 GN=MYOM3 PE=1 SV=1</t>
  </si>
  <si>
    <t>Q09666</t>
  </si>
  <si>
    <t>AHNAK</t>
  </si>
  <si>
    <t>Neuroblast differentiation-associated protein AHNAK OS=Homo sapiens (Human) OX=9606 GN=AHNAK PE=1 SV=2</t>
  </si>
  <si>
    <t>P07305</t>
  </si>
  <si>
    <t>H1-0</t>
  </si>
  <si>
    <t>Histone H1.0 OS=Homo sapiens (Human) OX=9606 GN=H1-0 PE=1 SV=3</t>
  </si>
  <si>
    <t>Q8IWU6</t>
  </si>
  <si>
    <t>SULF1</t>
  </si>
  <si>
    <t>Extracellular sulfatase Sulf-1 OS=Homo sapiens (Human) OX=9606 GN=SULF1 PE=1 SV=1</t>
  </si>
  <si>
    <t>O95292</t>
  </si>
  <si>
    <t>VAPB</t>
  </si>
  <si>
    <t>Vesicle-associated membrane protein-associated protein B/C OS=Homo sapiens (Human) OX=9606 GN=VAPB PE=1 SV=3</t>
  </si>
  <si>
    <t>P34932</t>
  </si>
  <si>
    <t>HSPA4</t>
  </si>
  <si>
    <t>Heat shock 70 kDa protein 4 OS=Homo sapiens (Human) OX=9606 GN=HSPA4 PE=1 SV=4</t>
  </si>
  <si>
    <t>P25786</t>
  </si>
  <si>
    <t>PSMA1</t>
  </si>
  <si>
    <t>Proteasome subunit alpha type-1 OS=Homo sapiens (Human) OX=9606 GN=PSMA1 PE=1 SV=1</t>
  </si>
  <si>
    <t>P35573</t>
  </si>
  <si>
    <t>AGL</t>
  </si>
  <si>
    <t>Glycogen debranching enzyme OS=Homo sapiens (Human) OX=9606 GN=AGL PE=1 SV=3</t>
  </si>
  <si>
    <t>P17931</t>
  </si>
  <si>
    <t>LGALS3</t>
  </si>
  <si>
    <t>Galectin-3 OS=Homo sapiens (Human) OX=9606 GN=LGALS3 PE=1 SV=5</t>
  </si>
  <si>
    <t>P55010</t>
  </si>
  <si>
    <t>EIF5</t>
  </si>
  <si>
    <t>Eukaryotic translation initiation factor 5 OS=Homo sapiens (Human) OX=9606 GN=EIF5 PE=1 SV=2</t>
  </si>
  <si>
    <t>P61163</t>
  </si>
  <si>
    <t>ACTR1A</t>
  </si>
  <si>
    <t>Alpha-centractin OS=Homo sapiens (Human) OX=9606 GN=ACTR1A PE=1 SV=1</t>
  </si>
  <si>
    <t>P14923</t>
  </si>
  <si>
    <t>JUP</t>
  </si>
  <si>
    <t>Junction plakoglobin OS=Homo sapiens (Human) OX=9606 GN=JUP PE=1 SV=3</t>
  </si>
  <si>
    <t>Q76M96</t>
  </si>
  <si>
    <t>CCDC80</t>
  </si>
  <si>
    <t>Coiled-coil domain-containing protein 80 OS=Homo sapiens (Human) OX=9606 GN=CCDC80 PE=1 SV=1</t>
  </si>
  <si>
    <t>P35542</t>
  </si>
  <si>
    <t>SAA4</t>
  </si>
  <si>
    <t>Serum amyloid A-4 protein OS=Homo sapiens (Human) OX=9606 GN=SAA4 PE=1 SV=2</t>
  </si>
  <si>
    <t>Serum amyloid A-4 protein</t>
  </si>
  <si>
    <t>Q9HCC0</t>
  </si>
  <si>
    <t>MCCC2</t>
  </si>
  <si>
    <t>Methylcrotonoyl-CoA carboxylase beta chain, mitochondrial OS=Homo sapiens (Human) OX=9606 GN=MCCC2 PE=1 SV=1</t>
  </si>
  <si>
    <t>P60953</t>
  </si>
  <si>
    <t>CDC42</t>
  </si>
  <si>
    <t>Cell division control protein 42 homolog OS=Homo sapiens (Human) OX=9606 GN=CDC42 PE=1 SV=2</t>
  </si>
  <si>
    <t>Q6ZMP0</t>
  </si>
  <si>
    <t>THSD4</t>
  </si>
  <si>
    <t>Thrombospondin type-1 domain-containing protein 4 OS=Homo sapiens (Human) OX=9606 GN=THSD4 PE=2 SV=2</t>
  </si>
  <si>
    <t>P61626</t>
  </si>
  <si>
    <t>LYZ</t>
  </si>
  <si>
    <t>Lysozyme C OS=Homo sapiens (Human) OX=9606 GN=LYZ PE=1 SV=1</t>
  </si>
  <si>
    <t>P55786</t>
  </si>
  <si>
    <t>NPEPPS</t>
  </si>
  <si>
    <t>Puromycin-sensitive aminopeptidase OS=Homo sapiens (Human) OX=9606 GN=NPEPPS PE=1 SV=2</t>
  </si>
  <si>
    <t>P22626</t>
  </si>
  <si>
    <t>HNRNPA2B1</t>
  </si>
  <si>
    <t>Heterogeneous nuclear ribonucleoproteins A2/B1 OS=Homo sapiens (Human) OX=9606 GN=HNRNPA2B1 PE=1 SV=2</t>
  </si>
  <si>
    <t>P07942</t>
  </si>
  <si>
    <t>LAMB1</t>
  </si>
  <si>
    <t>Laminin subunit beta-1 OS=Homo sapiens (Human) OX=9606 GN=LAMB1 PE=1 SV=2</t>
  </si>
  <si>
    <t>P14550</t>
  </si>
  <si>
    <t>AKR1A1</t>
  </si>
  <si>
    <t>Aldo-keto reductase family 1 member A1 OS=Homo sapiens (Human) OX=9606 GN=AKR1A1 PE=1 SV=3</t>
  </si>
  <si>
    <t>P61978</t>
  </si>
  <si>
    <t>HNRNPK</t>
  </si>
  <si>
    <t>Heterogeneous nuclear ribonucleoprotein K OS=Homo sapiens (Human) OX=9606 GN=HNRNPK PE=1 SV=1</t>
  </si>
  <si>
    <t>P60903</t>
  </si>
  <si>
    <t>S100A10</t>
  </si>
  <si>
    <t>Protein S100-A10 OS=Homo sapiens (Human) OX=9606 GN=S100A10 PE=1 SV=2</t>
  </si>
  <si>
    <t>P02042</t>
  </si>
  <si>
    <t>HBD</t>
  </si>
  <si>
    <t>Hemoglobin subunit delta OS=Homo sapiens (Human) OX=9606 GN=HBD PE=1 SV=2</t>
  </si>
  <si>
    <t>P39059</t>
  </si>
  <si>
    <t>COL15A1</t>
  </si>
  <si>
    <t>Collagen alpha-1(XV) chain OS=Homo sapiens (Human) OX=9606 GN=COL15A1 PE=1 SV=2</t>
  </si>
  <si>
    <t>Q8NB12</t>
  </si>
  <si>
    <t>SMYD1</t>
  </si>
  <si>
    <t>Histone-lysine N-methyltransferase SMYD1 OS=Homo sapiens (Human) OX=9606 GN=SMYD1 PE=1 SV=1</t>
  </si>
  <si>
    <t>P02746</t>
  </si>
  <si>
    <t>C1QB</t>
  </si>
  <si>
    <t>Complement C1q subcomponent subunit B OS=Homo sapiens (Human) OX=9606 GN=C1QB PE=1 SV=3</t>
  </si>
  <si>
    <t xml:space="preserve">Complement C1q subcomponent subunit B </t>
  </si>
  <si>
    <t>A5A3E0</t>
  </si>
  <si>
    <t>POTEF</t>
  </si>
  <si>
    <t>POTE ankyrin domain family member F OS=Homo sapiens (Human) OX=9606 GN=POTEF PE=1 SV=2</t>
  </si>
  <si>
    <t>O95822</t>
  </si>
  <si>
    <t>MLYCD</t>
  </si>
  <si>
    <t>Malonyl-CoA decarboxylase, mitochondrial OS=Homo sapiens (Human) OX=9606 GN=MLYCD PE=1 SV=3</t>
  </si>
  <si>
    <t>Q96CN7</t>
  </si>
  <si>
    <t>ISOC1</t>
  </si>
  <si>
    <t>Isochorismatase domain-containing protein 1 OS=Homo sapiens (Human) OX=9606 GN=ISOC1 PE=1 SV=3</t>
  </si>
  <si>
    <t>Q86TC9</t>
  </si>
  <si>
    <t>MYPN</t>
  </si>
  <si>
    <t>Myopalladin OS=Homo sapiens (Human) OX=9606 GN=MYPN PE=1 SV=2</t>
  </si>
  <si>
    <t>P35555</t>
  </si>
  <si>
    <t>FBN1</t>
  </si>
  <si>
    <t>Fibrillin-1 OS=Homo sapiens (Human) OX=9606 GN=FBN1 PE=1 SV=4</t>
  </si>
  <si>
    <t xml:space="preserve">Fibrillin-1 </t>
  </si>
  <si>
    <t>Q9UJY1</t>
  </si>
  <si>
    <t>HSPB8</t>
  </si>
  <si>
    <t>Heat shock protein beta-8 OS=Homo sapiens (Human) OX=9606 GN=HSPB8 PE=1 SV=1</t>
  </si>
  <si>
    <t>P22061</t>
  </si>
  <si>
    <t>PCMT1</t>
  </si>
  <si>
    <t>Protein-L-isoaspartate(D-aspartate) O-methyltransferase OS=Homo sapiens (Human) OX=9606 GN=PCMT1 PE=1 SV=4</t>
  </si>
  <si>
    <t>Q9HCB6</t>
  </si>
  <si>
    <t>SPON1</t>
  </si>
  <si>
    <t>Spondin-1 OS=Homo sapiens (Human) OX=9606 GN=SPON1 PE=1 SV=2</t>
  </si>
  <si>
    <t>Q63HQ2</t>
  </si>
  <si>
    <t>EGFLAM</t>
  </si>
  <si>
    <t>Pikachurin OS=Homo sapiens (Human) OX=9606 GN=EGFLAM PE=1 SV=2</t>
  </si>
  <si>
    <t>Q9NRN5</t>
  </si>
  <si>
    <t>OLFML3</t>
  </si>
  <si>
    <t>Olfactomedin-like protein 3 OS=Homo sapiens (Human) OX=9606 GN=OLFML3 PE=2 SV=1</t>
  </si>
  <si>
    <t>P07910</t>
  </si>
  <si>
    <t>HNRNPC</t>
  </si>
  <si>
    <t>Heterogeneous nuclear ribonucleoproteins C1/C2 OS=Homo sapiens (Human) OX=9606 GN=HNRNPC PE=1 SV=4</t>
  </si>
  <si>
    <t>P98160</t>
  </si>
  <si>
    <t>HSPG2</t>
  </si>
  <si>
    <t>Basement membrane-specific heparan sulfate proteoglycan core protein OS=Homo sapiens (Human) OX=9606 GN=HSPG2 PE=1 SV=4</t>
  </si>
  <si>
    <t>Q13509</t>
  </si>
  <si>
    <t>TUBB3</t>
  </si>
  <si>
    <t>Tubulin beta-3 chain OS=Homo sapiens (Human) OX=9606 GN=TUBB3 PE=1 SV=2</t>
  </si>
  <si>
    <t>Q96CV9</t>
  </si>
  <si>
    <t>OPTN</t>
  </si>
  <si>
    <t>Optineurin OS=Homo sapiens (Human) OX=9606 GN=OPTN PE=1 SV=3</t>
  </si>
  <si>
    <t>Q04917</t>
  </si>
  <si>
    <t>YWHAH</t>
  </si>
  <si>
    <t>14-3-3 protein eta OS=Homo sapiens (Human) OX=9606 GN=YWHAH PE=1 SV=4</t>
  </si>
  <si>
    <t>P14555</t>
  </si>
  <si>
    <t>PLA2G2A</t>
  </si>
  <si>
    <t>Phospholipase A2, membrane associated OS=Homo sapiens (Human) OX=9606 GN=PLA2G2A PE=1 SV=2</t>
  </si>
  <si>
    <t>Phospholipase A2, membrane associated</t>
  </si>
  <si>
    <t>P04275</t>
  </si>
  <si>
    <t>VWF</t>
  </si>
  <si>
    <t>von Willebrand factor OS=Homo sapiens (Human) OX=9606 GN=VWF PE=1 SV=4</t>
  </si>
  <si>
    <t>P35998</t>
  </si>
  <si>
    <t>PSMC2</t>
  </si>
  <si>
    <t>26S proteasome regulatory subunit 7 OS=Homo sapiens (Human) OX=9606 GN=PSMC2 PE=1 SV=3</t>
  </si>
  <si>
    <t>P16104</t>
  </si>
  <si>
    <t>H2AX</t>
  </si>
  <si>
    <t>Histone H2AX OS=Homo sapiens (Human) OX=9606 GN=H2AX PE=1 SV=2</t>
  </si>
  <si>
    <t>P15090</t>
  </si>
  <si>
    <t>FABP4</t>
  </si>
  <si>
    <t>Fatty acid-binding protein, adipocyte OS=Homo sapiens (Human) OX=9606 GN=FABP4 PE=1 SV=3</t>
  </si>
  <si>
    <t>P08758</t>
  </si>
  <si>
    <t>ANXA5</t>
  </si>
  <si>
    <t>Annexin A5 OS=Homo sapiens (Human) OX=9606 GN=ANXA5 PE=1 SV=2</t>
  </si>
  <si>
    <t>P30040</t>
  </si>
  <si>
    <t>ERP29</t>
  </si>
  <si>
    <t>Endoplasmic reticulum resident protein 29 OS=Homo sapiens (Human) OX=9606 GN=ERP29 PE=1 SV=4</t>
  </si>
  <si>
    <t>Q01082</t>
  </si>
  <si>
    <t>SPTBN1</t>
  </si>
  <si>
    <t>Spectrin beta chain, non-erythrocytic 1 OS=Homo sapiens (Human) OX=9606 GN=SPTBN1 PE=1 SV=2</t>
  </si>
  <si>
    <t>P63104</t>
  </si>
  <si>
    <t>YWHAZ</t>
  </si>
  <si>
    <t>14-3-3 protein zeta/delta OS=Homo sapiens (Human) OX=9606 GN=YWHAZ PE=1 SV=1</t>
  </si>
  <si>
    <t>O95817</t>
  </si>
  <si>
    <t>BAG3</t>
  </si>
  <si>
    <t>BAG family molecular chaperone regulator 3 OS=Homo sapiens (Human) OX=9606 GN=BAG3 PE=1 SV=3</t>
  </si>
  <si>
    <t>P00734</t>
  </si>
  <si>
    <t>F2</t>
  </si>
  <si>
    <t>Prothrombin OS=Homo sapiens (Human) OX=9606 GN=F2 PE=1 SV=2</t>
  </si>
  <si>
    <t>Q99715</t>
  </si>
  <si>
    <t>COL12A1</t>
  </si>
  <si>
    <t>Collagen alpha-1(XII) chain OS=Homo sapiens (Human) OX=9606 GN=COL12A1 PE=1 SV=2</t>
  </si>
  <si>
    <t>P02751</t>
  </si>
  <si>
    <t>FN1</t>
  </si>
  <si>
    <t>Fibronectin OS=Homo sapiens (Human) OX=9606 GN=FN1 PE=1 SV=5</t>
  </si>
  <si>
    <t>O75131</t>
  </si>
  <si>
    <t>CPNE3</t>
  </si>
  <si>
    <t>Copine-3 OS=Homo sapiens (Human) OX=9606 GN=CPNE3 PE=1 SV=1</t>
  </si>
  <si>
    <t xml:space="preserve">Copine-3 </t>
  </si>
  <si>
    <t>P01023</t>
  </si>
  <si>
    <t>A2M</t>
  </si>
  <si>
    <t>Alpha-2-macroglobulin OS=Homo sapiens (Human) OX=9606 GN=A2M PE=1 SV=3</t>
  </si>
  <si>
    <t>Q96FJ2</t>
  </si>
  <si>
    <t>DYNLL2</t>
  </si>
  <si>
    <t>Dynein light chain 2, cytoplasmic OS=Homo sapiens (Human) OX=9606 GN=DYNLL2 PE=1 SV=1</t>
  </si>
  <si>
    <t>P11532</t>
  </si>
  <si>
    <t>DMD</t>
  </si>
  <si>
    <t>Dystrophin OS=Homo sapiens (Human) OX=9606 GN=DMD PE=1 SV=3</t>
  </si>
  <si>
    <t>P36871</t>
  </si>
  <si>
    <t>PGM1</t>
  </si>
  <si>
    <t>Phosphoglucomutase-1 OS=Homo sapiens (Human) OX=9606 GN=PGM1 PE=1 SV=3</t>
  </si>
  <si>
    <t>P41222</t>
  </si>
  <si>
    <t>PTGDS</t>
  </si>
  <si>
    <t>Prostaglandin-H2 D-isomerase OS=Homo sapiens (Human) OX=9606 GN=PTGDS PE=1 SV=1</t>
  </si>
  <si>
    <t>P12814</t>
  </si>
  <si>
    <t>ACTN1</t>
  </si>
  <si>
    <t>Alpha-actinin-1 OS=Homo sapiens (Human) OX=9606 GN=ACTN1 PE=1 SV=2</t>
  </si>
  <si>
    <t>P51452</t>
  </si>
  <si>
    <t>DUSP3</t>
  </si>
  <si>
    <t>Dual specificity protein phosphatase 3 OS=Homo sapiens (Human) OX=9606 GN=DUSP3 PE=1 SV=1</t>
  </si>
  <si>
    <t>Q9H3U7</t>
  </si>
  <si>
    <t>SMOC2</t>
  </si>
  <si>
    <t>SPARC-related modular calcium-binding protein 2 OS=Homo sapiens (Human) OX=9606 GN=SMOC2 PE=2 SV=2</t>
  </si>
  <si>
    <t>O60884</t>
  </si>
  <si>
    <t>DNAJA2</t>
  </si>
  <si>
    <t>DnaJ homolog subfamily A member 2 OS=Homo sapiens (Human) OX=9606 GN=DNAJA2 PE=1 SV=1</t>
  </si>
  <si>
    <t>P21333</t>
  </si>
  <si>
    <t>FLNA</t>
  </si>
  <si>
    <t>Filamin-A OS=Homo sapiens (Human) OX=9606 GN=FLNA PE=1 SV=4</t>
  </si>
  <si>
    <t>P62917</t>
  </si>
  <si>
    <t>RPL8</t>
  </si>
  <si>
    <t>60S ribosomal protein L8 OS=Homo sapiens (Human) OX=9606 GN=RPL8 PE=1 SV=2</t>
  </si>
  <si>
    <t>Q9NTG7</t>
  </si>
  <si>
    <t>SIRT3</t>
  </si>
  <si>
    <t>NAD-dependent protein deacetylase sirtuin-3, mitochondrial OS=Homo sapiens (Human) OX=9606 GN=SIRT3 PE=1 SV=2</t>
  </si>
  <si>
    <t>Q9Y490</t>
  </si>
  <si>
    <t>TLN1</t>
  </si>
  <si>
    <t>Talin-1 OS=Homo sapiens (Human) OX=9606 GN=TLN1 PE=1 SV=3</t>
  </si>
  <si>
    <t>P27797</t>
  </si>
  <si>
    <t>CALR</t>
  </si>
  <si>
    <t>Calreticulin OS=Homo sapiens (Human) OX=9606 GN=CALR PE=1 SV=1</t>
  </si>
  <si>
    <t>P15924</t>
  </si>
  <si>
    <t>DSP</t>
  </si>
  <si>
    <t>Desmoplakin OS=Homo sapiens (Human) OX=9606 GN=DSP PE=1 SV=3</t>
  </si>
  <si>
    <t>Q9NRJ5</t>
  </si>
  <si>
    <t>PAPOLB</t>
  </si>
  <si>
    <t>Poly(A) polymerase beta OS=Homo sapiens (Human) OX=9606 GN=PAPOLB PE=2 SV=1</t>
  </si>
  <si>
    <t>P19367</t>
  </si>
  <si>
    <t>HK1</t>
  </si>
  <si>
    <t>Hexokinase-1 OS=Homo sapiens (Human) OX=9606 GN=HK1 PE=1 SV=3</t>
  </si>
  <si>
    <t>P35858</t>
  </si>
  <si>
    <t>IGFALS</t>
  </si>
  <si>
    <t>Insulin-like growth factor-binding protein complex acid labile subunit OS=Homo sapiens (Human) OX=9606 GN=IGFALS PE=1 SV=1</t>
  </si>
  <si>
    <t>Q504Y2</t>
  </si>
  <si>
    <t>PKDCC</t>
  </si>
  <si>
    <t>Extracellular tyrosine-protein kinase PKDCC OS=Homo sapiens (Human) OX=9606 GN=PKDCC PE=2 SV=2</t>
  </si>
  <si>
    <t>P07437</t>
  </si>
  <si>
    <t>TUBB</t>
  </si>
  <si>
    <t>Tubulin beta chain OS=Homo sapiens (Human) OX=9606 GN=TUBB PE=1 SV=2</t>
  </si>
  <si>
    <t>P68366</t>
  </si>
  <si>
    <t>TUBA4A</t>
  </si>
  <si>
    <t>Tubulin alpha-4A chain OS=Homo sapiens (Human) OX=9606 GN=TUBA4A PE=1 SV=1</t>
  </si>
  <si>
    <t>Q9NPJ3</t>
  </si>
  <si>
    <t>ACOT13</t>
  </si>
  <si>
    <t>Acyl-coenzyme A thioesterase 13 OS=Homo sapiens (Human) OX=9606 GN=ACOT13 PE=1 SV=1</t>
  </si>
  <si>
    <t>P07237</t>
  </si>
  <si>
    <t>P4HB</t>
  </si>
  <si>
    <t>Protein disulfide-isomerase OS=Homo sapiens (Human) OX=9606 GN=P4HB PE=1 SV=3</t>
  </si>
  <si>
    <t>Q5XKP0</t>
  </si>
  <si>
    <t>MICOS13</t>
  </si>
  <si>
    <t>MICOS complex subunit MIC13 OS=Homo sapiens (Human) OX=9606 GN=MICOS13 PE=1 SV=1</t>
  </si>
  <si>
    <t>Q7Z3D6</t>
  </si>
  <si>
    <t>DGLUCY</t>
  </si>
  <si>
    <t>D-glutamate cyclase, mitochondrial OS=Homo sapiens (Human) OX=9606 GN=DGLUCY PE=1 SV=2</t>
  </si>
  <si>
    <t>Q15149</t>
  </si>
  <si>
    <t>PLEC</t>
  </si>
  <si>
    <t>Plectin OS=Homo sapiens (Human) OX=9606 GN=PLEC PE=1 SV=3</t>
  </si>
  <si>
    <t>P67936</t>
  </si>
  <si>
    <t>TPM4</t>
  </si>
  <si>
    <t>Tropomyosin alpha-4 chain OS=Homo sapiens (Human) OX=9606 GN=TPM4 PE=1 SV=3</t>
  </si>
  <si>
    <t>P03950</t>
  </si>
  <si>
    <t>ANG</t>
  </si>
  <si>
    <t>Angiogenin OS=Homo sapiens (Human) OX=9606 GN=ANG PE=1 SV=1</t>
  </si>
  <si>
    <t xml:space="preserve">Angiogenin </t>
  </si>
  <si>
    <t>P23528</t>
  </si>
  <si>
    <t>CFL1</t>
  </si>
  <si>
    <t>Cofilin-1 OS=Homo sapiens (Human) OX=9606 GN=CFL1 PE=1 SV=3</t>
  </si>
  <si>
    <t>Q08043</t>
  </si>
  <si>
    <t>ACTN3</t>
  </si>
  <si>
    <t>Alpha-actinin-3 OS=Homo sapiens (Human) OX=9606 GN=ACTN3 PE=1 SV=2</t>
  </si>
  <si>
    <t>Q8TDX7</t>
  </si>
  <si>
    <t>NEK7</t>
  </si>
  <si>
    <t>Serine/threonine-protein kinase Nek7 OS=Homo sapiens (Human) OX=9606 GN=NEK7 PE=1 SV=1</t>
  </si>
  <si>
    <t>P54819</t>
  </si>
  <si>
    <t>AK2</t>
  </si>
  <si>
    <t>Adenylate kinase 2, mitochondrial OS=Homo sapiens (Human) OX=9606 GN=AK2 PE=1 SV=2</t>
  </si>
  <si>
    <t>P16403</t>
  </si>
  <si>
    <t>H1-2</t>
  </si>
  <si>
    <t>Histone H1.2 OS=Homo sapiens (Human) OX=9606 GN=H1-2 PE=1 SV=2</t>
  </si>
  <si>
    <t xml:space="preserve">Histone H1.2 </t>
  </si>
  <si>
    <t>Q05639</t>
  </si>
  <si>
    <t>EEF1A2</t>
  </si>
  <si>
    <t>Elongation factor 1-alpha 2 OS=Homo sapiens (Human) OX=9606 GN=EEF1A2 PE=1 SV=1</t>
  </si>
  <si>
    <t>Q9BS92</t>
  </si>
  <si>
    <t>NIPSNAP3B</t>
  </si>
  <si>
    <t>Protein NipSnap homolog 3B OS=Homo sapiens (Human) OX=9606 GN=NIPSNAP3B PE=2 SV=1</t>
  </si>
  <si>
    <t>Q14894</t>
  </si>
  <si>
    <t>CRYM</t>
  </si>
  <si>
    <t>Ketimine reductase mu-crystallin OS=Homo sapiens (Human) OX=9606 GN=CRYM PE=1 SV=1</t>
  </si>
  <si>
    <t>P48147</t>
  </si>
  <si>
    <t>PREP</t>
  </si>
  <si>
    <t>Prolyl endopeptidase OS=Homo sapiens (Human) OX=9606 GN=PREP PE=1 SV=2</t>
  </si>
  <si>
    <t>O14558</t>
  </si>
  <si>
    <t>HSPB6</t>
  </si>
  <si>
    <t>Heat shock protein beta-6 OS=Homo sapiens (Human) OX=9606 GN=HSPB6 PE=1 SV=2</t>
  </si>
  <si>
    <t>P68133</t>
  </si>
  <si>
    <t>ACTA1</t>
  </si>
  <si>
    <t>Actin, alpha skeletal muscle OS=Homo sapiens (Human) OX=9606 GN=ACTA1 PE=1 SV=1</t>
  </si>
  <si>
    <t>P07355</t>
  </si>
  <si>
    <t>ANXA2</t>
  </si>
  <si>
    <t>Annexin A2 OS=Homo sapiens (Human) OX=9606 GN=ANXA2 PE=1 SV=2</t>
  </si>
  <si>
    <t>P24043</t>
  </si>
  <si>
    <t>LAMA2</t>
  </si>
  <si>
    <t>Laminin subunit alpha-2 OS=Homo sapiens (Human) OX=9606 GN=LAMA2 PE=1 SV=4</t>
  </si>
  <si>
    <t>Q05707</t>
  </si>
  <si>
    <t>COL14A1</t>
  </si>
  <si>
    <t>Collagen alpha-1(XIV) chain OS=Homo sapiens (Human) OX=9606 GN=COL14A1 PE=1 SV=3</t>
  </si>
  <si>
    <t>P02747</t>
  </si>
  <si>
    <t>C1QC</t>
  </si>
  <si>
    <t>Complement C1q subcomponent subunit C OS=Homo sapiens (Human) OX=9606 GN=C1QC PE=1 SV=3</t>
  </si>
  <si>
    <t>P04083</t>
  </si>
  <si>
    <t>ANXA1</t>
  </si>
  <si>
    <t>Annexin A1 OS=Homo sapiens (Human) OX=9606 GN=ANXA1 PE=1 SV=2</t>
  </si>
  <si>
    <t>O00299</t>
  </si>
  <si>
    <t>CLIC1</t>
  </si>
  <si>
    <t>Chloride intracellular channel protein 1 OS=Homo sapiens (Human) OX=9606 GN=CLIC1 PE=1 SV=4</t>
  </si>
  <si>
    <t>P30101</t>
  </si>
  <si>
    <t>PDIA3</t>
  </si>
  <si>
    <t>Protein disulfide-isomerase A3 OS=Homo sapiens (Human) OX=9606 GN=PDIA3 PE=1 SV=4</t>
  </si>
  <si>
    <t>P10644</t>
  </si>
  <si>
    <t>PRKAR1A</t>
  </si>
  <si>
    <t>cAMP-dependent protein kinase type I-alpha regulatory subunit OS=Homo sapiens (Human) OX=9606 GN=PRKAR1A PE=1 SV=1</t>
  </si>
  <si>
    <t>P46782</t>
  </si>
  <si>
    <t>RPS5</t>
  </si>
  <si>
    <t>40S ribosomal protein S5 OS=Homo sapiens (Human) OX=9606 GN=RPS5 PE=1 SV=4</t>
  </si>
  <si>
    <t>P11216</t>
  </si>
  <si>
    <t>PYGB</t>
  </si>
  <si>
    <t>Glycogen phosphorylase, brain form OS=Homo sapiens (Human) OX=9606 GN=PYGB PE=1 SV=5</t>
  </si>
  <si>
    <t>P37802</t>
  </si>
  <si>
    <t>TAGLN2</t>
  </si>
  <si>
    <t>Transgelin-2 OS=Homo sapiens (Human) OX=9606 GN=TAGLN2 PE=1 SV=3</t>
  </si>
  <si>
    <t>Q15124</t>
  </si>
  <si>
    <t>PGM5</t>
  </si>
  <si>
    <t>Phosphoglucomutase-like protein 5 OS=Homo sapiens (Human) OX=9606 GN=PGM5 PE=1 SV=2</t>
  </si>
  <si>
    <t>P18669</t>
  </si>
  <si>
    <t>PGAM1</t>
  </si>
  <si>
    <t>Phosphoglycerate mutase 1 OS=Homo sapiens (Human) OX=9606 GN=PGAM1 PE=1 SV=2</t>
  </si>
  <si>
    <t>Q8NDY3</t>
  </si>
  <si>
    <t>ADPRHL1</t>
  </si>
  <si>
    <t>[Protein ADP-ribosylarginine] hydrolase-like protein 1 OS=Homo sapiens (Human) OX=9606 GN=ADPRHL1 PE=2 SV=1</t>
  </si>
  <si>
    <t>P63316</t>
  </si>
  <si>
    <t>TNNC1</t>
  </si>
  <si>
    <t>Troponin C, slow skeletal and cardiac muscles OS=Homo sapiens (Human) OX=9606 GN=TNNC1 PE=1 SV=1</t>
  </si>
  <si>
    <t>P11047</t>
  </si>
  <si>
    <t>LAMC1</t>
  </si>
  <si>
    <t>Laminin subunit gamma-1 OS=Homo sapiens (Human) OX=9606 GN=LAMC1 PE=1 SV=3</t>
  </si>
  <si>
    <t>Q13011</t>
  </si>
  <si>
    <t>ECH1</t>
  </si>
  <si>
    <t>Delta(3,5)-Delta(2,4)-dienoyl-CoA isomerase, mitochondrial OS=Homo sapiens (Human) OX=9606 GN=ECH1 PE=1 SV=2</t>
  </si>
  <si>
    <t>Q9BUF5</t>
  </si>
  <si>
    <t>TUBB6</t>
  </si>
  <si>
    <t>Tubulin beta-6 chain OS=Homo sapiens (Human) OX=9606 GN=TUBB6 PE=1 SV=1</t>
  </si>
  <si>
    <t>Q13326</t>
  </si>
  <si>
    <t>SGCG</t>
  </si>
  <si>
    <t>Gamma-sarcoglycan OS=Homo sapiens (Human) OX=9606 GN=SGCG PE=1 SV=4</t>
  </si>
  <si>
    <t>Q9BZQ8</t>
  </si>
  <si>
    <t>NIBAN1</t>
  </si>
  <si>
    <t>Protein Niban 1 OS=Homo sapiens (Human) OX=9606 GN=NIBAN1 PE=1 SV=1</t>
  </si>
  <si>
    <t>Q9BXN1</t>
  </si>
  <si>
    <t>ASPN</t>
  </si>
  <si>
    <t>Asporin OS=Homo sapiens (Human) OX=9606 GN=ASPN PE=1 SV=2</t>
  </si>
  <si>
    <t xml:space="preserve">Asporin </t>
  </si>
  <si>
    <t>P54296</t>
  </si>
  <si>
    <t>MYOM2</t>
  </si>
  <si>
    <t>Myomesin-2 OS=Homo sapiens (Human) OX=9606 GN=MYOM2 PE=1 SV=2</t>
  </si>
  <si>
    <t>P30043</t>
  </si>
  <si>
    <t>BLVRB</t>
  </si>
  <si>
    <t>Flavin reductase (NADPH) OS=Homo sapiens (Human) OX=9606 GN=BLVRB PE=1 SV=3</t>
  </si>
  <si>
    <t>P30044</t>
  </si>
  <si>
    <t>PRDX5</t>
  </si>
  <si>
    <t>Peroxiredoxin-5, mitochondrial OS=Homo sapiens (Human) OX=9606 GN=PRDX5 PE=1 SV=4</t>
  </si>
  <si>
    <t>Q13813</t>
  </si>
  <si>
    <t>SPTAN1</t>
  </si>
  <si>
    <t>Spectrin alpha chain, non-erythrocytic 1 OS=Homo sapiens (Human) OX=9606 GN=SPTAN1 PE=1 SV=3</t>
  </si>
  <si>
    <t>Q14315</t>
  </si>
  <si>
    <t>FLNC</t>
  </si>
  <si>
    <t>Filamin-C OS=Homo sapiens (Human) OX=9606 GN=FLNC PE=1 SV=3</t>
  </si>
  <si>
    <t>P04179</t>
  </si>
  <si>
    <t>SOD2</t>
  </si>
  <si>
    <t>Superoxide dismutase [Mn], mitochondrial OS=Homo sapiens (Human) OX=9606 GN=SOD2 PE=1 SV=3</t>
  </si>
  <si>
    <t>P07339</t>
  </si>
  <si>
    <t>CTSD</t>
  </si>
  <si>
    <t>Cathepsin D OS=Homo sapiens (Human) OX=9606 GN=CTSD PE=1 SV=1</t>
  </si>
  <si>
    <t>O14639</t>
  </si>
  <si>
    <t>ABLIM1</t>
  </si>
  <si>
    <t>Actin-binding LIM protein 1 OS=Homo sapiens (Human) OX=9606 GN=ABLIM1 PE=1 SV=3</t>
  </si>
  <si>
    <t>P08133</t>
  </si>
  <si>
    <t>ANXA6</t>
  </si>
  <si>
    <t>Annexin A6 OS=Homo sapiens (Human) OX=9606 GN=ANXA6 PE=1 SV=3</t>
  </si>
  <si>
    <t>P62805</t>
  </si>
  <si>
    <t>H4C1; H4C2; H4C3; H4C4; H4C5; H4C6; H4C8; H4C9; H4C11; H4C12; H4C13; H4C14; H4C15; H4C16</t>
  </si>
  <si>
    <t>Histone H4 OS=Homo sapiens (Human) OX=9606 GN=H4C14 PE=1 SV=2</t>
  </si>
  <si>
    <t>Q9Y281</t>
  </si>
  <si>
    <t>CFL2</t>
  </si>
  <si>
    <t>Cofilin-2 OS=Homo sapiens (Human) OX=9606 GN=CFL2 PE=1 SV=1</t>
  </si>
  <si>
    <t>P20774</t>
  </si>
  <si>
    <t>OGN</t>
  </si>
  <si>
    <t>Mimecan OS=Homo sapiens (Human) OX=9606 GN=OGN PE=1 SV=1</t>
  </si>
  <si>
    <t>P09622</t>
  </si>
  <si>
    <t>DLD</t>
  </si>
  <si>
    <t>Dihydrolipoyl dehydrogenase, mitochondrial OS=Homo sapiens (Human) OX=9606 GN=DLD PE=1 SV=2</t>
  </si>
  <si>
    <t>P28072</t>
  </si>
  <si>
    <t>PSMB6</t>
  </si>
  <si>
    <t>Proteasome subunit beta type-6 OS=Homo sapiens (Human) OX=9606 GN=PSMB6 PE=1 SV=4</t>
  </si>
  <si>
    <t>P62263</t>
  </si>
  <si>
    <t>RPS14</t>
  </si>
  <si>
    <t>40S ribosomal protein S14 OS=Homo sapiens (Human) OX=9606 GN=RPS14 PE=1 SV=3</t>
  </si>
  <si>
    <t>P35609</t>
  </si>
  <si>
    <t>ACTN2</t>
  </si>
  <si>
    <t>Alpha-actinin-2 OS=Homo sapiens (Human) OX=9606 GN=ACTN2 PE=1 SV=1</t>
  </si>
  <si>
    <t>Q9BXW7</t>
  </si>
  <si>
    <t>HDHD5</t>
  </si>
  <si>
    <t>Haloacid dehalogenase-like hydrolase domain-containing 5 OS=Homo sapiens (Human) OX=9606 GN=HDHD5 PE=1 SV=1</t>
  </si>
  <si>
    <t>Q9UIJ7</t>
  </si>
  <si>
    <t>AK3</t>
  </si>
  <si>
    <t>GTP:AMP phosphotransferase AK3, mitochondrial OS=Homo sapiens (Human) OX=9606 GN=AK3 PE=1 SV=4</t>
  </si>
  <si>
    <t>P23246</t>
  </si>
  <si>
    <t>SFPQ</t>
  </si>
  <si>
    <t>Splicing factor, proline- and glutamine-rich OS=Homo sapiens (Human) OX=9606 GN=SFPQ PE=1 SV=2</t>
  </si>
  <si>
    <t>P35222</t>
  </si>
  <si>
    <t>CTNNB1</t>
  </si>
  <si>
    <t>Catenin beta-1 OS=Homo sapiens (Human) OX=9606 GN=CTNNB1 PE=1 SV=1</t>
  </si>
  <si>
    <t>Q8WZ42</t>
  </si>
  <si>
    <t>TTN</t>
  </si>
  <si>
    <t>Titin OS=Homo sapiens (Human) OX=9606 GN=TTN PE=1 SV=4</t>
  </si>
  <si>
    <t>P01834</t>
  </si>
  <si>
    <t>IGKC</t>
  </si>
  <si>
    <t>Immunoglobulin kappa constant OS=Homo sapiens (Human) OX=9606 GN=IGKC PE=1 SV=2</t>
  </si>
  <si>
    <t>Q9UHQ9</t>
  </si>
  <si>
    <t>CYB5R1</t>
  </si>
  <si>
    <t>NADH-cytochrome b5 reductase 1 OS=Homo sapiens (Human) OX=9606 GN=CYB5R1 PE=1 SV=1</t>
  </si>
  <si>
    <t>Q9GZM7</t>
  </si>
  <si>
    <t>TINAGL1</t>
  </si>
  <si>
    <t>Tubulointerstitial nephritis antigen-like OS=Homo sapiens (Human) OX=9606 GN=TINAGL1 PE=1 SV=1</t>
  </si>
  <si>
    <t>P00450</t>
  </si>
  <si>
    <t>CP</t>
  </si>
  <si>
    <t>Ceruloplasmin OS=Homo sapiens (Human) OX=9606 GN=CP PE=1 SV=1</t>
  </si>
  <si>
    <t>P08590</t>
  </si>
  <si>
    <t>MYL3</t>
  </si>
  <si>
    <t>Myosin light chain 3 OS=Homo sapiens (Human) OX=9606 GN=MYL3 PE=1 SV=3</t>
  </si>
  <si>
    <t xml:space="preserve">Myosin light chain 3 </t>
  </si>
  <si>
    <t>P28066</t>
  </si>
  <si>
    <t>PSMA5</t>
  </si>
  <si>
    <t>Proteasome subunit alpha type-5 OS=Homo sapiens (Human) OX=9606 GN=PSMA5 PE=1 SV=3</t>
  </si>
  <si>
    <t>O76041</t>
  </si>
  <si>
    <t>NEBL</t>
  </si>
  <si>
    <t>Nebulette OS=Homo sapiens (Human) OX=9606 GN=NEBL PE=1 SV=1</t>
  </si>
  <si>
    <t>P05387</t>
  </si>
  <si>
    <t>RPLP2</t>
  </si>
  <si>
    <t>60S acidic ribosomal protein P2 OS=Homo sapiens (Human) OX=9606 GN=RPLP2 PE=1 SV=1</t>
  </si>
  <si>
    <t>P12111</t>
  </si>
  <si>
    <t>COL6A3</t>
  </si>
  <si>
    <t>Collagen alpha-3(VI) chain OS=Homo sapiens (Human) OX=9606 GN=COL6A3 PE=1 SV=5</t>
  </si>
  <si>
    <t>P60174</t>
  </si>
  <si>
    <t>TPI1</t>
  </si>
  <si>
    <t>Triosephosphate isomerase OS=Homo sapiens (Human) OX=9606 GN=TPI1 PE=1 SV=3</t>
  </si>
  <si>
    <t>O00151</t>
  </si>
  <si>
    <t>PDLIM1</t>
  </si>
  <si>
    <t>PDZ and LIM domain protein 1 OS=Homo sapiens (Human) OX=9606 GN=PDLIM1 PE=1 SV=4</t>
  </si>
  <si>
    <t>P09972</t>
  </si>
  <si>
    <t>ALDOC</t>
  </si>
  <si>
    <t>Fructose-bisphosphate aldolase C OS=Homo sapiens (Human) OX=9606 GN=ALDOC PE=1 SV=2</t>
  </si>
  <si>
    <t>P25398</t>
  </si>
  <si>
    <t>RPS12</t>
  </si>
  <si>
    <t>40S ribosomal protein S12 OS=Homo sapiens (Human) OX=9606 GN=RPS12 PE=1 SV=3</t>
  </si>
  <si>
    <t>P46976</t>
  </si>
  <si>
    <t>GYG1</t>
  </si>
  <si>
    <t>Glycogenin-1 OS=Homo sapiens (Human) OX=9606 GN=GYG1 PE=1 SV=4</t>
  </si>
  <si>
    <t>O75083</t>
  </si>
  <si>
    <t>WDR1</t>
  </si>
  <si>
    <t>WD repeat-containing protein 1 OS=Homo sapiens (Human) OX=9606 GN=WDR1 PE=1 SV=4</t>
  </si>
  <si>
    <t>P61604</t>
  </si>
  <si>
    <t>HSPE1</t>
  </si>
  <si>
    <t>10 kDa heat shock protein, mitochondrial OS=Homo sapiens (Human) OX=9606 GN=HSPE1 PE=1 SV=2</t>
  </si>
  <si>
    <t>P01876</t>
  </si>
  <si>
    <t>IGHA1</t>
  </si>
  <si>
    <t>Immunoglobulin heavy constant alpha 1 OS=Homo sapiens (Human) OX=9606 GN=IGHA1 PE=1 SV=2</t>
  </si>
  <si>
    <t>P06753</t>
  </si>
  <si>
    <t>TPM3</t>
  </si>
  <si>
    <t>Tropomyosin alpha-3 chain OS=Homo sapiens (Human) OX=9606 GN=TPM3 PE=1 SV=2</t>
  </si>
  <si>
    <t>Q9NZN3</t>
  </si>
  <si>
    <t>EHD3</t>
  </si>
  <si>
    <t>EH domain-containing protein 3 OS=Homo sapiens (Human) OX=9606 GN=EHD3 PE=1 SV=2</t>
  </si>
  <si>
    <t>P30084</t>
  </si>
  <si>
    <t>ECHS1</t>
  </si>
  <si>
    <t>Enoyl-CoA hydratase, mitochondrial OS=Homo sapiens (Human) OX=9606 GN=ECHS1 PE=1 SV=4</t>
  </si>
  <si>
    <t>P09493</t>
  </si>
  <si>
    <t>TPM1</t>
  </si>
  <si>
    <t>Tropomyosin alpha-1 chain OS=Homo sapiens (Human) OX=9606 GN=TPM1 PE=1 SV=2</t>
  </si>
  <si>
    <t xml:space="preserve">Tropomyosin alpha-1 chain </t>
  </si>
  <si>
    <t>P02679</t>
  </si>
  <si>
    <t>FGG</t>
  </si>
  <si>
    <t>Fibrinogen gamma chain OS=Homo sapiens (Human) OX=9606 GN=FGG PE=1 SV=3</t>
  </si>
  <si>
    <t>P25789</t>
  </si>
  <si>
    <t>PSMA4</t>
  </si>
  <si>
    <t>Proteasome subunit alpha type-4 OS=Homo sapiens (Human) OX=9606 GN=PSMA4 PE=1 SV=1</t>
  </si>
  <si>
    <t>P02511</t>
  </si>
  <si>
    <t>CRYAB</t>
  </si>
  <si>
    <t>Alpha-crystallin B chain OS=Homo sapiens (Human) OX=9606 GN=CRYAB PE=1 SV=2</t>
  </si>
  <si>
    <t>Q16082</t>
  </si>
  <si>
    <t>HSPB2</t>
  </si>
  <si>
    <t>Heat shock protein beta-2 OS=Homo sapiens (Human) OX=9606 GN=HSPB2 PE=1 SV=2</t>
  </si>
  <si>
    <t>P31946</t>
  </si>
  <si>
    <t>YWHAB</t>
  </si>
  <si>
    <t>14-3-3 protein beta/alpha OS=Homo sapiens (Human) OX=9606 GN=YWHAB PE=1 SV=3</t>
  </si>
  <si>
    <t>P55268</t>
  </si>
  <si>
    <t>LAMB2</t>
  </si>
  <si>
    <t>Laminin subunit beta-2 OS=Homo sapiens (Human) OX=9606 GN=LAMB2 PE=1 SV=2</t>
  </si>
  <si>
    <t>P28289</t>
  </si>
  <si>
    <t>TMOD1</t>
  </si>
  <si>
    <t>Tropomodulin-1 OS=Homo sapiens (Human) OX=9606 GN=TMOD1 PE=1 SV=1</t>
  </si>
  <si>
    <t>P61981</t>
  </si>
  <si>
    <t>YWHAG</t>
  </si>
  <si>
    <t>14-3-3 protein gamma OS=Homo sapiens (Human) OX=9606 GN=YWHAG PE=1 SV=2</t>
  </si>
  <si>
    <t>P36955</t>
  </si>
  <si>
    <t>SERPINF1</t>
  </si>
  <si>
    <t>Pigment epithelium-derived factor OS=Homo sapiens (Human) OX=9606 GN=SERPINF1 PE=1 SV=4</t>
  </si>
  <si>
    <t>Q9Y6C2</t>
  </si>
  <si>
    <t>EMILIN1</t>
  </si>
  <si>
    <t>EMILIN-1 OS=Homo sapiens (Human) OX=9606 GN=EMILIN1 PE=1 SV=3</t>
  </si>
  <si>
    <t>P02671</t>
  </si>
  <si>
    <t>FGA</t>
  </si>
  <si>
    <t>Fibrinogen alpha chain OS=Homo sapiens (Human) OX=9606 GN=FGA PE=1 SV=2</t>
  </si>
  <si>
    <t xml:space="preserve">Fibrinogen alpha chain </t>
  </si>
  <si>
    <t>Q9BX66</t>
  </si>
  <si>
    <t>SORBS1</t>
  </si>
  <si>
    <t>Sorbin and SH3 domain-containing protein 1 OS=Homo sapiens (Human) OX=9606 GN=SORBS1 PE=1 SV=3</t>
  </si>
  <si>
    <t>P00568</t>
  </si>
  <si>
    <t>AK1</t>
  </si>
  <si>
    <t>Adenylate kinase isoenzyme 1 OS=Homo sapiens (Human) OX=9606 GN=AK1 PE=1 SV=3</t>
  </si>
  <si>
    <t>Q15063</t>
  </si>
  <si>
    <t>POSTN</t>
  </si>
  <si>
    <t>Periostin OS=Homo sapiens (Human) OX=9606 GN=POSTN PE=1 SV=2</t>
  </si>
  <si>
    <t>Q92765</t>
  </si>
  <si>
    <t>FRZB</t>
  </si>
  <si>
    <t>Secreted frizzled-related protein 3 OS=Homo sapiens (Human) OX=9606 GN=FRZB PE=1 SV=2</t>
  </si>
  <si>
    <t>P51888</t>
  </si>
  <si>
    <t>PRELP</t>
  </si>
  <si>
    <t>Prolargin OS=Homo sapiens (Human) OX=9606 GN=PRELP PE=1 SV=1</t>
  </si>
  <si>
    <t>P30405</t>
  </si>
  <si>
    <t>PPIF</t>
  </si>
  <si>
    <t>Peptidyl-prolyl cis-trans isomerase F, mitochondrial OS=Homo sapiens (Human) OX=9606 GN=PPIF PE=1 SV=1</t>
  </si>
  <si>
    <t>Q9Y2D5</t>
  </si>
  <si>
    <t>PALM2AKAP2</t>
  </si>
  <si>
    <t>A-kinase anchor protein 2 OS=Homo sapiens (Human) OX=9606 GN=AKAP2 PE=1 SV=3</t>
  </si>
  <si>
    <t>P42765</t>
  </si>
  <si>
    <t>ACAA2</t>
  </si>
  <si>
    <t>3-ketoacyl-CoA thiolase, mitochondrial OS=Homo sapiens (Human) OX=9606 GN=ACAA2 PE=1 SV=2</t>
  </si>
  <si>
    <t>P78417</t>
  </si>
  <si>
    <t>GSTO1</t>
  </si>
  <si>
    <t>Glutathione S-transferase omega-1 OS=Homo sapiens (Human) OX=9606 GN=GSTO1 PE=1 SV=2</t>
  </si>
  <si>
    <t>P13929</t>
  </si>
  <si>
    <t>ENO3</t>
  </si>
  <si>
    <t>Beta-enolase OS=Homo sapiens (Human) OX=9606 GN=ENO3 PE=1 SV=5</t>
  </si>
  <si>
    <t>P62258</t>
  </si>
  <si>
    <t>YWHAE</t>
  </si>
  <si>
    <t>14-3-3 protein epsilon OS=Homo sapiens (Human) OX=9606 GN=YWHAE PE=1 SV=1</t>
  </si>
  <si>
    <t>P00338</t>
  </si>
  <si>
    <t>LDHA</t>
  </si>
  <si>
    <t>L-lactate dehydrogenase A chain OS=Homo sapiens (Human) OX=9606 GN=LDHA PE=1 SV=2</t>
  </si>
  <si>
    <t>P01861</t>
  </si>
  <si>
    <t>IGHG4</t>
  </si>
  <si>
    <t>Immunoglobulin heavy constant gamma 4 OS=Homo sapiens (Human) OX=9606 GN=IGHG4 PE=1 SV=1</t>
  </si>
  <si>
    <t>P12277</t>
  </si>
  <si>
    <t>CKB</t>
  </si>
  <si>
    <t>Creatine kinase B-type OS=Homo sapiens (Human) OX=9606 GN=CKB PE=1 SV=1</t>
  </si>
  <si>
    <t>Q03591</t>
  </si>
  <si>
    <t>CFHR1</t>
  </si>
  <si>
    <t>Complement factor H-related protein 1 OS=Homo sapiens (Human) OX=9606 GN=CFHR1 PE=1 SV=2</t>
  </si>
  <si>
    <t>P07737</t>
  </si>
  <si>
    <t>PFN1</t>
  </si>
  <si>
    <t>Profilin-1 OS=Homo sapiens (Human) OX=9606 GN=PFN1 PE=1 SV=2</t>
  </si>
  <si>
    <t>P24752</t>
  </si>
  <si>
    <t>ACAT1</t>
  </si>
  <si>
    <t>Acetyl-CoA acetyltransferase, mitochondrial OS=Homo sapiens (Human) OX=9606 GN=ACAT1 PE=1 SV=1</t>
  </si>
  <si>
    <t>P02787</t>
  </si>
  <si>
    <t>TF</t>
  </si>
  <si>
    <t>Serotransferrin OS=Homo sapiens (Human) OX=9606 GN=TF PE=1 SV=3</t>
  </si>
  <si>
    <t>P06733</t>
  </si>
  <si>
    <t>ENO1</t>
  </si>
  <si>
    <t>Alpha-enolase OS=Homo sapiens (Human) OX=9606 GN=ENO1 PE=1 SV=2</t>
  </si>
  <si>
    <t>P07585</t>
  </si>
  <si>
    <t>DCN</t>
  </si>
  <si>
    <t>Decorin OS=Homo sapiens (Human) OX=9606 GN=DCN PE=1 SV=1</t>
  </si>
  <si>
    <t xml:space="preserve">Decorin </t>
  </si>
  <si>
    <t>P49189</t>
  </si>
  <si>
    <t>ALDH9A1</t>
  </si>
  <si>
    <t>4-trimethylaminobutyraldehyde dehydrogenase OS=Homo sapiens (Human) OX=9606 GN=ALDH9A1 PE=1 SV=3</t>
  </si>
  <si>
    <t>P02774</t>
  </si>
  <si>
    <t>GC</t>
  </si>
  <si>
    <t>Vitamin D-binding protein OS=Homo sapiens (Human) OX=9606 GN=GC PE=1 SV=2</t>
  </si>
  <si>
    <t>P55072</t>
  </si>
  <si>
    <t>VCP</t>
  </si>
  <si>
    <t>Transitional endoplasmic reticulum ATPase OS=Homo sapiens (Human) OX=9606 GN=VCP PE=1 SV=4</t>
  </si>
  <si>
    <t>O15061</t>
  </si>
  <si>
    <t>SYNM</t>
  </si>
  <si>
    <t>Synemin OS=Homo sapiens (Human) OX=9606 GN=SYNM PE=1 SV=2</t>
  </si>
  <si>
    <t>P55809</t>
  </si>
  <si>
    <t>OXCT1</t>
  </si>
  <si>
    <t>Succinyl-CoA:3-ketoacid coenzyme A transferase 1, mitochondrial OS=Homo sapiens (Human) OX=9606 GN=OXCT1 PE=1 SV=1</t>
  </si>
  <si>
    <t>P06396</t>
  </si>
  <si>
    <t>GSN</t>
  </si>
  <si>
    <t>Gelsolin OS=Homo sapiens (Human) OX=9606 GN=GSN PE=1 SV=1</t>
  </si>
  <si>
    <t>P52179</t>
  </si>
  <si>
    <t>MYOM1</t>
  </si>
  <si>
    <t>Myomesin-1 OS=Homo sapiens (Human) OX=9606 GN=MYOM1 PE=1 SV=2</t>
  </si>
  <si>
    <t>P15259</t>
  </si>
  <si>
    <t>PGAM2</t>
  </si>
  <si>
    <t>Phosphoglycerate mutase 2 OS=Homo sapiens (Human) OX=9606 GN=PGAM2 PE=1 SV=3</t>
  </si>
  <si>
    <t>Q99497</t>
  </si>
  <si>
    <t>PARK7</t>
  </si>
  <si>
    <t>Protein/nucleic acid deglycase DJ-1 OS=Homo sapiens (Human) OX=9606 GN=PARK7 PE=1 SV=2</t>
  </si>
  <si>
    <t>P02749</t>
  </si>
  <si>
    <t>APOH</t>
  </si>
  <si>
    <t>Beta-2-glycoprotein 1 OS=Homo sapiens (Human) OX=9606 GN=APOH PE=1 SV=3</t>
  </si>
  <si>
    <t>P18206</t>
  </si>
  <si>
    <t>VCL</t>
  </si>
  <si>
    <t>Vinculin OS=Homo sapiens (Human) OX=9606 GN=VCL PE=1 SV=4</t>
  </si>
  <si>
    <t>Q03252</t>
  </si>
  <si>
    <t>LMNB2</t>
  </si>
  <si>
    <t>Lamin-B2 OS=Homo sapiens (Human) OX=9606 GN=LMNB2 PE=1 SV=4</t>
  </si>
  <si>
    <t>Q99798</t>
  </si>
  <si>
    <t>ACO2</t>
  </si>
  <si>
    <t>Aconitate hydratase, mitochondrial OS=Homo sapiens (Human) OX=9606 GN=ACO2 PE=1 SV=2</t>
  </si>
  <si>
    <t>P11142</t>
  </si>
  <si>
    <t>HSPA8</t>
  </si>
  <si>
    <t>Heat shock cognate 71 kDa protein OS=Homo sapiens (Human) OX=9606 GN=HSPA8 PE=1 SV=1</t>
  </si>
  <si>
    <t>P50895</t>
  </si>
  <si>
    <t>BCAM</t>
  </si>
  <si>
    <t>Basal cell adhesion molecule OS=Homo sapiens (Human) OX=9606 GN=BCAM PE=1 SV=2</t>
  </si>
  <si>
    <t>P22352</t>
  </si>
  <si>
    <t>GPX3</t>
  </si>
  <si>
    <t>Glutathione peroxidase 3 OS=Homo sapiens (Human) OX=9606 GN=GPX3 PE=1 SV=2</t>
  </si>
  <si>
    <t>P52565</t>
  </si>
  <si>
    <t>ARHGDIA</t>
  </si>
  <si>
    <t>Rho GDP-dissociation inhibitor 1 OS=Homo sapiens (Human) OX=9606 GN=ARHGDIA PE=1 SV=3</t>
  </si>
  <si>
    <t>P62937</t>
  </si>
  <si>
    <t>PPIA</t>
  </si>
  <si>
    <t>Peptidyl-prolyl cis-trans isomerase A OS=Homo sapiens (Human) OX=9606 GN=PPIA PE=1 SV=2</t>
  </si>
  <si>
    <t>Q14112</t>
  </si>
  <si>
    <t>NID2</t>
  </si>
  <si>
    <t>Nidogen-2 OS=Homo sapiens (Human) OX=9606 GN=NID2 PE=1 SV=3</t>
  </si>
  <si>
    <t>O75390</t>
  </si>
  <si>
    <t>CS</t>
  </si>
  <si>
    <t>Citrate synthase, mitochondrial OS=Homo sapiens (Human) OX=9606 GN=CS PE=1 SV=2</t>
  </si>
  <si>
    <t>P04075</t>
  </si>
  <si>
    <t>ALDOA</t>
  </si>
  <si>
    <t>Fructose-bisphosphate aldolase A OS=Homo sapiens (Human) OX=9606 GN=ALDOA PE=1 SV=2</t>
  </si>
  <si>
    <t>P68371</t>
  </si>
  <si>
    <t>TUBB4B</t>
  </si>
  <si>
    <t>Tubulin beta-4B chain OS=Homo sapiens (Human) OX=9606 GN=TUBB4B PE=1 SV=1</t>
  </si>
  <si>
    <t>Q01995</t>
  </si>
  <si>
    <t>TAGLN</t>
  </si>
  <si>
    <t>Transgelin OS=Homo sapiens (Human) OX=9606 GN=TAGLN PE=1 SV=4</t>
  </si>
  <si>
    <t>Q9UBY9</t>
  </si>
  <si>
    <t>HSPB7</t>
  </si>
  <si>
    <t>Heat shock protein beta-7 OS=Homo sapiens (Human) OX=9606 GN=HSPB7 PE=1 SV=1</t>
  </si>
  <si>
    <t>Q06830</t>
  </si>
  <si>
    <t>PRDX1</t>
  </si>
  <si>
    <t>Peroxiredoxin-1 OS=Homo sapiens (Human) OX=9606 GN=PRDX1 PE=1 SV=1</t>
  </si>
  <si>
    <t>P02647</t>
  </si>
  <si>
    <t>APOA1</t>
  </si>
  <si>
    <t>Apolipoprotein A-I OS=Homo sapiens (Human) OX=9606 GN=APOA1 PE=1 SV=1</t>
  </si>
  <si>
    <t>Q9H987</t>
  </si>
  <si>
    <t>SYNPO2L</t>
  </si>
  <si>
    <t>Synaptopodin 2-like protein OS=Homo sapiens (Human) OX=9606 GN=SYNPO2L PE=2 SV=3</t>
  </si>
  <si>
    <t>P04080</t>
  </si>
  <si>
    <t>CSTB</t>
  </si>
  <si>
    <t>Cystatin-B OS=Homo sapiens (Human) OX=9606 GN=CSTB PE=1 SV=2</t>
  </si>
  <si>
    <t>P02675</t>
  </si>
  <si>
    <t>FGB</t>
  </si>
  <si>
    <t>Fibrinogen beta chain OS=Homo sapiens (Human) OX=9606 GN=FGB PE=1 SV=2</t>
  </si>
  <si>
    <t>P30048</t>
  </si>
  <si>
    <t>PRDX3</t>
  </si>
  <si>
    <t>Thioredoxin-dependent peroxide reductase, mitochondrial OS=Homo sapiens (Human) OX=9606 GN=PRDX3 PE=1 SV=3</t>
  </si>
  <si>
    <t>P17568</t>
  </si>
  <si>
    <t>NDUFB7</t>
  </si>
  <si>
    <t>NADH dehydrogenase [ubiquinone] 1 beta subcomplex subunit 7 OS=Homo sapiens (Human) OX=9606 GN=NDUFB7 PE=1 SV=4</t>
  </si>
  <si>
    <t>P09211</t>
  </si>
  <si>
    <t>GSTP1</t>
  </si>
  <si>
    <t>Glutathione S-transferase P OS=Homo sapiens (Human) OX=9606 GN=GSTP1 PE=1 SV=2</t>
  </si>
  <si>
    <t>P11766</t>
  </si>
  <si>
    <t>ADH5</t>
  </si>
  <si>
    <t>Alcohol dehydrogenase class-3 OS=Homo sapiens (Human) OX=9606 GN=ADH5 PE=1 SV=4</t>
  </si>
  <si>
    <t>P12829</t>
  </si>
  <si>
    <t>MYL4</t>
  </si>
  <si>
    <t>Myosin light chain 4 OS=Homo sapiens (Human) OX=9606 GN=MYL4 PE=1 SV=3</t>
  </si>
  <si>
    <t>P07954</t>
  </si>
  <si>
    <t>FH</t>
  </si>
  <si>
    <t>Fumarate hydratase, mitochondrial OS=Homo sapiens (Human) OX=9606 GN=FH PE=1 SV=3</t>
  </si>
  <si>
    <t>P62241</t>
  </si>
  <si>
    <t>RPS8</t>
  </si>
  <si>
    <t>40S ribosomal protein S8 OS=Homo sapiens (Human) OX=9606 GN=RPS8 PE=1 SV=2</t>
  </si>
  <si>
    <t>P02765</t>
  </si>
  <si>
    <t>AHSG</t>
  </si>
  <si>
    <t>Alpha-2-HS-glycoprotein OS=Homo sapiens (Human) OX=9606 GN=AHSG PE=1 SV=2</t>
  </si>
  <si>
    <t>P48681</t>
  </si>
  <si>
    <t>NES</t>
  </si>
  <si>
    <t>Nestin OS=Homo sapiens (Human) OX=9606 GN=NES PE=1 SV=2</t>
  </si>
  <si>
    <t>P14618</t>
  </si>
  <si>
    <t>PKM</t>
  </si>
  <si>
    <t>Pyruvate kinase PKM OS=Homo sapiens (Human) OX=9606 GN=PKM PE=1 SV=4</t>
  </si>
  <si>
    <t>P17540</t>
  </si>
  <si>
    <t>CKMT2</t>
  </si>
  <si>
    <t>Creatine kinase S-type, mitochondrial OS=Homo sapiens (Human) OX=9606 GN=CKMT2 PE=1 SV=2</t>
  </si>
  <si>
    <t>Q9UMS6</t>
  </si>
  <si>
    <t>SYNPO2</t>
  </si>
  <si>
    <t>Synaptopodin-2 OS=Homo sapiens (Human) OX=9606 GN=SYNPO2 PE=1 SV=2</t>
  </si>
  <si>
    <t>P00505</t>
  </si>
  <si>
    <t>GOT2</t>
  </si>
  <si>
    <t>Aspartate aminotransferase, mitochondrial OS=Homo sapiens (Human) OX=9606 GN=GOT2 PE=1 SV=3</t>
  </si>
  <si>
    <t>P21810</t>
  </si>
  <si>
    <t>BGN</t>
  </si>
  <si>
    <t>Biglycan OS=Homo sapiens (Human) OX=9606 GN=BGN PE=1 SV=2</t>
  </si>
  <si>
    <t>P69905</t>
  </si>
  <si>
    <t>HBA1; HBA2</t>
  </si>
  <si>
    <t>Hemoglobin subunit alpha OS=Homo sapiens (Human) OX=9606 GN=HBA2 PE=1 SV=2</t>
  </si>
  <si>
    <t>P10768</t>
  </si>
  <si>
    <t>ESD</t>
  </si>
  <si>
    <t>S-formylglutathione hydrolase OS=Homo sapiens (Human) OX=9606 GN=ESD PE=1 SV=2</t>
  </si>
  <si>
    <t>P01860</t>
  </si>
  <si>
    <t>IGHG3</t>
  </si>
  <si>
    <t>Immunoglobulin heavy constant gamma 3 OS=Homo sapiens (Human) OX=9606 GN=IGHG3 PE=1 SV=2</t>
  </si>
  <si>
    <t>O75112</t>
  </si>
  <si>
    <t>LDB3</t>
  </si>
  <si>
    <t>LIM domain-binding protein 3 OS=Homo sapiens (Human) OX=9606 GN=LDB3 PE=1 SV=2</t>
  </si>
  <si>
    <t>P21980</t>
  </si>
  <si>
    <t>TGM2</t>
  </si>
  <si>
    <t>Protein-glutamine gamma-glutamyltransferase 2 OS=Homo sapiens (Human) OX=9606 GN=TGM2 PE=1 SV=2</t>
  </si>
  <si>
    <t>P17174</t>
  </si>
  <si>
    <t>GOT1</t>
  </si>
  <si>
    <t>Aspartate aminotransferase, cytoplasmic OS=Homo sapiens (Human) OX=9606 GN=GOT1 PE=1 SV=3</t>
  </si>
  <si>
    <t>P02652</t>
  </si>
  <si>
    <t>APOA2</t>
  </si>
  <si>
    <t>Apolipoprotein A-II OS=Homo sapiens (Human) OX=9606 GN=APOA2 PE=1 SV=1</t>
  </si>
  <si>
    <t>P10599</t>
  </si>
  <si>
    <t>TXN</t>
  </si>
  <si>
    <t>Thioredoxin OS=Homo sapiens (Human) OX=9606 GN=TXN PE=1 SV=3</t>
  </si>
  <si>
    <t>Q96HC4</t>
  </si>
  <si>
    <t>PDLIM5</t>
  </si>
  <si>
    <t>PDZ and LIM domain protein 5 OS=Homo sapiens (Human) OX=9606 GN=PDLIM5 PE=1 SV=5</t>
  </si>
  <si>
    <t>Q13642</t>
  </si>
  <si>
    <t>FHL1</t>
  </si>
  <si>
    <t>Four and a half LIM domains protein 1 OS=Homo sapiens (Human) OX=9606 GN=FHL1 PE=1 SV=4</t>
  </si>
  <si>
    <t>P21246</t>
  </si>
  <si>
    <t>PTN</t>
  </si>
  <si>
    <t>Pleiotrophin OS=Homo sapiens (Human) OX=9606 GN=PTN PE=1 SV=1</t>
  </si>
  <si>
    <t>Pleiotrophin</t>
  </si>
  <si>
    <t>Q14896</t>
  </si>
  <si>
    <t>MYBPC3</t>
  </si>
  <si>
    <t>Myosin-binding protein C, cardiac-type OS=Homo sapiens (Human) OX=9606 GN=MYBPC3 PE=1 SV=4</t>
  </si>
  <si>
    <t>P0CG39</t>
  </si>
  <si>
    <t>POTEJ</t>
  </si>
  <si>
    <t>POTE ankyrin domain family member J OS=Homo sapiens (Human) OX=9606 GN=POTEJ PE=3 SV=1</t>
  </si>
  <si>
    <t>P10909</t>
  </si>
  <si>
    <t>CLU</t>
  </si>
  <si>
    <t>Clusterin OS=Homo sapiens (Human) OX=9606 GN=CLU PE=1 SV=1</t>
  </si>
  <si>
    <t>P63167</t>
  </si>
  <si>
    <t>DYNLL1</t>
  </si>
  <si>
    <t>Dynein light chain 1, cytoplasmic OS=Homo sapiens (Human) OX=9606 GN=DYNLL1 PE=1 SV=1</t>
  </si>
  <si>
    <t>P04792</t>
  </si>
  <si>
    <t>HSPB1</t>
  </si>
  <si>
    <t>Heat shock protein beta-1 OS=Homo sapiens (Human) OX=9606 GN=HSPB1 PE=1 SV=2</t>
  </si>
  <si>
    <t>P08603</t>
  </si>
  <si>
    <t>CFH</t>
  </si>
  <si>
    <t>Complement factor H OS=Homo sapiens (Human) OX=9606 GN=CFH PE=1 SV=4</t>
  </si>
  <si>
    <t>Q07021</t>
  </si>
  <si>
    <t>C1QBP</t>
  </si>
  <si>
    <t>Complement component 1 Q subcomponent-binding protein, mitochondrial OS=Homo sapiens (Human) OX=9606 GN=C1QBP PE=1 SV=1</t>
  </si>
  <si>
    <t>P01011</t>
  </si>
  <si>
    <t>SERPINA3</t>
  </si>
  <si>
    <t>Alpha-1-antichymotrypsin OS=Homo sapiens (Human) OX=9606 GN=SERPINA3 PE=1 SV=2</t>
  </si>
  <si>
    <t>P19429</t>
  </si>
  <si>
    <t>TNNI3</t>
  </si>
  <si>
    <t>Troponin I, cardiac muscle OS=Homo sapiens (Human) OX=9606 GN=TNNI3 PE=1 SV=3</t>
  </si>
  <si>
    <t>P54727</t>
  </si>
  <si>
    <t>RAD23B</t>
  </si>
  <si>
    <t>UV excision repair protein RAD23 homolog B OS=Homo sapiens (Human) OX=9606 GN=RAD23B PE=1 SV=1</t>
  </si>
  <si>
    <t>Q16836</t>
  </si>
  <si>
    <t>HADH</t>
  </si>
  <si>
    <t>Hydroxyacyl-coenzyme A dehydrogenase, mitochondrial OS=Homo sapiens (Human) OX=9606 GN=HADH PE=1 SV=3</t>
  </si>
  <si>
    <t>P00558</t>
  </si>
  <si>
    <t>PGK1</t>
  </si>
  <si>
    <t>Phosphoglycerate kinase 1 OS=Homo sapiens (Human) OX=9606 GN=PGK1 PE=1 SV=3</t>
  </si>
  <si>
    <t>P24821</t>
  </si>
  <si>
    <t>TNC</t>
  </si>
  <si>
    <t>Tenascin OS=Homo sapiens (Human) OX=9606 GN=TNC PE=1 SV=3</t>
  </si>
  <si>
    <t>P42126</t>
  </si>
  <si>
    <t>ECI1</t>
  </si>
  <si>
    <t>Enoyl-CoA delta isomerase 1, mitochondrial OS=Homo sapiens (Human) OX=9606 GN=ECI1 PE=1 SV=1</t>
  </si>
  <si>
    <t>P00751</t>
  </si>
  <si>
    <t>CFB</t>
  </si>
  <si>
    <t>Complement factor B OS=Homo sapiens (Human) OX=9606 GN=CFB PE=1 SV=2</t>
  </si>
  <si>
    <t>Q9NPC6</t>
  </si>
  <si>
    <t>MYOZ2</t>
  </si>
  <si>
    <t>Myozenin-2 OS=Homo sapiens (Human) OX=9606 GN=MYOZ2 PE=1 SV=1</t>
  </si>
  <si>
    <t>P08670</t>
  </si>
  <si>
    <t>VIM</t>
  </si>
  <si>
    <t>Vimentin OS=Homo sapiens (Human) OX=9606 GN=VIM PE=1 SV=4</t>
  </si>
  <si>
    <t>P06732</t>
  </si>
  <si>
    <t>CKM</t>
  </si>
  <si>
    <t>Creatine kinase M-type OS=Homo sapiens (Human) OX=9606 GN=CKM PE=1 SV=2</t>
  </si>
  <si>
    <t>P07195</t>
  </si>
  <si>
    <t>LDHB</t>
  </si>
  <si>
    <t>L-lactate dehydrogenase B chain OS=Homo sapiens (Human) OX=9606 GN=LDHB PE=1 SV=2</t>
  </si>
  <si>
    <t>P06744</t>
  </si>
  <si>
    <t>GPI</t>
  </si>
  <si>
    <t>Glucose-6-phosphate isomerase OS=Homo sapiens (Human) OX=9606 GN=GPI PE=1 SV=4</t>
  </si>
  <si>
    <t>Q06828</t>
  </si>
  <si>
    <t>FMOD</t>
  </si>
  <si>
    <t>Fibromodulin OS=Homo sapiens (Human) OX=9606 GN=FMOD PE=1 SV=2</t>
  </si>
  <si>
    <t>P40926</t>
  </si>
  <si>
    <t>MDH2</t>
  </si>
  <si>
    <t>Malate dehydrogenase, mitochondrial OS=Homo sapiens (Human) OX=9606 GN=MDH2 PE=1 SV=3</t>
  </si>
  <si>
    <t>P32119</t>
  </si>
  <si>
    <t>PRDX2</t>
  </si>
  <si>
    <t>Peroxiredoxin-2 OS=Homo sapiens (Human) OX=9606 GN=PRDX2 PE=1 SV=5</t>
  </si>
  <si>
    <t>Q8TD57</t>
  </si>
  <si>
    <t>DNAH3</t>
  </si>
  <si>
    <t>Dynein heavy chain 3, axonemal OS=Homo sapiens (Human) OX=9606 GN=DNAH3 PE=2 SV=1</t>
  </si>
  <si>
    <t>P04196</t>
  </si>
  <si>
    <t>HRG</t>
  </si>
  <si>
    <t>Histidine-rich glycoprotein OS=Homo sapiens (Human) OX=9606 GN=HRG PE=1 SV=1</t>
  </si>
  <si>
    <t>P02545</t>
  </si>
  <si>
    <t>LMNA</t>
  </si>
  <si>
    <t>Prelamin-A/C OS=Homo sapiens (Human) OX=9606 GN=LMNA PE=1 SV=1</t>
  </si>
  <si>
    <t>P51884</t>
  </si>
  <si>
    <t>LUM</t>
  </si>
  <si>
    <t>Lumican OS=Homo sapiens (Human) OX=9606 GN=LUM PE=1 SV=2</t>
  </si>
  <si>
    <t>Q702N8</t>
  </si>
  <si>
    <t>XIRP1</t>
  </si>
  <si>
    <t>Xin actin-binding repeat-containing protein 1 OS=Homo sapiens (Human) OX=9606 GN=XIRP1 PE=1 SV=1</t>
  </si>
  <si>
    <t>P02790</t>
  </si>
  <si>
    <t>HPX</t>
  </si>
  <si>
    <t>Hemopexin OS=Homo sapiens (Human) OX=9606 GN=HPX PE=1 SV=2</t>
  </si>
  <si>
    <t>P04406</t>
  </si>
  <si>
    <t>GAPDH</t>
  </si>
  <si>
    <t>Glyceraldehyde-3-phosphate dehydrogenase OS=Homo sapiens (Human) OX=9606 GN=GAPDH PE=1 SV=3</t>
  </si>
  <si>
    <t>P50461</t>
  </si>
  <si>
    <t>CSRP3</t>
  </si>
  <si>
    <t>Cysteine and glycine-rich protein 3 OS=Homo sapiens (Human) OX=9606 GN=CSRP3 PE=1 SV=1</t>
  </si>
  <si>
    <t>P23297</t>
  </si>
  <si>
    <t>S100A1</t>
  </si>
  <si>
    <t>Protein S100-A1 OS=Homo sapiens (Human) OX=9606 GN=S100A1 PE=1 SV=2</t>
  </si>
  <si>
    <t>P30086</t>
  </si>
  <si>
    <t>PEBP1</t>
  </si>
  <si>
    <t>Phosphatidylethanolamine-binding protein 1 OS=Homo sapiens (Human) OX=9606 GN=PEBP1 PE=1 SV=3</t>
  </si>
  <si>
    <t>P01857</t>
  </si>
  <si>
    <t>IGHG1</t>
  </si>
  <si>
    <t>Immunoglobulin heavy constant gamma 1 OS=Homo sapiens (Human) OX=9606 GN=IGHG1 PE=1 SV=1</t>
  </si>
  <si>
    <t xml:space="preserve">Immunoglobulin heavy constant gamma 1 </t>
  </si>
  <si>
    <t>P01859</t>
  </si>
  <si>
    <t>IGHG2</t>
  </si>
  <si>
    <t>Immunoglobulin heavy constant gamma 2 OS=Homo sapiens (Human) OX=9606 GN=IGHG2 PE=1 SV=2</t>
  </si>
  <si>
    <t>P99999</t>
  </si>
  <si>
    <t>CYCS</t>
  </si>
  <si>
    <t>Cytochrome c OS=Homo sapiens (Human) OX=9606 GN=CYCS PE=1 SV=2</t>
  </si>
  <si>
    <t>O94875</t>
  </si>
  <si>
    <t>SORBS2</t>
  </si>
  <si>
    <t>Sorbin and SH3 domain-containing protein 2 OS=Homo sapiens (Human) OX=9606 GN=SORBS2 PE=1 SV=3</t>
  </si>
  <si>
    <t>Q14192</t>
  </si>
  <si>
    <t>FHL2</t>
  </si>
  <si>
    <t>Four and a half LIM domains protein 2 OS=Homo sapiens (Human) OX=9606 GN=FHL2 PE=1 SV=3</t>
  </si>
  <si>
    <t>P08123</t>
  </si>
  <si>
    <t>COL1A2</t>
  </si>
  <si>
    <t>Collagen alpha-2(I) chain OS=Homo sapiens (Human) OX=9606 GN=COL1A2 PE=1 SV=7</t>
  </si>
  <si>
    <t>P08572</t>
  </si>
  <si>
    <t>COL4A2</t>
  </si>
  <si>
    <t>Collagen alpha-2(IV) chain OS=Homo sapiens (Human) OX=9606 GN=COL4A2 PE=1 SV=4</t>
  </si>
  <si>
    <t>P27348</t>
  </si>
  <si>
    <t>YWHAQ</t>
  </si>
  <si>
    <t>14-3-3 protein theta OS=Homo sapiens (Human) OX=9606 GN=YWHAQ PE=1 SV=1</t>
  </si>
  <si>
    <t>P45379</t>
  </si>
  <si>
    <t>TNNT2</t>
  </si>
  <si>
    <t>Troponin T, cardiac muscle OS=Homo sapiens (Human) OX=9606 GN=TNNT2 PE=1 SV=3</t>
  </si>
  <si>
    <t>P17661</t>
  </si>
  <si>
    <t>DES</t>
  </si>
  <si>
    <t>Desmin OS=Homo sapiens (Human) OX=9606 GN=DES PE=1 SV=3</t>
  </si>
  <si>
    <t>P40925</t>
  </si>
  <si>
    <t>MDH1</t>
  </si>
  <si>
    <t>Malate dehydrogenase, cytoplasmic OS=Homo sapiens (Human) OX=9606 GN=MDH1 PE=1 SV=4</t>
  </si>
  <si>
    <t>P68871</t>
  </si>
  <si>
    <t>HBB</t>
  </si>
  <si>
    <t>Hemoglobin subunit beta OS=Homo sapiens (Human) OX=9606 GN=HBB PE=1 SV=2</t>
  </si>
  <si>
    <t>P02461</t>
  </si>
  <si>
    <t>COL3A1</t>
  </si>
  <si>
    <t>Collagen alpha-1(III) chain OS=Homo sapiens (Human) OX=9606 GN=COL3A1 PE=1 SV=4</t>
  </si>
  <si>
    <t>P05413</t>
  </si>
  <si>
    <t>FABP3</t>
  </si>
  <si>
    <t>Fatty acid-binding protein, heart OS=Homo sapiens (Human) OX=9606 GN=FABP3 PE=1 SV=4</t>
  </si>
  <si>
    <t>P07108</t>
  </si>
  <si>
    <t>DBI</t>
  </si>
  <si>
    <t>Acyl-CoA-binding protein OS=Homo sapiens (Human) OX=9606 GN=DBI PE=1 SV=2</t>
  </si>
  <si>
    <t>P01009</t>
  </si>
  <si>
    <t>SERPINA1</t>
  </si>
  <si>
    <t>Alpha-1-antitrypsin OS=Homo sapiens (Human) OX=9606 GN=SERPINA1 PE=1 SV=3</t>
  </si>
  <si>
    <t>P02452</t>
  </si>
  <si>
    <t>COL1A1</t>
  </si>
  <si>
    <t>Collagen alpha-1(I) chain OS=Homo sapiens (Human) OX=9606 GN=COL1A1 PE=1 SV=5</t>
  </si>
  <si>
    <t>P02144</t>
  </si>
  <si>
    <t>MB</t>
  </si>
  <si>
    <t>Myoglobin OS=Homo sapiens (Human) OX=9606 GN=MB PE=1 SV=2</t>
  </si>
  <si>
    <t>P10916</t>
  </si>
  <si>
    <t>MYL2</t>
  </si>
  <si>
    <t>Myosin regulatory light chain 2, ventricular/cardiac muscle isoform OS=Homo sapiens (Human) OX=9606 GN=MYL2 PE=1 SV=3</t>
  </si>
  <si>
    <t>P02768</t>
  </si>
  <si>
    <t>ALB</t>
  </si>
  <si>
    <t>Serum albumin OS=Homo sapiens (Human) OX=9606 GN=ALB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2" fillId="2" borderId="0" xfId="0" applyFont="1" applyFill="1"/>
    <xf numFmtId="0" fontId="3" fillId="0" borderId="0" xfId="0" applyFont="1"/>
    <xf numFmtId="0" fontId="0" fillId="3" borderId="0" xfId="0" applyFill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F8DEF-8C8F-45CD-A921-4C6EDD492F4D}">
  <dimension ref="A1:N876"/>
  <sheetViews>
    <sheetView tabSelected="1" workbookViewId="0">
      <selection activeCell="L181" sqref="L181:L182"/>
    </sheetView>
  </sheetViews>
  <sheetFormatPr defaultColWidth="12.5546875" defaultRowHeight="14.4" x14ac:dyDescent="0.3"/>
  <cols>
    <col min="12" max="12" width="10.109375" customWidth="1"/>
    <col min="13" max="13" width="50.6640625" customWidth="1"/>
  </cols>
  <sheetData>
    <row r="1" spans="1:14" s="5" customFormat="1" ht="28.8" x14ac:dyDescent="0.3">
      <c r="A1" s="5" t="s">
        <v>0</v>
      </c>
      <c r="B1" s="5" t="s">
        <v>2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6" t="s">
        <v>10</v>
      </c>
      <c r="K1" s="6" t="s">
        <v>11</v>
      </c>
      <c r="L1" s="5" t="s">
        <v>1</v>
      </c>
      <c r="M1" s="5" t="s">
        <v>12</v>
      </c>
    </row>
    <row r="2" spans="1:14" x14ac:dyDescent="0.3">
      <c r="A2" t="s">
        <v>1847</v>
      </c>
      <c r="B2">
        <v>4</v>
      </c>
      <c r="C2">
        <v>4</v>
      </c>
      <c r="D2">
        <v>1166301.75</v>
      </c>
      <c r="E2">
        <v>1053386</v>
      </c>
      <c r="F2">
        <v>794514.5</v>
      </c>
      <c r="G2">
        <v>392887.25</v>
      </c>
      <c r="H2">
        <v>778846</v>
      </c>
      <c r="I2">
        <v>626808</v>
      </c>
      <c r="J2">
        <f t="shared" ref="J2:J65" si="0">AVERAGE(D2:F2)</f>
        <v>1004734.0833333334</v>
      </c>
      <c r="K2">
        <f t="shared" ref="K2:K65" si="1">AVERAGE(G2:I2)</f>
        <v>599513.75</v>
      </c>
      <c r="L2" t="s">
        <v>1848</v>
      </c>
      <c r="M2" t="s">
        <v>1849</v>
      </c>
      <c r="N2" t="s">
        <v>17</v>
      </c>
    </row>
    <row r="3" spans="1:14" ht="15.6" x14ac:dyDescent="0.3">
      <c r="A3" t="s">
        <v>2048</v>
      </c>
      <c r="B3">
        <v>5</v>
      </c>
      <c r="C3">
        <v>5</v>
      </c>
      <c r="D3">
        <v>230273.67</v>
      </c>
      <c r="E3">
        <v>235851.67</v>
      </c>
      <c r="F3">
        <v>256507.33</v>
      </c>
      <c r="G3">
        <v>135239.32999999999</v>
      </c>
      <c r="H3">
        <v>199900.67</v>
      </c>
      <c r="I3">
        <v>158518.32999999999</v>
      </c>
      <c r="J3">
        <f t="shared" si="0"/>
        <v>240877.55666666667</v>
      </c>
      <c r="K3">
        <f t="shared" si="1"/>
        <v>164552.77666666664</v>
      </c>
      <c r="L3" t="s">
        <v>2049</v>
      </c>
      <c r="M3" t="s">
        <v>2050</v>
      </c>
      <c r="N3" s="2" t="s">
        <v>21</v>
      </c>
    </row>
    <row r="4" spans="1:14" x14ac:dyDescent="0.3">
      <c r="A4" t="s">
        <v>1520</v>
      </c>
      <c r="B4">
        <v>6</v>
      </c>
      <c r="C4">
        <v>6</v>
      </c>
      <c r="D4">
        <v>383404</v>
      </c>
      <c r="E4">
        <v>311368.67</v>
      </c>
      <c r="F4">
        <v>360005.17</v>
      </c>
      <c r="G4">
        <v>123406.17</v>
      </c>
      <c r="H4">
        <v>289185.83</v>
      </c>
      <c r="I4">
        <v>163208.67000000001</v>
      </c>
      <c r="J4">
        <f t="shared" si="0"/>
        <v>351592.61333333328</v>
      </c>
      <c r="K4">
        <f t="shared" si="1"/>
        <v>191933.55666666667</v>
      </c>
      <c r="L4" t="s">
        <v>1521</v>
      </c>
      <c r="M4" t="s">
        <v>1522</v>
      </c>
      <c r="N4" t="s">
        <v>25</v>
      </c>
    </row>
    <row r="5" spans="1:14" x14ac:dyDescent="0.3">
      <c r="A5" t="s">
        <v>1231</v>
      </c>
      <c r="B5">
        <v>4</v>
      </c>
      <c r="C5">
        <v>4</v>
      </c>
      <c r="D5">
        <v>1174312.75</v>
      </c>
      <c r="E5">
        <v>843876</v>
      </c>
      <c r="F5">
        <v>767370.25</v>
      </c>
      <c r="G5">
        <v>222119.25</v>
      </c>
      <c r="H5">
        <v>424989</v>
      </c>
      <c r="I5">
        <v>268401</v>
      </c>
      <c r="J5">
        <f t="shared" si="0"/>
        <v>928519.66666666663</v>
      </c>
      <c r="K5">
        <f t="shared" si="1"/>
        <v>305169.75</v>
      </c>
      <c r="L5" t="s">
        <v>1232</v>
      </c>
      <c r="M5" t="s">
        <v>1233</v>
      </c>
      <c r="N5" t="s">
        <v>29</v>
      </c>
    </row>
    <row r="6" spans="1:14" x14ac:dyDescent="0.3">
      <c r="A6" t="s">
        <v>2252</v>
      </c>
      <c r="B6">
        <v>8</v>
      </c>
      <c r="C6">
        <v>8</v>
      </c>
      <c r="D6">
        <v>316366.38</v>
      </c>
      <c r="E6">
        <v>400212</v>
      </c>
      <c r="F6">
        <v>394024</v>
      </c>
      <c r="G6">
        <v>217432.12</v>
      </c>
      <c r="H6">
        <v>449707.25</v>
      </c>
      <c r="I6">
        <v>345933.88</v>
      </c>
      <c r="J6">
        <f t="shared" si="0"/>
        <v>370200.79333333328</v>
      </c>
      <c r="K6">
        <f t="shared" si="1"/>
        <v>337691.08333333331</v>
      </c>
      <c r="L6" t="s">
        <v>2253</v>
      </c>
      <c r="M6" t="s">
        <v>2254</v>
      </c>
      <c r="N6" t="s">
        <v>33</v>
      </c>
    </row>
    <row r="7" spans="1:14" x14ac:dyDescent="0.3">
      <c r="A7" t="s">
        <v>2414</v>
      </c>
      <c r="B7">
        <v>44</v>
      </c>
      <c r="C7">
        <v>44</v>
      </c>
      <c r="D7">
        <v>953036.27</v>
      </c>
      <c r="E7">
        <v>694981.73</v>
      </c>
      <c r="F7">
        <v>903952.41</v>
      </c>
      <c r="G7">
        <v>489598.18</v>
      </c>
      <c r="H7">
        <v>614411.36</v>
      </c>
      <c r="I7">
        <v>499248.61</v>
      </c>
      <c r="J7">
        <f t="shared" si="0"/>
        <v>850656.80333333334</v>
      </c>
      <c r="K7">
        <f t="shared" si="1"/>
        <v>534419.3833333333</v>
      </c>
      <c r="L7" t="s">
        <v>2415</v>
      </c>
      <c r="M7" t="s">
        <v>2416</v>
      </c>
      <c r="N7" t="s">
        <v>37</v>
      </c>
    </row>
    <row r="8" spans="1:14" x14ac:dyDescent="0.3">
      <c r="A8" t="s">
        <v>1869</v>
      </c>
      <c r="B8">
        <v>3</v>
      </c>
      <c r="C8">
        <v>3</v>
      </c>
      <c r="D8">
        <v>360164.33</v>
      </c>
      <c r="E8">
        <v>445213.67</v>
      </c>
      <c r="F8">
        <v>491498.33</v>
      </c>
      <c r="G8">
        <v>250253.67</v>
      </c>
      <c r="H8">
        <v>445572.67</v>
      </c>
      <c r="I8">
        <v>352773</v>
      </c>
      <c r="J8">
        <f t="shared" si="0"/>
        <v>432292.11000000004</v>
      </c>
      <c r="K8">
        <f t="shared" si="1"/>
        <v>349533.11333333328</v>
      </c>
      <c r="L8" t="s">
        <v>1870</v>
      </c>
      <c r="M8" t="s">
        <v>1871</v>
      </c>
      <c r="N8" t="s">
        <v>41</v>
      </c>
    </row>
    <row r="9" spans="1:14" x14ac:dyDescent="0.3">
      <c r="A9" t="s">
        <v>614</v>
      </c>
      <c r="B9">
        <v>11</v>
      </c>
      <c r="C9">
        <v>11</v>
      </c>
      <c r="D9">
        <v>46132.91</v>
      </c>
      <c r="E9">
        <v>165856.26999999999</v>
      </c>
      <c r="F9">
        <v>422226.09</v>
      </c>
      <c r="G9">
        <v>36314.639999999999</v>
      </c>
      <c r="H9">
        <v>508923.27</v>
      </c>
      <c r="I9">
        <v>344998</v>
      </c>
      <c r="J9">
        <f t="shared" si="0"/>
        <v>211405.09</v>
      </c>
      <c r="K9">
        <f t="shared" si="1"/>
        <v>296745.30333333334</v>
      </c>
      <c r="L9" t="s">
        <v>615</v>
      </c>
      <c r="M9" t="s">
        <v>616</v>
      </c>
      <c r="N9" t="s">
        <v>45</v>
      </c>
    </row>
    <row r="10" spans="1:14" x14ac:dyDescent="0.3">
      <c r="A10" t="s">
        <v>995</v>
      </c>
      <c r="B10">
        <v>12</v>
      </c>
      <c r="C10">
        <v>12</v>
      </c>
      <c r="D10">
        <v>125109.58</v>
      </c>
      <c r="E10">
        <v>532884.67000000004</v>
      </c>
      <c r="F10">
        <v>674302.08</v>
      </c>
      <c r="G10">
        <v>240141.25</v>
      </c>
      <c r="H10">
        <v>557972.42000000004</v>
      </c>
      <c r="I10">
        <v>391374.83</v>
      </c>
      <c r="J10">
        <f t="shared" si="0"/>
        <v>444098.77666666667</v>
      </c>
      <c r="K10">
        <f t="shared" si="1"/>
        <v>396496.16666666669</v>
      </c>
      <c r="L10" t="s">
        <v>996</v>
      </c>
      <c r="M10" t="s">
        <v>997</v>
      </c>
      <c r="N10" t="s">
        <v>49</v>
      </c>
    </row>
    <row r="11" spans="1:14" x14ac:dyDescent="0.3">
      <c r="A11" t="s">
        <v>1863</v>
      </c>
      <c r="B11">
        <v>97</v>
      </c>
      <c r="C11">
        <v>97</v>
      </c>
      <c r="D11">
        <v>1269989.82</v>
      </c>
      <c r="E11">
        <v>712223.63</v>
      </c>
      <c r="F11">
        <v>753548.71</v>
      </c>
      <c r="G11">
        <v>469889.7</v>
      </c>
      <c r="H11">
        <v>782658.78</v>
      </c>
      <c r="I11">
        <v>486221.22</v>
      </c>
      <c r="J11">
        <f t="shared" si="0"/>
        <v>911920.72000000009</v>
      </c>
      <c r="K11">
        <f t="shared" si="1"/>
        <v>579589.9</v>
      </c>
      <c r="L11" t="s">
        <v>1864</v>
      </c>
      <c r="M11" t="s">
        <v>1865</v>
      </c>
      <c r="N11" t="s">
        <v>53</v>
      </c>
    </row>
    <row r="12" spans="1:14" x14ac:dyDescent="0.3">
      <c r="A12" t="s">
        <v>914</v>
      </c>
      <c r="B12">
        <v>27</v>
      </c>
      <c r="C12">
        <v>27</v>
      </c>
      <c r="D12">
        <v>632936.78</v>
      </c>
      <c r="E12">
        <v>419181.19</v>
      </c>
      <c r="F12">
        <v>451075.26</v>
      </c>
      <c r="G12">
        <v>285007.89</v>
      </c>
      <c r="H12">
        <v>478766.93</v>
      </c>
      <c r="I12">
        <v>339740.52</v>
      </c>
      <c r="J12">
        <f t="shared" si="0"/>
        <v>501064.41</v>
      </c>
      <c r="K12">
        <f t="shared" si="1"/>
        <v>367838.44666666671</v>
      </c>
      <c r="L12" t="s">
        <v>915</v>
      </c>
      <c r="M12" t="s">
        <v>916</v>
      </c>
      <c r="N12" t="s">
        <v>57</v>
      </c>
    </row>
    <row r="13" spans="1:14" x14ac:dyDescent="0.3">
      <c r="A13" t="s">
        <v>1093</v>
      </c>
      <c r="B13">
        <v>11</v>
      </c>
      <c r="C13">
        <v>11</v>
      </c>
      <c r="D13">
        <v>89435.64</v>
      </c>
      <c r="E13">
        <v>126058.09</v>
      </c>
      <c r="F13">
        <v>171474.18</v>
      </c>
      <c r="G13">
        <v>57555.27</v>
      </c>
      <c r="H13">
        <v>194012.18</v>
      </c>
      <c r="I13">
        <v>120965.36</v>
      </c>
      <c r="J13">
        <f t="shared" si="0"/>
        <v>128989.30333333333</v>
      </c>
      <c r="K13">
        <f t="shared" si="1"/>
        <v>124177.60333333333</v>
      </c>
      <c r="L13" t="s">
        <v>1094</v>
      </c>
      <c r="M13" t="s">
        <v>1095</v>
      </c>
      <c r="N13" t="s">
        <v>61</v>
      </c>
    </row>
    <row r="14" spans="1:14" x14ac:dyDescent="0.3">
      <c r="A14" t="s">
        <v>1222</v>
      </c>
      <c r="B14">
        <v>218</v>
      </c>
      <c r="C14">
        <v>218</v>
      </c>
      <c r="D14">
        <v>2061315.31</v>
      </c>
      <c r="E14">
        <v>1392789.94</v>
      </c>
      <c r="F14">
        <v>1341478.3400000001</v>
      </c>
      <c r="G14">
        <v>856731.09</v>
      </c>
      <c r="H14">
        <v>1296907.78</v>
      </c>
      <c r="I14">
        <v>799155.78</v>
      </c>
      <c r="J14">
        <f t="shared" si="0"/>
        <v>1598527.8633333333</v>
      </c>
      <c r="K14">
        <f t="shared" si="1"/>
        <v>984264.88333333342</v>
      </c>
      <c r="L14" t="s">
        <v>1223</v>
      </c>
      <c r="M14" t="s">
        <v>1224</v>
      </c>
      <c r="N14" t="s">
        <v>65</v>
      </c>
    </row>
    <row r="15" spans="1:14" x14ac:dyDescent="0.3">
      <c r="A15" t="s">
        <v>2441</v>
      </c>
      <c r="B15">
        <v>80</v>
      </c>
      <c r="C15">
        <v>80</v>
      </c>
      <c r="D15">
        <v>926959.82</v>
      </c>
      <c r="E15">
        <v>620174.93000000005</v>
      </c>
      <c r="F15">
        <v>692157.6</v>
      </c>
      <c r="G15">
        <v>382120.05</v>
      </c>
      <c r="H15">
        <v>623387.80000000005</v>
      </c>
      <c r="I15">
        <v>454283.09</v>
      </c>
      <c r="J15">
        <f t="shared" si="0"/>
        <v>746430.78333333333</v>
      </c>
      <c r="K15">
        <f t="shared" si="1"/>
        <v>486596.98000000004</v>
      </c>
      <c r="L15" t="s">
        <v>2442</v>
      </c>
      <c r="M15" t="s">
        <v>2443</v>
      </c>
      <c r="N15" t="s">
        <v>69</v>
      </c>
    </row>
    <row r="16" spans="1:14" x14ac:dyDescent="0.3">
      <c r="A16" t="s">
        <v>2490</v>
      </c>
      <c r="B16">
        <v>271</v>
      </c>
      <c r="C16">
        <v>271</v>
      </c>
      <c r="D16">
        <v>966057.55</v>
      </c>
      <c r="E16">
        <v>679310.51</v>
      </c>
      <c r="F16">
        <v>743054.76</v>
      </c>
      <c r="G16">
        <v>290779.21000000002</v>
      </c>
      <c r="H16">
        <v>781649.06</v>
      </c>
      <c r="I16">
        <v>492740.01</v>
      </c>
      <c r="J16">
        <f t="shared" si="0"/>
        <v>796140.94000000006</v>
      </c>
      <c r="K16">
        <f t="shared" si="1"/>
        <v>521722.76</v>
      </c>
      <c r="L16" t="s">
        <v>2491</v>
      </c>
      <c r="M16" t="s">
        <v>2492</v>
      </c>
      <c r="N16" t="s">
        <v>73</v>
      </c>
    </row>
    <row r="17" spans="1:14" x14ac:dyDescent="0.3">
      <c r="A17" t="s">
        <v>2111</v>
      </c>
      <c r="B17">
        <v>10</v>
      </c>
      <c r="C17">
        <v>10</v>
      </c>
      <c r="D17">
        <v>1115111.5</v>
      </c>
      <c r="E17">
        <v>605357.80000000005</v>
      </c>
      <c r="F17">
        <v>634540.6</v>
      </c>
      <c r="G17">
        <v>355539.1</v>
      </c>
      <c r="H17">
        <v>541112.9</v>
      </c>
      <c r="I17">
        <v>413332.5</v>
      </c>
      <c r="J17">
        <f t="shared" si="0"/>
        <v>785003.29999999993</v>
      </c>
      <c r="K17">
        <f t="shared" si="1"/>
        <v>436661.5</v>
      </c>
      <c r="L17" t="s">
        <v>2112</v>
      </c>
      <c r="M17" t="s">
        <v>2113</v>
      </c>
      <c r="N17" t="s">
        <v>77</v>
      </c>
    </row>
    <row r="18" spans="1:14" x14ac:dyDescent="0.3">
      <c r="A18" t="s">
        <v>1523</v>
      </c>
      <c r="B18">
        <v>17</v>
      </c>
      <c r="C18">
        <v>17</v>
      </c>
      <c r="D18">
        <v>508352.82</v>
      </c>
      <c r="E18">
        <v>402658.29</v>
      </c>
      <c r="F18">
        <v>390053.41</v>
      </c>
      <c r="G18">
        <v>241863.94</v>
      </c>
      <c r="H18">
        <v>360026.88</v>
      </c>
      <c r="I18">
        <v>269862.34999999998</v>
      </c>
      <c r="J18">
        <f t="shared" si="0"/>
        <v>433688.17333333334</v>
      </c>
      <c r="K18">
        <f t="shared" si="1"/>
        <v>290584.39</v>
      </c>
      <c r="L18" t="s">
        <v>1524</v>
      </c>
      <c r="M18" t="s">
        <v>1525</v>
      </c>
      <c r="N18" t="s">
        <v>81</v>
      </c>
    </row>
    <row r="19" spans="1:14" x14ac:dyDescent="0.3">
      <c r="A19" t="s">
        <v>564</v>
      </c>
      <c r="B19">
        <v>55</v>
      </c>
      <c r="C19">
        <v>55</v>
      </c>
      <c r="D19">
        <v>970861.66</v>
      </c>
      <c r="E19">
        <v>794189.46</v>
      </c>
      <c r="F19">
        <v>692355.4</v>
      </c>
      <c r="G19">
        <v>592199.93999999994</v>
      </c>
      <c r="H19">
        <v>658958.43999999994</v>
      </c>
      <c r="I19">
        <v>733036.24</v>
      </c>
      <c r="J19">
        <f t="shared" si="0"/>
        <v>819135.50666666671</v>
      </c>
      <c r="K19">
        <f t="shared" si="1"/>
        <v>661398.20666666667</v>
      </c>
      <c r="L19" t="s">
        <v>565</v>
      </c>
      <c r="M19" t="s">
        <v>566</v>
      </c>
      <c r="N19" t="s">
        <v>85</v>
      </c>
    </row>
    <row r="20" spans="1:14" x14ac:dyDescent="0.3">
      <c r="A20" t="s">
        <v>420</v>
      </c>
      <c r="B20">
        <v>4</v>
      </c>
      <c r="C20">
        <v>4</v>
      </c>
      <c r="D20">
        <v>604558.5</v>
      </c>
      <c r="E20">
        <v>510371.25</v>
      </c>
      <c r="F20">
        <v>426553</v>
      </c>
      <c r="G20">
        <v>205832.75</v>
      </c>
      <c r="H20">
        <v>427089.75</v>
      </c>
      <c r="I20">
        <v>330386.75</v>
      </c>
      <c r="J20">
        <f t="shared" si="0"/>
        <v>513827.58333333331</v>
      </c>
      <c r="K20">
        <f t="shared" si="1"/>
        <v>321103.08333333331</v>
      </c>
      <c r="L20" t="s">
        <v>421</v>
      </c>
      <c r="M20" t="s">
        <v>422</v>
      </c>
      <c r="N20" t="s">
        <v>89</v>
      </c>
    </row>
    <row r="21" spans="1:14" x14ac:dyDescent="0.3">
      <c r="A21" t="s">
        <v>2164</v>
      </c>
      <c r="B21">
        <v>1048</v>
      </c>
      <c r="C21">
        <v>1048</v>
      </c>
      <c r="D21">
        <v>98503.46</v>
      </c>
      <c r="E21">
        <v>153630.68</v>
      </c>
      <c r="F21">
        <v>206198.66</v>
      </c>
      <c r="G21">
        <v>191949.52</v>
      </c>
      <c r="H21">
        <v>199105.04</v>
      </c>
      <c r="I21">
        <v>252590.82</v>
      </c>
      <c r="J21">
        <f t="shared" si="0"/>
        <v>152777.60000000001</v>
      </c>
      <c r="K21">
        <f t="shared" si="1"/>
        <v>214548.46</v>
      </c>
      <c r="L21" t="s">
        <v>2165</v>
      </c>
      <c r="M21" t="s">
        <v>2166</v>
      </c>
      <c r="N21" t="s">
        <v>93</v>
      </c>
    </row>
    <row r="22" spans="1:14" x14ac:dyDescent="0.3">
      <c r="A22" t="s">
        <v>2063</v>
      </c>
      <c r="B22">
        <v>310</v>
      </c>
      <c r="C22">
        <v>310</v>
      </c>
      <c r="D22">
        <v>322639.90000000002</v>
      </c>
      <c r="E22">
        <v>313932.87</v>
      </c>
      <c r="F22">
        <v>321010.06</v>
      </c>
      <c r="G22">
        <v>209827.61</v>
      </c>
      <c r="H22">
        <v>296432.94</v>
      </c>
      <c r="I22">
        <v>245495.81</v>
      </c>
      <c r="J22">
        <f t="shared" si="0"/>
        <v>319194.27666666667</v>
      </c>
      <c r="K22">
        <f t="shared" si="1"/>
        <v>250585.45333333334</v>
      </c>
      <c r="L22" t="s">
        <v>2064</v>
      </c>
      <c r="M22" t="s">
        <v>2065</v>
      </c>
      <c r="N22" t="s">
        <v>97</v>
      </c>
    </row>
    <row r="23" spans="1:14" x14ac:dyDescent="0.3">
      <c r="A23" t="s">
        <v>2276</v>
      </c>
      <c r="B23">
        <v>1033</v>
      </c>
      <c r="C23">
        <v>1033</v>
      </c>
      <c r="D23">
        <v>312054.28000000003</v>
      </c>
      <c r="E23">
        <v>642061.47</v>
      </c>
      <c r="F23">
        <v>890169.15</v>
      </c>
      <c r="G23">
        <v>679245.21</v>
      </c>
      <c r="H23">
        <v>741292.61</v>
      </c>
      <c r="I23">
        <v>636036.21</v>
      </c>
      <c r="J23">
        <f t="shared" si="0"/>
        <v>614761.6333333333</v>
      </c>
      <c r="K23">
        <f t="shared" si="1"/>
        <v>685524.67666666664</v>
      </c>
      <c r="L23" t="s">
        <v>2277</v>
      </c>
      <c r="M23" t="s">
        <v>2278</v>
      </c>
      <c r="N23" t="s">
        <v>101</v>
      </c>
    </row>
    <row r="24" spans="1:14" x14ac:dyDescent="0.3">
      <c r="A24" t="s">
        <v>2136</v>
      </c>
      <c r="B24">
        <v>214</v>
      </c>
      <c r="C24">
        <v>214</v>
      </c>
      <c r="D24">
        <v>18885</v>
      </c>
      <c r="E24">
        <v>92098</v>
      </c>
      <c r="F24">
        <v>97097</v>
      </c>
      <c r="G24">
        <v>45140</v>
      </c>
      <c r="H24">
        <v>52320</v>
      </c>
      <c r="I24">
        <v>44117</v>
      </c>
      <c r="J24">
        <f t="shared" si="0"/>
        <v>69360</v>
      </c>
      <c r="K24">
        <f t="shared" si="1"/>
        <v>47192.333333333336</v>
      </c>
      <c r="L24" t="s">
        <v>2137</v>
      </c>
      <c r="M24" t="s">
        <v>2138</v>
      </c>
      <c r="N24" t="s">
        <v>105</v>
      </c>
    </row>
    <row r="25" spans="1:14" x14ac:dyDescent="0.3">
      <c r="A25" t="s">
        <v>1478</v>
      </c>
      <c r="B25">
        <v>170</v>
      </c>
      <c r="C25">
        <v>170</v>
      </c>
      <c r="D25">
        <v>321644.62</v>
      </c>
      <c r="E25">
        <v>511272.12</v>
      </c>
      <c r="F25">
        <v>694406.62</v>
      </c>
      <c r="G25">
        <v>195504</v>
      </c>
      <c r="H25">
        <v>350714.62</v>
      </c>
      <c r="I25">
        <v>273978.88</v>
      </c>
      <c r="J25">
        <f t="shared" si="0"/>
        <v>509107.78666666662</v>
      </c>
      <c r="K25">
        <f t="shared" si="1"/>
        <v>273399.16666666669</v>
      </c>
      <c r="L25" t="s">
        <v>1479</v>
      </c>
      <c r="M25" t="s">
        <v>1480</v>
      </c>
      <c r="N25" t="s">
        <v>109</v>
      </c>
    </row>
    <row r="26" spans="1:14" x14ac:dyDescent="0.3">
      <c r="A26" t="s">
        <v>1902</v>
      </c>
      <c r="B26">
        <v>6</v>
      </c>
      <c r="C26">
        <v>6</v>
      </c>
      <c r="D26">
        <v>161396</v>
      </c>
      <c r="E26">
        <v>168504</v>
      </c>
      <c r="F26">
        <v>182773</v>
      </c>
      <c r="G26">
        <v>72803</v>
      </c>
      <c r="H26">
        <v>138851</v>
      </c>
      <c r="I26">
        <v>92823</v>
      </c>
      <c r="J26">
        <f t="shared" si="0"/>
        <v>170891</v>
      </c>
      <c r="K26">
        <f t="shared" si="1"/>
        <v>101492.33333333333</v>
      </c>
      <c r="L26" t="s">
        <v>1903</v>
      </c>
      <c r="M26" t="s">
        <v>1904</v>
      </c>
      <c r="N26" t="s">
        <v>113</v>
      </c>
    </row>
    <row r="27" spans="1:14" x14ac:dyDescent="0.3">
      <c r="A27" t="s">
        <v>871</v>
      </c>
      <c r="B27">
        <v>3</v>
      </c>
      <c r="C27">
        <v>3</v>
      </c>
      <c r="D27">
        <v>189868</v>
      </c>
      <c r="E27">
        <v>199696</v>
      </c>
      <c r="F27">
        <v>193050</v>
      </c>
      <c r="G27">
        <v>68633</v>
      </c>
      <c r="H27">
        <v>125094</v>
      </c>
      <c r="I27">
        <v>105683</v>
      </c>
      <c r="J27">
        <f t="shared" si="0"/>
        <v>194204.66666666666</v>
      </c>
      <c r="K27">
        <f t="shared" si="1"/>
        <v>99803.333333333328</v>
      </c>
      <c r="L27" t="s">
        <v>872</v>
      </c>
      <c r="M27" t="s">
        <v>873</v>
      </c>
      <c r="N27" t="s">
        <v>117</v>
      </c>
    </row>
    <row r="28" spans="1:14" x14ac:dyDescent="0.3">
      <c r="A28" t="s">
        <v>1378</v>
      </c>
      <c r="B28">
        <v>2</v>
      </c>
      <c r="C28">
        <v>2</v>
      </c>
      <c r="D28">
        <v>1212357.5</v>
      </c>
      <c r="E28">
        <v>1069199</v>
      </c>
      <c r="F28">
        <v>1079691</v>
      </c>
      <c r="G28">
        <v>518814.5</v>
      </c>
      <c r="H28">
        <v>1157096.5</v>
      </c>
      <c r="I28">
        <v>940215.5</v>
      </c>
      <c r="J28">
        <f t="shared" si="0"/>
        <v>1120415.8333333333</v>
      </c>
      <c r="K28">
        <f t="shared" si="1"/>
        <v>872042.16666666663</v>
      </c>
      <c r="L28" t="s">
        <v>1379</v>
      </c>
      <c r="M28" t="s">
        <v>1380</v>
      </c>
      <c r="N28" t="s">
        <v>121</v>
      </c>
    </row>
    <row r="29" spans="1:14" x14ac:dyDescent="0.3">
      <c r="A29" t="s">
        <v>238</v>
      </c>
      <c r="B29">
        <v>40</v>
      </c>
      <c r="C29">
        <v>40</v>
      </c>
      <c r="D29">
        <v>2961803.7</v>
      </c>
      <c r="E29">
        <v>2531505.9500000002</v>
      </c>
      <c r="F29">
        <v>1412074.3</v>
      </c>
      <c r="G29">
        <v>464968.75</v>
      </c>
      <c r="H29">
        <v>1631304.1</v>
      </c>
      <c r="I29">
        <v>924508.75</v>
      </c>
      <c r="J29">
        <f t="shared" si="0"/>
        <v>2301794.65</v>
      </c>
      <c r="K29">
        <f t="shared" si="1"/>
        <v>1006927.2000000001</v>
      </c>
      <c r="L29" t="s">
        <v>239</v>
      </c>
      <c r="M29" t="s">
        <v>240</v>
      </c>
      <c r="N29" t="s">
        <v>125</v>
      </c>
    </row>
    <row r="30" spans="1:14" x14ac:dyDescent="0.3">
      <c r="A30" t="s">
        <v>1650</v>
      </c>
      <c r="B30">
        <v>2</v>
      </c>
      <c r="C30">
        <v>2</v>
      </c>
      <c r="D30">
        <v>862052</v>
      </c>
      <c r="E30">
        <v>726926.5</v>
      </c>
      <c r="F30">
        <v>624353</v>
      </c>
      <c r="G30">
        <v>194836</v>
      </c>
      <c r="H30">
        <v>527167.5</v>
      </c>
      <c r="I30">
        <v>315108</v>
      </c>
      <c r="J30">
        <f t="shared" si="0"/>
        <v>737777.16666666663</v>
      </c>
      <c r="K30">
        <f t="shared" si="1"/>
        <v>345703.83333333331</v>
      </c>
      <c r="L30" t="s">
        <v>1651</v>
      </c>
      <c r="M30" t="s">
        <v>1652</v>
      </c>
      <c r="N30" t="s">
        <v>129</v>
      </c>
    </row>
    <row r="31" spans="1:14" x14ac:dyDescent="0.3">
      <c r="A31" t="s">
        <v>789</v>
      </c>
      <c r="B31">
        <v>8</v>
      </c>
      <c r="C31">
        <v>8</v>
      </c>
      <c r="D31">
        <v>1043973.88</v>
      </c>
      <c r="E31">
        <v>1068173.8799999999</v>
      </c>
      <c r="F31">
        <v>980814.62</v>
      </c>
      <c r="G31">
        <v>297603.38</v>
      </c>
      <c r="H31">
        <v>676146.5</v>
      </c>
      <c r="I31">
        <v>407445.12</v>
      </c>
      <c r="J31">
        <f t="shared" si="0"/>
        <v>1030987.46</v>
      </c>
      <c r="K31">
        <f t="shared" si="1"/>
        <v>460398.33333333331</v>
      </c>
      <c r="L31" t="s">
        <v>790</v>
      </c>
      <c r="M31" t="s">
        <v>791</v>
      </c>
      <c r="N31" t="s">
        <v>133</v>
      </c>
    </row>
    <row r="32" spans="1:14" x14ac:dyDescent="0.3">
      <c r="A32" t="s">
        <v>2550</v>
      </c>
      <c r="B32">
        <v>4</v>
      </c>
      <c r="C32">
        <v>4</v>
      </c>
      <c r="D32">
        <v>654492.25</v>
      </c>
      <c r="E32">
        <v>631691.5</v>
      </c>
      <c r="F32">
        <v>523649.75</v>
      </c>
      <c r="G32">
        <v>349130.75</v>
      </c>
      <c r="H32">
        <v>500764.5</v>
      </c>
      <c r="I32">
        <v>396105.75</v>
      </c>
      <c r="J32">
        <f t="shared" si="0"/>
        <v>603277.83333333337</v>
      </c>
      <c r="K32">
        <f t="shared" si="1"/>
        <v>415333.66666666669</v>
      </c>
      <c r="L32" t="s">
        <v>2551</v>
      </c>
      <c r="M32" t="s">
        <v>2552</v>
      </c>
      <c r="N32" t="s">
        <v>137</v>
      </c>
    </row>
    <row r="33" spans="1:14" x14ac:dyDescent="0.3">
      <c r="A33" t="s">
        <v>2206</v>
      </c>
      <c r="B33">
        <v>14</v>
      </c>
      <c r="C33">
        <v>14</v>
      </c>
      <c r="D33">
        <v>766675.21</v>
      </c>
      <c r="E33">
        <v>608326</v>
      </c>
      <c r="F33">
        <v>637140.36</v>
      </c>
      <c r="G33">
        <v>416786.14</v>
      </c>
      <c r="H33">
        <v>478816.36</v>
      </c>
      <c r="I33">
        <v>493772.79</v>
      </c>
      <c r="J33">
        <f t="shared" si="0"/>
        <v>670713.85666666657</v>
      </c>
      <c r="K33">
        <f t="shared" si="1"/>
        <v>463125.09666666668</v>
      </c>
      <c r="L33" t="s">
        <v>2207</v>
      </c>
      <c r="M33" t="s">
        <v>2208</v>
      </c>
      <c r="N33" t="s">
        <v>141</v>
      </c>
    </row>
    <row r="34" spans="1:14" x14ac:dyDescent="0.3">
      <c r="A34" t="s">
        <v>1502</v>
      </c>
      <c r="B34">
        <v>7</v>
      </c>
      <c r="C34">
        <v>7</v>
      </c>
      <c r="D34">
        <v>271374.43</v>
      </c>
      <c r="E34">
        <v>245550.86</v>
      </c>
      <c r="F34">
        <v>219767.29</v>
      </c>
      <c r="G34">
        <v>111474</v>
      </c>
      <c r="H34">
        <v>162066.71</v>
      </c>
      <c r="I34">
        <v>144067.14000000001</v>
      </c>
      <c r="J34">
        <f t="shared" si="0"/>
        <v>245564.19333333333</v>
      </c>
      <c r="K34">
        <f t="shared" si="1"/>
        <v>139202.61666666667</v>
      </c>
      <c r="L34" t="s">
        <v>1503</v>
      </c>
      <c r="M34" t="s">
        <v>1504</v>
      </c>
      <c r="N34" t="s">
        <v>145</v>
      </c>
    </row>
    <row r="35" spans="1:14" x14ac:dyDescent="0.3">
      <c r="A35" t="s">
        <v>1508</v>
      </c>
      <c r="B35">
        <v>16</v>
      </c>
      <c r="C35">
        <v>16</v>
      </c>
      <c r="D35">
        <v>2186398.62</v>
      </c>
      <c r="E35">
        <v>1584752.62</v>
      </c>
      <c r="F35">
        <v>1569775</v>
      </c>
      <c r="G35">
        <v>783841</v>
      </c>
      <c r="H35">
        <v>1111949.19</v>
      </c>
      <c r="I35">
        <v>848506.12</v>
      </c>
      <c r="J35">
        <f t="shared" si="0"/>
        <v>1780308.7466666668</v>
      </c>
      <c r="K35">
        <f t="shared" si="1"/>
        <v>914765.43666666665</v>
      </c>
      <c r="L35" t="s">
        <v>1509</v>
      </c>
      <c r="M35" t="s">
        <v>1510</v>
      </c>
      <c r="N35" t="s">
        <v>149</v>
      </c>
    </row>
    <row r="36" spans="1:14" x14ac:dyDescent="0.3">
      <c r="A36" t="s">
        <v>1893</v>
      </c>
      <c r="B36">
        <v>30</v>
      </c>
      <c r="C36">
        <v>30</v>
      </c>
      <c r="D36">
        <v>163155.57</v>
      </c>
      <c r="E36">
        <v>236503.07</v>
      </c>
      <c r="F36">
        <v>258980</v>
      </c>
      <c r="G36">
        <v>126954.43</v>
      </c>
      <c r="H36">
        <v>241064.47</v>
      </c>
      <c r="I36">
        <v>194041.47</v>
      </c>
      <c r="J36">
        <f t="shared" si="0"/>
        <v>219546.21333333335</v>
      </c>
      <c r="K36">
        <f t="shared" si="1"/>
        <v>187353.45666666667</v>
      </c>
      <c r="L36" t="s">
        <v>1894</v>
      </c>
      <c r="M36" t="s">
        <v>1895</v>
      </c>
      <c r="N36" t="s">
        <v>153</v>
      </c>
    </row>
    <row r="37" spans="1:14" x14ac:dyDescent="0.3">
      <c r="A37" t="s">
        <v>887</v>
      </c>
      <c r="B37">
        <v>3</v>
      </c>
      <c r="C37">
        <v>3</v>
      </c>
      <c r="D37">
        <v>179333</v>
      </c>
      <c r="E37">
        <v>171216.33</v>
      </c>
      <c r="F37">
        <v>190583.67</v>
      </c>
      <c r="G37">
        <v>71525.67</v>
      </c>
      <c r="H37">
        <v>189694.33</v>
      </c>
      <c r="I37">
        <v>129841</v>
      </c>
      <c r="J37">
        <f t="shared" si="0"/>
        <v>180377.66666666666</v>
      </c>
      <c r="K37">
        <f t="shared" si="1"/>
        <v>130353.66666666667</v>
      </c>
      <c r="L37" t="s">
        <v>888</v>
      </c>
      <c r="M37" t="s">
        <v>889</v>
      </c>
      <c r="N37" t="s">
        <v>157</v>
      </c>
    </row>
    <row r="38" spans="1:14" x14ac:dyDescent="0.3">
      <c r="A38" t="s">
        <v>1875</v>
      </c>
      <c r="B38">
        <v>22</v>
      </c>
      <c r="C38">
        <v>22</v>
      </c>
      <c r="D38">
        <v>653756.77</v>
      </c>
      <c r="E38">
        <v>704431.91</v>
      </c>
      <c r="F38">
        <v>671285.14</v>
      </c>
      <c r="G38">
        <v>460779.64</v>
      </c>
      <c r="H38">
        <v>980135.18</v>
      </c>
      <c r="I38">
        <v>740883.5</v>
      </c>
      <c r="J38">
        <f t="shared" si="0"/>
        <v>676491.27333333343</v>
      </c>
      <c r="K38">
        <f t="shared" si="1"/>
        <v>727266.1066666668</v>
      </c>
      <c r="L38" t="s">
        <v>1876</v>
      </c>
      <c r="M38" t="s">
        <v>1877</v>
      </c>
      <c r="N38" t="s">
        <v>161</v>
      </c>
    </row>
    <row r="39" spans="1:14" ht="15.6" x14ac:dyDescent="0.3">
      <c r="A39" t="s">
        <v>2562</v>
      </c>
      <c r="B39">
        <v>10</v>
      </c>
      <c r="C39">
        <v>10</v>
      </c>
      <c r="D39">
        <v>2018368.1</v>
      </c>
      <c r="E39">
        <v>956700.8</v>
      </c>
      <c r="F39">
        <v>921513.6</v>
      </c>
      <c r="G39">
        <v>427818.7</v>
      </c>
      <c r="H39">
        <v>835696.1</v>
      </c>
      <c r="I39">
        <v>536805.1</v>
      </c>
      <c r="J39">
        <f t="shared" si="0"/>
        <v>1298860.8333333335</v>
      </c>
      <c r="K39">
        <f t="shared" si="1"/>
        <v>600106.6333333333</v>
      </c>
      <c r="L39" t="s">
        <v>2563</v>
      </c>
      <c r="M39" t="s">
        <v>2564</v>
      </c>
      <c r="N39" s="3" t="s">
        <v>165</v>
      </c>
    </row>
    <row r="40" spans="1:14" x14ac:dyDescent="0.3">
      <c r="A40" t="s">
        <v>1122</v>
      </c>
      <c r="B40">
        <v>104</v>
      </c>
      <c r="C40">
        <v>104</v>
      </c>
      <c r="D40">
        <v>627786.03</v>
      </c>
      <c r="E40">
        <v>618942.31000000006</v>
      </c>
      <c r="F40">
        <v>595187.77</v>
      </c>
      <c r="G40">
        <v>304857.62</v>
      </c>
      <c r="H40">
        <v>504849.56</v>
      </c>
      <c r="I40">
        <v>443421.26</v>
      </c>
      <c r="J40">
        <f t="shared" si="0"/>
        <v>613972.03666666674</v>
      </c>
      <c r="K40">
        <f t="shared" si="1"/>
        <v>417709.48</v>
      </c>
      <c r="L40" t="s">
        <v>1123</v>
      </c>
      <c r="M40" t="s">
        <v>1124</v>
      </c>
      <c r="N40" t="s">
        <v>169</v>
      </c>
    </row>
    <row r="41" spans="1:14" x14ac:dyDescent="0.3">
      <c r="A41" t="s">
        <v>2396</v>
      </c>
      <c r="B41">
        <v>24</v>
      </c>
      <c r="C41">
        <v>24</v>
      </c>
      <c r="D41">
        <v>834205.08</v>
      </c>
      <c r="E41">
        <v>737070.15</v>
      </c>
      <c r="F41">
        <v>632659.07999999996</v>
      </c>
      <c r="G41">
        <v>243029.08</v>
      </c>
      <c r="H41">
        <v>570936.23</v>
      </c>
      <c r="I41">
        <v>424094.85</v>
      </c>
      <c r="J41">
        <f t="shared" si="0"/>
        <v>734644.77</v>
      </c>
      <c r="K41">
        <f t="shared" si="1"/>
        <v>412686.72</v>
      </c>
      <c r="L41" t="s">
        <v>2397</v>
      </c>
      <c r="M41" t="s">
        <v>2398</v>
      </c>
      <c r="N41" t="s">
        <v>173</v>
      </c>
    </row>
    <row r="42" spans="1:14" x14ac:dyDescent="0.3">
      <c r="A42" t="s">
        <v>2142</v>
      </c>
      <c r="B42">
        <v>15</v>
      </c>
      <c r="C42">
        <v>15</v>
      </c>
      <c r="D42">
        <v>128382.47</v>
      </c>
      <c r="E42">
        <v>187512.67</v>
      </c>
      <c r="F42">
        <v>216408.27</v>
      </c>
      <c r="G42">
        <v>77033.13</v>
      </c>
      <c r="H42">
        <v>202507.8</v>
      </c>
      <c r="I42">
        <v>149792.67000000001</v>
      </c>
      <c r="J42">
        <f t="shared" si="0"/>
        <v>177434.47</v>
      </c>
      <c r="K42">
        <f t="shared" si="1"/>
        <v>143111.19999999998</v>
      </c>
      <c r="L42" t="s">
        <v>2143</v>
      </c>
      <c r="M42" t="s">
        <v>2144</v>
      </c>
      <c r="N42" t="s">
        <v>177</v>
      </c>
    </row>
    <row r="43" spans="1:14" x14ac:dyDescent="0.3">
      <c r="A43" t="s">
        <v>2282</v>
      </c>
      <c r="B43">
        <v>19</v>
      </c>
      <c r="C43">
        <v>19</v>
      </c>
      <c r="D43">
        <v>747002.53</v>
      </c>
      <c r="E43">
        <v>621227.26</v>
      </c>
      <c r="F43">
        <v>646761.84</v>
      </c>
      <c r="G43">
        <v>432034.89</v>
      </c>
      <c r="H43">
        <v>529763.63</v>
      </c>
      <c r="I43">
        <v>445913.68</v>
      </c>
      <c r="J43">
        <f t="shared" si="0"/>
        <v>671663.87666666659</v>
      </c>
      <c r="K43">
        <f t="shared" si="1"/>
        <v>469237.39999999997</v>
      </c>
      <c r="L43" t="s">
        <v>2283</v>
      </c>
      <c r="M43" t="s">
        <v>2284</v>
      </c>
      <c r="N43" t="s">
        <v>181</v>
      </c>
    </row>
    <row r="44" spans="1:14" x14ac:dyDescent="0.3">
      <c r="A44" t="s">
        <v>890</v>
      </c>
      <c r="B44">
        <v>11</v>
      </c>
      <c r="C44">
        <v>11</v>
      </c>
      <c r="D44">
        <v>2237906.09</v>
      </c>
      <c r="E44">
        <v>1368210.45</v>
      </c>
      <c r="F44">
        <v>1353981.27</v>
      </c>
      <c r="G44">
        <v>807583</v>
      </c>
      <c r="H44">
        <v>1011591.09</v>
      </c>
      <c r="I44">
        <v>765010.09</v>
      </c>
      <c r="J44">
        <f t="shared" si="0"/>
        <v>1653365.9366666668</v>
      </c>
      <c r="K44">
        <f t="shared" si="1"/>
        <v>861394.72666666657</v>
      </c>
      <c r="L44" t="s">
        <v>891</v>
      </c>
      <c r="M44" t="s">
        <v>892</v>
      </c>
      <c r="N44" t="s">
        <v>185</v>
      </c>
    </row>
    <row r="45" spans="1:14" x14ac:dyDescent="0.3">
      <c r="A45" t="s">
        <v>1936</v>
      </c>
      <c r="B45">
        <v>2</v>
      </c>
      <c r="C45">
        <v>2</v>
      </c>
      <c r="D45">
        <v>185147</v>
      </c>
      <c r="E45">
        <v>444568.5</v>
      </c>
      <c r="F45">
        <v>456180</v>
      </c>
      <c r="G45">
        <v>205676</v>
      </c>
      <c r="H45">
        <v>379485</v>
      </c>
      <c r="I45">
        <v>321390.5</v>
      </c>
      <c r="J45">
        <f t="shared" si="0"/>
        <v>361965.16666666669</v>
      </c>
      <c r="K45">
        <f t="shared" si="1"/>
        <v>302183.83333333331</v>
      </c>
      <c r="L45" t="s">
        <v>1937</v>
      </c>
      <c r="M45" t="s">
        <v>1938</v>
      </c>
      <c r="N45" t="s">
        <v>189</v>
      </c>
    </row>
    <row r="46" spans="1:14" x14ac:dyDescent="0.3">
      <c r="A46" t="s">
        <v>1493</v>
      </c>
      <c r="B46">
        <v>2</v>
      </c>
      <c r="C46">
        <v>2</v>
      </c>
      <c r="D46">
        <v>302329.5</v>
      </c>
      <c r="E46">
        <v>291310.5</v>
      </c>
      <c r="F46">
        <v>362993.5</v>
      </c>
      <c r="G46">
        <v>161915.5</v>
      </c>
      <c r="H46">
        <v>240383.5</v>
      </c>
      <c r="I46">
        <v>219312.5</v>
      </c>
      <c r="J46">
        <f t="shared" si="0"/>
        <v>318877.83333333331</v>
      </c>
      <c r="K46">
        <f t="shared" si="1"/>
        <v>207203.83333333334</v>
      </c>
      <c r="L46" t="s">
        <v>1494</v>
      </c>
      <c r="M46" t="s">
        <v>1495</v>
      </c>
      <c r="N46" t="s">
        <v>193</v>
      </c>
    </row>
    <row r="47" spans="1:14" x14ac:dyDescent="0.3">
      <c r="A47" t="s">
        <v>2774</v>
      </c>
      <c r="B47">
        <v>255</v>
      </c>
      <c r="C47">
        <v>255</v>
      </c>
      <c r="D47">
        <v>1741668.35</v>
      </c>
      <c r="E47">
        <v>692426.31</v>
      </c>
      <c r="F47">
        <v>795806.64</v>
      </c>
      <c r="G47">
        <v>456069.98</v>
      </c>
      <c r="H47">
        <v>657498.09</v>
      </c>
      <c r="I47">
        <v>478365.21</v>
      </c>
      <c r="J47">
        <f t="shared" si="0"/>
        <v>1076633.7666666668</v>
      </c>
      <c r="K47">
        <f t="shared" si="1"/>
        <v>530644.42666666664</v>
      </c>
      <c r="L47" t="s">
        <v>2775</v>
      </c>
      <c r="M47" t="s">
        <v>2776</v>
      </c>
      <c r="N47" t="s">
        <v>197</v>
      </c>
    </row>
    <row r="48" spans="1:14" x14ac:dyDescent="0.3">
      <c r="A48" t="s">
        <v>1517</v>
      </c>
      <c r="B48">
        <v>43</v>
      </c>
      <c r="C48">
        <v>43</v>
      </c>
      <c r="D48">
        <v>1655998.07</v>
      </c>
      <c r="E48">
        <v>1079271.47</v>
      </c>
      <c r="F48">
        <v>957931.77</v>
      </c>
      <c r="G48">
        <v>414940.09</v>
      </c>
      <c r="H48">
        <v>780401.88</v>
      </c>
      <c r="I48">
        <v>548514.49</v>
      </c>
      <c r="J48">
        <f t="shared" si="0"/>
        <v>1231067.1033333333</v>
      </c>
      <c r="K48">
        <f t="shared" si="1"/>
        <v>581285.48666666669</v>
      </c>
      <c r="L48" t="s">
        <v>1518</v>
      </c>
      <c r="M48" t="s">
        <v>1519</v>
      </c>
      <c r="N48" t="s">
        <v>201</v>
      </c>
    </row>
    <row r="49" spans="1:14" x14ac:dyDescent="0.3">
      <c r="A49" t="s">
        <v>1066</v>
      </c>
      <c r="B49">
        <v>8</v>
      </c>
      <c r="C49">
        <v>8</v>
      </c>
      <c r="D49">
        <v>384972.12</v>
      </c>
      <c r="E49">
        <v>340423.5</v>
      </c>
      <c r="F49">
        <v>371693.62</v>
      </c>
      <c r="G49">
        <v>208304.88</v>
      </c>
      <c r="H49">
        <v>355886.5</v>
      </c>
      <c r="I49">
        <v>344029</v>
      </c>
      <c r="J49">
        <f t="shared" si="0"/>
        <v>365696.41333333333</v>
      </c>
      <c r="K49">
        <f t="shared" si="1"/>
        <v>302740.12666666665</v>
      </c>
      <c r="L49" t="s">
        <v>1067</v>
      </c>
      <c r="M49" t="s">
        <v>1068</v>
      </c>
      <c r="N49" t="s">
        <v>205</v>
      </c>
    </row>
    <row r="50" spans="1:14" x14ac:dyDescent="0.3">
      <c r="A50" t="s">
        <v>792</v>
      </c>
      <c r="B50">
        <v>24</v>
      </c>
      <c r="C50">
        <v>24</v>
      </c>
      <c r="D50">
        <v>718494.42</v>
      </c>
      <c r="E50">
        <v>540767.67000000004</v>
      </c>
      <c r="F50">
        <v>519385.75</v>
      </c>
      <c r="G50">
        <v>219801.21</v>
      </c>
      <c r="H50">
        <v>400666.25</v>
      </c>
      <c r="I50">
        <v>295746.62</v>
      </c>
      <c r="J50">
        <f t="shared" si="0"/>
        <v>592882.6133333334</v>
      </c>
      <c r="K50">
        <f t="shared" si="1"/>
        <v>305404.6933333333</v>
      </c>
      <c r="L50" t="s">
        <v>793</v>
      </c>
      <c r="M50" t="s">
        <v>794</v>
      </c>
      <c r="N50" t="s">
        <v>209</v>
      </c>
    </row>
    <row r="51" spans="1:14" x14ac:dyDescent="0.3">
      <c r="A51" t="s">
        <v>1397</v>
      </c>
      <c r="B51">
        <v>4</v>
      </c>
      <c r="C51">
        <v>4</v>
      </c>
      <c r="D51">
        <v>1772400</v>
      </c>
      <c r="E51">
        <v>1211815</v>
      </c>
      <c r="F51">
        <v>1081834.25</v>
      </c>
      <c r="G51">
        <v>430595.5</v>
      </c>
      <c r="H51">
        <v>929842.5</v>
      </c>
      <c r="I51">
        <v>624911.25</v>
      </c>
      <c r="J51">
        <f t="shared" si="0"/>
        <v>1355349.75</v>
      </c>
      <c r="K51">
        <f t="shared" si="1"/>
        <v>661783.08333333337</v>
      </c>
      <c r="L51" t="s">
        <v>1398</v>
      </c>
      <c r="M51" t="s">
        <v>1399</v>
      </c>
      <c r="N51" t="s">
        <v>213</v>
      </c>
    </row>
    <row r="52" spans="1:14" x14ac:dyDescent="0.3">
      <c r="A52" t="s">
        <v>1381</v>
      </c>
      <c r="B52">
        <v>31</v>
      </c>
      <c r="C52">
        <v>31</v>
      </c>
      <c r="D52">
        <v>1343776.39</v>
      </c>
      <c r="E52">
        <v>950281.13</v>
      </c>
      <c r="F52">
        <v>1058436.6499999999</v>
      </c>
      <c r="G52">
        <v>412002.68</v>
      </c>
      <c r="H52">
        <v>893177.74</v>
      </c>
      <c r="I52">
        <v>530298.44999999995</v>
      </c>
      <c r="J52">
        <f t="shared" si="0"/>
        <v>1117498.0566666666</v>
      </c>
      <c r="K52">
        <f t="shared" si="1"/>
        <v>611826.28999999992</v>
      </c>
      <c r="L52" t="s">
        <v>1382</v>
      </c>
      <c r="M52" t="s">
        <v>1383</v>
      </c>
      <c r="N52" t="s">
        <v>217</v>
      </c>
    </row>
    <row r="53" spans="1:14" x14ac:dyDescent="0.3">
      <c r="A53" t="s">
        <v>1174</v>
      </c>
      <c r="B53">
        <v>14</v>
      </c>
      <c r="C53">
        <v>14</v>
      </c>
      <c r="D53">
        <v>374635.29</v>
      </c>
      <c r="E53">
        <v>303966.78999999998</v>
      </c>
      <c r="F53">
        <v>278292.57</v>
      </c>
      <c r="G53">
        <v>122320.79</v>
      </c>
      <c r="H53">
        <v>249666.29</v>
      </c>
      <c r="I53">
        <v>186824.14</v>
      </c>
      <c r="J53">
        <f t="shared" si="0"/>
        <v>318964.8833333333</v>
      </c>
      <c r="K53">
        <f t="shared" si="1"/>
        <v>186270.40666666665</v>
      </c>
      <c r="L53" t="s">
        <v>1175</v>
      </c>
      <c r="M53" t="s">
        <v>1176</v>
      </c>
      <c r="N53" t="s">
        <v>221</v>
      </c>
    </row>
    <row r="54" spans="1:14" x14ac:dyDescent="0.3">
      <c r="A54" t="s">
        <v>2454</v>
      </c>
      <c r="B54">
        <v>10</v>
      </c>
      <c r="C54">
        <v>10</v>
      </c>
      <c r="D54">
        <v>802465</v>
      </c>
      <c r="E54">
        <v>563670.69999999995</v>
      </c>
      <c r="F54">
        <v>534713.69999999995</v>
      </c>
      <c r="G54">
        <v>315038.90000000002</v>
      </c>
      <c r="H54">
        <v>687392.2</v>
      </c>
      <c r="I54">
        <v>469742.8</v>
      </c>
      <c r="J54">
        <f t="shared" si="0"/>
        <v>633616.46666666667</v>
      </c>
      <c r="K54">
        <f t="shared" si="1"/>
        <v>490724.6333333333</v>
      </c>
      <c r="L54" t="s">
        <v>2455</v>
      </c>
      <c r="M54" t="s">
        <v>2456</v>
      </c>
      <c r="N54" t="s">
        <v>225</v>
      </c>
    </row>
    <row r="55" spans="1:14" x14ac:dyDescent="0.3">
      <c r="A55" t="s">
        <v>2514</v>
      </c>
      <c r="B55">
        <v>122</v>
      </c>
      <c r="C55">
        <v>122</v>
      </c>
      <c r="D55">
        <v>605925.01</v>
      </c>
      <c r="E55">
        <v>711546.88</v>
      </c>
      <c r="F55">
        <v>833391.12</v>
      </c>
      <c r="G55">
        <v>481911.59</v>
      </c>
      <c r="H55">
        <v>562221.66</v>
      </c>
      <c r="I55">
        <v>535234.89</v>
      </c>
      <c r="J55">
        <f t="shared" si="0"/>
        <v>716954.33666666679</v>
      </c>
      <c r="K55">
        <f t="shared" si="1"/>
        <v>526456.04666666675</v>
      </c>
      <c r="L55" t="s">
        <v>2515</v>
      </c>
      <c r="M55" t="s">
        <v>2516</v>
      </c>
      <c r="N55" t="s">
        <v>229</v>
      </c>
    </row>
    <row r="56" spans="1:14" x14ac:dyDescent="0.3">
      <c r="A56" t="s">
        <v>2328</v>
      </c>
      <c r="B56">
        <v>36</v>
      </c>
      <c r="C56">
        <v>36</v>
      </c>
      <c r="D56">
        <v>376456.07</v>
      </c>
      <c r="E56">
        <v>311175.2</v>
      </c>
      <c r="F56">
        <v>278659.59999999998</v>
      </c>
      <c r="G56">
        <v>182939.93</v>
      </c>
      <c r="H56">
        <v>213163.73</v>
      </c>
      <c r="I56">
        <v>184718.6</v>
      </c>
      <c r="J56">
        <f t="shared" si="0"/>
        <v>322096.95666666667</v>
      </c>
      <c r="K56">
        <f t="shared" si="1"/>
        <v>193607.42</v>
      </c>
      <c r="L56" t="s">
        <v>2329</v>
      </c>
      <c r="M56" t="s">
        <v>2330</v>
      </c>
      <c r="N56" t="s">
        <v>233</v>
      </c>
    </row>
    <row r="57" spans="1:14" x14ac:dyDescent="0.3">
      <c r="A57" t="s">
        <v>1695</v>
      </c>
      <c r="B57">
        <v>28</v>
      </c>
      <c r="C57">
        <v>28</v>
      </c>
      <c r="D57">
        <v>2099970.25</v>
      </c>
      <c r="E57">
        <v>1892522.43</v>
      </c>
      <c r="F57">
        <v>1825747.07</v>
      </c>
      <c r="G57">
        <v>481313.5</v>
      </c>
      <c r="H57">
        <v>1727896</v>
      </c>
      <c r="I57">
        <v>901633.25</v>
      </c>
      <c r="J57">
        <f t="shared" si="0"/>
        <v>1939413.25</v>
      </c>
      <c r="K57">
        <f t="shared" si="1"/>
        <v>1036947.5833333334</v>
      </c>
      <c r="L57" t="s">
        <v>1696</v>
      </c>
      <c r="M57" t="s">
        <v>1697</v>
      </c>
      <c r="N57" t="s">
        <v>237</v>
      </c>
    </row>
    <row r="58" spans="1:14" x14ac:dyDescent="0.3">
      <c r="A58" t="s">
        <v>2129</v>
      </c>
      <c r="B58">
        <v>15</v>
      </c>
      <c r="C58">
        <v>15</v>
      </c>
      <c r="D58">
        <v>2722218.33</v>
      </c>
      <c r="E58">
        <v>1947097.6</v>
      </c>
      <c r="F58">
        <v>1722221.93</v>
      </c>
      <c r="G58">
        <v>588180.19999999995</v>
      </c>
      <c r="H58">
        <v>1418432.73</v>
      </c>
      <c r="I58">
        <v>863742.33</v>
      </c>
      <c r="J58">
        <f t="shared" si="0"/>
        <v>2130512.6199999996</v>
      </c>
      <c r="K58">
        <f t="shared" si="1"/>
        <v>956785.08666666655</v>
      </c>
      <c r="L58" t="s">
        <v>2130</v>
      </c>
      <c r="M58" t="s">
        <v>2131</v>
      </c>
      <c r="N58" t="s">
        <v>241</v>
      </c>
    </row>
    <row r="59" spans="1:14" x14ac:dyDescent="0.3">
      <c r="A59" t="s">
        <v>752</v>
      </c>
      <c r="B59">
        <v>2</v>
      </c>
      <c r="C59">
        <v>2</v>
      </c>
      <c r="D59">
        <v>715598.5</v>
      </c>
      <c r="E59">
        <v>545985.5</v>
      </c>
      <c r="F59">
        <v>517262.5</v>
      </c>
      <c r="G59">
        <v>365981</v>
      </c>
      <c r="H59">
        <v>671857.5</v>
      </c>
      <c r="I59">
        <v>469404.5</v>
      </c>
      <c r="J59">
        <f t="shared" si="0"/>
        <v>592948.83333333337</v>
      </c>
      <c r="K59">
        <f t="shared" si="1"/>
        <v>502414.33333333331</v>
      </c>
      <c r="L59" t="s">
        <v>753</v>
      </c>
      <c r="M59" t="s">
        <v>754</v>
      </c>
      <c r="N59" t="s">
        <v>245</v>
      </c>
    </row>
    <row r="60" spans="1:14" x14ac:dyDescent="0.3">
      <c r="A60" t="s">
        <v>1835</v>
      </c>
      <c r="B60">
        <v>4</v>
      </c>
      <c r="C60">
        <v>4</v>
      </c>
      <c r="D60">
        <v>299940.25</v>
      </c>
      <c r="E60">
        <v>244739</v>
      </c>
      <c r="F60">
        <v>261793.25</v>
      </c>
      <c r="G60">
        <v>272757</v>
      </c>
      <c r="H60">
        <v>244501.75</v>
      </c>
      <c r="I60">
        <v>241726.25</v>
      </c>
      <c r="J60">
        <f t="shared" si="0"/>
        <v>268824.16666666669</v>
      </c>
      <c r="K60">
        <f t="shared" si="1"/>
        <v>252995</v>
      </c>
      <c r="L60" t="s">
        <v>1836</v>
      </c>
      <c r="M60" t="s">
        <v>1837</v>
      </c>
      <c r="N60" t="s">
        <v>249</v>
      </c>
    </row>
    <row r="61" spans="1:14" x14ac:dyDescent="0.3">
      <c r="A61" t="s">
        <v>2179</v>
      </c>
      <c r="B61">
        <v>18</v>
      </c>
      <c r="C61">
        <v>18</v>
      </c>
      <c r="D61">
        <v>501086</v>
      </c>
      <c r="E61">
        <v>347506.89</v>
      </c>
      <c r="F61">
        <v>389058.28</v>
      </c>
      <c r="G61">
        <v>215792.56</v>
      </c>
      <c r="H61">
        <v>342093.28</v>
      </c>
      <c r="I61">
        <v>260876.06</v>
      </c>
      <c r="J61">
        <f t="shared" si="0"/>
        <v>412550.38999999996</v>
      </c>
      <c r="K61">
        <f t="shared" si="1"/>
        <v>272920.63333333336</v>
      </c>
      <c r="L61" t="s">
        <v>2180</v>
      </c>
      <c r="M61" t="s">
        <v>2181</v>
      </c>
      <c r="N61" t="s">
        <v>253</v>
      </c>
    </row>
    <row r="62" spans="1:14" x14ac:dyDescent="0.3">
      <c r="A62" t="s">
        <v>1738</v>
      </c>
      <c r="B62">
        <v>32</v>
      </c>
      <c r="C62">
        <v>32</v>
      </c>
      <c r="D62">
        <v>533473.66</v>
      </c>
      <c r="E62">
        <v>361706.48</v>
      </c>
      <c r="F62">
        <v>322581.17</v>
      </c>
      <c r="G62">
        <v>203186.31</v>
      </c>
      <c r="H62">
        <v>395186.9</v>
      </c>
      <c r="I62">
        <v>307425.55</v>
      </c>
      <c r="J62">
        <f t="shared" si="0"/>
        <v>405920.4366666667</v>
      </c>
      <c r="K62">
        <f t="shared" si="1"/>
        <v>301932.92</v>
      </c>
      <c r="L62" t="s">
        <v>1739</v>
      </c>
      <c r="M62" t="s">
        <v>1740</v>
      </c>
      <c r="N62" t="s">
        <v>257</v>
      </c>
    </row>
    <row r="63" spans="1:14" x14ac:dyDescent="0.3">
      <c r="A63" t="s">
        <v>1828</v>
      </c>
      <c r="B63">
        <v>5</v>
      </c>
      <c r="C63">
        <v>5</v>
      </c>
      <c r="D63">
        <v>6547941.5</v>
      </c>
      <c r="E63">
        <v>9488441.5</v>
      </c>
      <c r="F63">
        <v>7825660</v>
      </c>
      <c r="G63">
        <v>5240636</v>
      </c>
      <c r="H63" s="1">
        <v>12148634.5</v>
      </c>
      <c r="I63">
        <v>9442192.5</v>
      </c>
      <c r="J63">
        <f t="shared" si="0"/>
        <v>7954014.333333333</v>
      </c>
      <c r="K63">
        <f t="shared" si="1"/>
        <v>8943821</v>
      </c>
      <c r="L63" t="s">
        <v>1829</v>
      </c>
      <c r="M63" t="s">
        <v>1830</v>
      </c>
      <c r="N63" t="s">
        <v>261</v>
      </c>
    </row>
    <row r="64" spans="1:14" x14ac:dyDescent="0.3">
      <c r="A64" t="s">
        <v>2167</v>
      </c>
      <c r="B64">
        <v>129</v>
      </c>
      <c r="C64">
        <v>129</v>
      </c>
      <c r="D64">
        <v>567885.62</v>
      </c>
      <c r="E64">
        <v>457586.51</v>
      </c>
      <c r="F64">
        <v>450908.97</v>
      </c>
      <c r="G64">
        <v>267787.62</v>
      </c>
      <c r="H64">
        <v>506310.51</v>
      </c>
      <c r="I64">
        <v>389152.76</v>
      </c>
      <c r="J64">
        <f t="shared" si="0"/>
        <v>492127.03333333338</v>
      </c>
      <c r="K64">
        <f t="shared" si="1"/>
        <v>387750.29666666669</v>
      </c>
      <c r="L64" t="s">
        <v>2168</v>
      </c>
      <c r="M64" t="s">
        <v>2169</v>
      </c>
      <c r="N64" t="s">
        <v>265</v>
      </c>
    </row>
    <row r="65" spans="1:14" x14ac:dyDescent="0.3">
      <c r="A65" t="s">
        <v>1369</v>
      </c>
      <c r="B65">
        <v>7</v>
      </c>
      <c r="C65">
        <v>7</v>
      </c>
      <c r="D65">
        <v>858298.29</v>
      </c>
      <c r="E65">
        <v>583960.29</v>
      </c>
      <c r="F65">
        <v>516163.57</v>
      </c>
      <c r="G65">
        <v>281145.28999999998</v>
      </c>
      <c r="H65">
        <v>552872.14</v>
      </c>
      <c r="I65">
        <v>379865</v>
      </c>
      <c r="J65">
        <f t="shared" si="0"/>
        <v>652807.38333333342</v>
      </c>
      <c r="K65">
        <f t="shared" si="1"/>
        <v>404627.47666666663</v>
      </c>
      <c r="L65" t="s">
        <v>1370</v>
      </c>
      <c r="M65" t="s">
        <v>1371</v>
      </c>
      <c r="N65" t="s">
        <v>269</v>
      </c>
    </row>
    <row r="66" spans="1:14" x14ac:dyDescent="0.3">
      <c r="A66" t="s">
        <v>2020</v>
      </c>
      <c r="B66">
        <v>75</v>
      </c>
      <c r="C66">
        <v>75</v>
      </c>
      <c r="D66">
        <v>536401.59</v>
      </c>
      <c r="E66">
        <v>499613.36</v>
      </c>
      <c r="F66">
        <v>523134.97</v>
      </c>
      <c r="G66">
        <v>220862.48</v>
      </c>
      <c r="H66">
        <v>641533.43999999994</v>
      </c>
      <c r="I66">
        <v>368389.28</v>
      </c>
      <c r="J66">
        <f t="shared" ref="J66:J129" si="2">AVERAGE(D66:F66)</f>
        <v>519716.63999999996</v>
      </c>
      <c r="K66">
        <f t="shared" ref="K66:K129" si="3">AVERAGE(G66:I66)</f>
        <v>410261.73333333334</v>
      </c>
      <c r="L66" t="s">
        <v>2021</v>
      </c>
      <c r="M66" t="s">
        <v>2022</v>
      </c>
      <c r="N66" t="s">
        <v>273</v>
      </c>
    </row>
    <row r="67" spans="1:14" x14ac:dyDescent="0.3">
      <c r="A67" t="s">
        <v>2255</v>
      </c>
      <c r="B67">
        <v>103</v>
      </c>
      <c r="C67">
        <v>103</v>
      </c>
      <c r="D67">
        <v>468765.45</v>
      </c>
      <c r="E67">
        <v>462701.84</v>
      </c>
      <c r="F67">
        <v>463923.91</v>
      </c>
      <c r="G67">
        <v>225953.2</v>
      </c>
      <c r="H67">
        <v>547717.93000000005</v>
      </c>
      <c r="I67">
        <v>357121.36</v>
      </c>
      <c r="J67">
        <f t="shared" si="2"/>
        <v>465130.39999999997</v>
      </c>
      <c r="K67">
        <f t="shared" si="3"/>
        <v>376930.83000000007</v>
      </c>
      <c r="L67" t="s">
        <v>2256</v>
      </c>
      <c r="M67" t="s">
        <v>2257</v>
      </c>
      <c r="N67" t="s">
        <v>277</v>
      </c>
    </row>
    <row r="68" spans="1:14" x14ac:dyDescent="0.3">
      <c r="A68" t="s">
        <v>1668</v>
      </c>
      <c r="B68">
        <v>19</v>
      </c>
      <c r="C68">
        <v>19</v>
      </c>
      <c r="D68">
        <v>123426.37</v>
      </c>
      <c r="E68">
        <v>107949.63</v>
      </c>
      <c r="F68">
        <v>95270.53</v>
      </c>
      <c r="G68">
        <v>50353.26</v>
      </c>
      <c r="H68">
        <v>115675.05</v>
      </c>
      <c r="I68">
        <v>80961.58</v>
      </c>
      <c r="J68">
        <f t="shared" si="2"/>
        <v>108882.17666666668</v>
      </c>
      <c r="K68">
        <f t="shared" si="3"/>
        <v>82329.963333333333</v>
      </c>
      <c r="L68" t="s">
        <v>1669</v>
      </c>
      <c r="M68" t="s">
        <v>1670</v>
      </c>
      <c r="N68" t="s">
        <v>281</v>
      </c>
    </row>
    <row r="69" spans="1:14" x14ac:dyDescent="0.3">
      <c r="A69" t="s">
        <v>583</v>
      </c>
      <c r="B69">
        <v>8</v>
      </c>
      <c r="C69">
        <v>8</v>
      </c>
      <c r="D69">
        <v>2345661.2000000002</v>
      </c>
      <c r="E69">
        <v>1574890</v>
      </c>
      <c r="F69">
        <v>1665511.2</v>
      </c>
      <c r="G69">
        <v>1268835.3999999999</v>
      </c>
      <c r="H69">
        <v>1189636</v>
      </c>
      <c r="I69">
        <v>1380952.4</v>
      </c>
      <c r="J69">
        <f t="shared" si="2"/>
        <v>1862020.8</v>
      </c>
      <c r="K69">
        <f t="shared" si="3"/>
        <v>1279807.9333333333</v>
      </c>
      <c r="L69" t="s">
        <v>584</v>
      </c>
      <c r="M69" t="s">
        <v>585</v>
      </c>
      <c r="N69" t="s">
        <v>285</v>
      </c>
    </row>
    <row r="70" spans="1:14" x14ac:dyDescent="0.3">
      <c r="A70" t="s">
        <v>693</v>
      </c>
      <c r="B70">
        <v>7</v>
      </c>
      <c r="C70">
        <v>7</v>
      </c>
      <c r="D70">
        <v>366493</v>
      </c>
      <c r="E70">
        <v>299319.75</v>
      </c>
      <c r="F70">
        <v>273788</v>
      </c>
      <c r="G70">
        <v>150281</v>
      </c>
      <c r="H70">
        <v>348017.5</v>
      </c>
      <c r="I70">
        <v>263131.25</v>
      </c>
      <c r="J70">
        <f t="shared" si="2"/>
        <v>313200.25</v>
      </c>
      <c r="K70">
        <f t="shared" si="3"/>
        <v>253809.91666666666</v>
      </c>
      <c r="L70" t="s">
        <v>694</v>
      </c>
      <c r="M70" t="s">
        <v>695</v>
      </c>
      <c r="N70" t="s">
        <v>289</v>
      </c>
    </row>
    <row r="71" spans="1:14" x14ac:dyDescent="0.3">
      <c r="A71" t="s">
        <v>1330</v>
      </c>
      <c r="B71">
        <v>102</v>
      </c>
      <c r="C71">
        <v>102</v>
      </c>
      <c r="D71" s="1">
        <v>13373879.26</v>
      </c>
      <c r="E71" s="1">
        <v>10387234.119999999</v>
      </c>
      <c r="F71">
        <v>5211076.22</v>
      </c>
      <c r="G71">
        <v>1881123.94</v>
      </c>
      <c r="H71">
        <v>3638109.32</v>
      </c>
      <c r="I71">
        <v>3379252.77</v>
      </c>
      <c r="J71">
        <f t="shared" si="2"/>
        <v>9657396.5333333332</v>
      </c>
      <c r="K71">
        <f t="shared" si="3"/>
        <v>2966162.01</v>
      </c>
      <c r="L71" t="s">
        <v>1331</v>
      </c>
      <c r="M71" t="s">
        <v>1332</v>
      </c>
      <c r="N71" t="s">
        <v>293</v>
      </c>
    </row>
    <row r="72" spans="1:14" x14ac:dyDescent="0.3">
      <c r="A72" t="s">
        <v>1100</v>
      </c>
      <c r="B72">
        <v>2</v>
      </c>
      <c r="C72">
        <v>2</v>
      </c>
      <c r="D72">
        <v>174845</v>
      </c>
      <c r="E72">
        <v>235925</v>
      </c>
      <c r="F72">
        <v>243052.5</v>
      </c>
      <c r="G72">
        <v>54182.5</v>
      </c>
      <c r="H72">
        <v>284672</v>
      </c>
      <c r="I72">
        <v>174966.5</v>
      </c>
      <c r="J72">
        <f t="shared" si="2"/>
        <v>217940.83333333334</v>
      </c>
      <c r="K72">
        <f t="shared" si="3"/>
        <v>171273.66666666666</v>
      </c>
      <c r="L72" t="s">
        <v>1101</v>
      </c>
      <c r="M72" t="s">
        <v>1102</v>
      </c>
      <c r="N72" t="s">
        <v>297</v>
      </c>
    </row>
    <row r="73" spans="1:14" x14ac:dyDescent="0.3">
      <c r="A73" t="s">
        <v>2529</v>
      </c>
      <c r="B73">
        <v>109</v>
      </c>
      <c r="C73">
        <v>109</v>
      </c>
      <c r="D73">
        <v>1206412.3899999999</v>
      </c>
      <c r="E73">
        <v>756263.93</v>
      </c>
      <c r="F73">
        <v>819521.17</v>
      </c>
      <c r="G73">
        <v>544940.46</v>
      </c>
      <c r="H73">
        <v>1099786.8400000001</v>
      </c>
      <c r="I73">
        <v>606947.09</v>
      </c>
      <c r="J73">
        <f t="shared" si="2"/>
        <v>927399.16333333321</v>
      </c>
      <c r="K73">
        <f t="shared" si="3"/>
        <v>750558.13</v>
      </c>
      <c r="L73" t="s">
        <v>2530</v>
      </c>
      <c r="M73" t="s">
        <v>2531</v>
      </c>
      <c r="N73" t="s">
        <v>301</v>
      </c>
    </row>
    <row r="74" spans="1:14" x14ac:dyDescent="0.3">
      <c r="A74" t="s">
        <v>2601</v>
      </c>
      <c r="B74">
        <v>5</v>
      </c>
      <c r="C74">
        <v>5</v>
      </c>
      <c r="D74">
        <v>1503787.6</v>
      </c>
      <c r="E74">
        <v>1070655.6000000001</v>
      </c>
      <c r="F74">
        <v>1019951</v>
      </c>
      <c r="G74">
        <v>461870.6</v>
      </c>
      <c r="H74">
        <v>1058155</v>
      </c>
      <c r="I74">
        <v>565840.19999999995</v>
      </c>
      <c r="J74">
        <f t="shared" si="2"/>
        <v>1198131.4000000001</v>
      </c>
      <c r="K74">
        <f t="shared" si="3"/>
        <v>695288.6</v>
      </c>
      <c r="L74" t="s">
        <v>2602</v>
      </c>
      <c r="M74" t="s">
        <v>2603</v>
      </c>
      <c r="N74" t="s">
        <v>305</v>
      </c>
    </row>
    <row r="75" spans="1:14" x14ac:dyDescent="0.3">
      <c r="A75" t="s">
        <v>663</v>
      </c>
      <c r="B75">
        <v>479</v>
      </c>
      <c r="C75">
        <v>479</v>
      </c>
      <c r="D75" s="1">
        <v>15424741.859999999</v>
      </c>
      <c r="E75" s="1">
        <v>11462632.35</v>
      </c>
      <c r="F75">
        <v>9437185.4700000007</v>
      </c>
      <c r="G75">
        <v>2262066.29</v>
      </c>
      <c r="H75">
        <v>6788998.9500000002</v>
      </c>
      <c r="I75">
        <v>3714971.27</v>
      </c>
      <c r="J75">
        <f t="shared" si="2"/>
        <v>12108186.560000001</v>
      </c>
      <c r="K75">
        <f t="shared" si="3"/>
        <v>4255345.5033333329</v>
      </c>
      <c r="L75" t="s">
        <v>664</v>
      </c>
      <c r="M75" t="s">
        <v>665</v>
      </c>
      <c r="N75" t="s">
        <v>309</v>
      </c>
    </row>
    <row r="76" spans="1:14" x14ac:dyDescent="0.3">
      <c r="A76" t="s">
        <v>1813</v>
      </c>
      <c r="B76">
        <v>4</v>
      </c>
      <c r="C76">
        <v>4</v>
      </c>
      <c r="D76">
        <v>151105.5</v>
      </c>
      <c r="E76">
        <v>245465.25</v>
      </c>
      <c r="F76">
        <v>297987</v>
      </c>
      <c r="G76">
        <v>273874.25</v>
      </c>
      <c r="H76">
        <v>211804</v>
      </c>
      <c r="I76">
        <v>218449</v>
      </c>
      <c r="J76">
        <f t="shared" si="2"/>
        <v>231519.25</v>
      </c>
      <c r="K76">
        <f t="shared" si="3"/>
        <v>234709.08333333334</v>
      </c>
      <c r="L76" t="s">
        <v>1814</v>
      </c>
      <c r="M76" t="s">
        <v>1815</v>
      </c>
      <c r="N76" t="s">
        <v>313</v>
      </c>
    </row>
    <row r="77" spans="1:14" x14ac:dyDescent="0.3">
      <c r="A77" t="s">
        <v>470</v>
      </c>
      <c r="B77">
        <v>35</v>
      </c>
      <c r="C77">
        <v>35</v>
      </c>
      <c r="D77">
        <v>3448774.23</v>
      </c>
      <c r="E77">
        <v>2343271.89</v>
      </c>
      <c r="F77">
        <v>1949909.54</v>
      </c>
      <c r="G77">
        <v>888701.4</v>
      </c>
      <c r="H77">
        <v>3177060.4</v>
      </c>
      <c r="I77">
        <v>1755911.91</v>
      </c>
      <c r="J77">
        <f t="shared" si="2"/>
        <v>2580651.8866666667</v>
      </c>
      <c r="K77">
        <f t="shared" si="3"/>
        <v>1940557.9033333333</v>
      </c>
      <c r="L77" t="s">
        <v>471</v>
      </c>
      <c r="M77" t="s">
        <v>472</v>
      </c>
    </row>
    <row r="78" spans="1:14" x14ac:dyDescent="0.3">
      <c r="A78" t="s">
        <v>302</v>
      </c>
      <c r="B78">
        <v>4</v>
      </c>
      <c r="C78">
        <v>4</v>
      </c>
      <c r="D78">
        <v>1082838.5</v>
      </c>
      <c r="E78">
        <v>528630.25</v>
      </c>
      <c r="F78">
        <v>605585.5</v>
      </c>
      <c r="G78">
        <v>205922.5</v>
      </c>
      <c r="H78">
        <v>795251</v>
      </c>
      <c r="I78">
        <v>265714.5</v>
      </c>
      <c r="J78">
        <f t="shared" si="2"/>
        <v>739018.08333333337</v>
      </c>
      <c r="K78">
        <f t="shared" si="3"/>
        <v>422296</v>
      </c>
      <c r="L78" t="s">
        <v>303</v>
      </c>
      <c r="M78" t="s">
        <v>304</v>
      </c>
    </row>
    <row r="79" spans="1:14" x14ac:dyDescent="0.3">
      <c r="A79" t="s">
        <v>162</v>
      </c>
      <c r="B79">
        <v>283</v>
      </c>
      <c r="C79">
        <v>283</v>
      </c>
      <c r="D79">
        <v>9457677.9299999997</v>
      </c>
      <c r="E79">
        <v>7129402.6299999999</v>
      </c>
      <c r="F79">
        <v>4881775.49</v>
      </c>
      <c r="G79">
        <v>2982282.68</v>
      </c>
      <c r="H79">
        <v>5914743.2199999997</v>
      </c>
      <c r="I79">
        <v>5862324.6500000004</v>
      </c>
      <c r="J79">
        <f t="shared" si="2"/>
        <v>7156285.3499999987</v>
      </c>
      <c r="K79">
        <f t="shared" si="3"/>
        <v>4919783.5166666666</v>
      </c>
      <c r="L79" t="s">
        <v>163</v>
      </c>
      <c r="M79" t="s">
        <v>164</v>
      </c>
    </row>
    <row r="80" spans="1:14" x14ac:dyDescent="0.3">
      <c r="A80" t="s">
        <v>2481</v>
      </c>
      <c r="B80">
        <v>16</v>
      </c>
      <c r="C80">
        <v>16</v>
      </c>
      <c r="D80">
        <v>733915.25</v>
      </c>
      <c r="E80">
        <v>691317.88</v>
      </c>
      <c r="F80">
        <v>589010.93999999994</v>
      </c>
      <c r="G80">
        <v>284689.75</v>
      </c>
      <c r="H80">
        <v>454011.88</v>
      </c>
      <c r="I80">
        <v>345422.19</v>
      </c>
      <c r="J80">
        <f t="shared" si="2"/>
        <v>671414.69</v>
      </c>
      <c r="K80">
        <f t="shared" si="3"/>
        <v>361374.60666666669</v>
      </c>
      <c r="L80" t="s">
        <v>2482</v>
      </c>
      <c r="M80" t="s">
        <v>2483</v>
      </c>
    </row>
    <row r="81" spans="1:14" x14ac:dyDescent="0.3">
      <c r="A81" t="s">
        <v>968</v>
      </c>
      <c r="B81">
        <v>9</v>
      </c>
      <c r="C81">
        <v>9</v>
      </c>
      <c r="D81">
        <v>657896.43999999994</v>
      </c>
      <c r="E81">
        <v>441252.11</v>
      </c>
      <c r="F81">
        <v>515349.78</v>
      </c>
      <c r="G81">
        <v>325773.11</v>
      </c>
      <c r="H81">
        <v>323476.44</v>
      </c>
      <c r="I81">
        <v>245237.11</v>
      </c>
      <c r="J81">
        <f t="shared" si="2"/>
        <v>538166.11</v>
      </c>
      <c r="K81">
        <f t="shared" si="3"/>
        <v>298162.22000000003</v>
      </c>
      <c r="L81" t="s">
        <v>969</v>
      </c>
      <c r="M81" t="s">
        <v>970</v>
      </c>
      <c r="N81" t="s">
        <v>329</v>
      </c>
    </row>
    <row r="82" spans="1:14" x14ac:dyDescent="0.3">
      <c r="A82" t="s">
        <v>1009</v>
      </c>
      <c r="B82">
        <v>6</v>
      </c>
      <c r="C82">
        <v>6</v>
      </c>
      <c r="D82">
        <v>946788.17</v>
      </c>
      <c r="E82">
        <v>603786.67000000004</v>
      </c>
      <c r="F82">
        <v>632586.17000000004</v>
      </c>
      <c r="G82">
        <v>305595.67</v>
      </c>
      <c r="H82">
        <v>446749.17</v>
      </c>
      <c r="I82">
        <v>406643</v>
      </c>
      <c r="J82">
        <f t="shared" si="2"/>
        <v>727720.33666666679</v>
      </c>
      <c r="K82">
        <f t="shared" si="3"/>
        <v>386329.27999999997</v>
      </c>
      <c r="L82" t="s">
        <v>1010</v>
      </c>
      <c r="M82" t="s">
        <v>1011</v>
      </c>
    </row>
    <row r="83" spans="1:14" x14ac:dyDescent="0.3">
      <c r="A83" t="s">
        <v>1844</v>
      </c>
      <c r="B83">
        <v>3</v>
      </c>
      <c r="C83">
        <v>3</v>
      </c>
      <c r="D83">
        <v>364160</v>
      </c>
      <c r="E83">
        <v>312423</v>
      </c>
      <c r="F83">
        <v>318255</v>
      </c>
      <c r="G83">
        <v>265945</v>
      </c>
      <c r="H83">
        <v>226223</v>
      </c>
      <c r="I83">
        <v>258865</v>
      </c>
      <c r="J83">
        <f t="shared" si="2"/>
        <v>331612.66666666669</v>
      </c>
      <c r="K83">
        <f t="shared" si="3"/>
        <v>250344.33333333334</v>
      </c>
      <c r="L83" t="s">
        <v>1845</v>
      </c>
      <c r="M83" t="s">
        <v>1846</v>
      </c>
      <c r="N83" t="s">
        <v>336</v>
      </c>
    </row>
    <row r="84" spans="1:14" x14ac:dyDescent="0.3">
      <c r="A84" t="s">
        <v>1511</v>
      </c>
      <c r="B84">
        <v>5</v>
      </c>
      <c r="C84">
        <v>5</v>
      </c>
      <c r="D84">
        <v>243242.4</v>
      </c>
      <c r="E84">
        <v>228524.6</v>
      </c>
      <c r="F84">
        <v>215135.2</v>
      </c>
      <c r="G84">
        <v>93745.8</v>
      </c>
      <c r="H84">
        <v>199865.8</v>
      </c>
      <c r="I84">
        <v>132413.20000000001</v>
      </c>
      <c r="J84">
        <f t="shared" si="2"/>
        <v>228967.4</v>
      </c>
      <c r="K84">
        <f t="shared" si="3"/>
        <v>142008.26666666666</v>
      </c>
      <c r="L84" t="s">
        <v>1512</v>
      </c>
      <c r="M84" t="s">
        <v>1513</v>
      </c>
    </row>
    <row r="85" spans="1:14" x14ac:dyDescent="0.3">
      <c r="A85" t="s">
        <v>2502</v>
      </c>
      <c r="B85">
        <v>6</v>
      </c>
      <c r="C85">
        <v>6</v>
      </c>
      <c r="D85">
        <v>170736.33</v>
      </c>
      <c r="E85">
        <v>239972.5</v>
      </c>
      <c r="F85">
        <v>346323.5</v>
      </c>
      <c r="G85">
        <v>112519.67</v>
      </c>
      <c r="H85">
        <v>92592.67</v>
      </c>
      <c r="I85">
        <v>103434.67</v>
      </c>
      <c r="J85">
        <f t="shared" si="2"/>
        <v>252344.11</v>
      </c>
      <c r="K85">
        <f t="shared" si="3"/>
        <v>102849.00333333334</v>
      </c>
      <c r="L85" t="s">
        <v>2503</v>
      </c>
      <c r="M85" t="s">
        <v>2504</v>
      </c>
      <c r="N85" t="s">
        <v>343</v>
      </c>
    </row>
    <row r="86" spans="1:14" x14ac:dyDescent="0.3">
      <c r="A86" t="s">
        <v>1165</v>
      </c>
      <c r="B86">
        <v>3</v>
      </c>
      <c r="C86">
        <v>3</v>
      </c>
      <c r="D86">
        <v>868890.67</v>
      </c>
      <c r="E86">
        <v>824949.33</v>
      </c>
      <c r="F86">
        <v>741408</v>
      </c>
      <c r="G86">
        <v>511047.33</v>
      </c>
      <c r="H86">
        <v>634714</v>
      </c>
      <c r="I86">
        <v>554952</v>
      </c>
      <c r="J86">
        <f t="shared" si="2"/>
        <v>811749.33333333337</v>
      </c>
      <c r="K86">
        <f t="shared" si="3"/>
        <v>566904.44333333336</v>
      </c>
      <c r="L86" t="s">
        <v>1166</v>
      </c>
      <c r="M86" t="s">
        <v>1167</v>
      </c>
    </row>
    <row r="87" spans="1:14" x14ac:dyDescent="0.3">
      <c r="A87" t="s">
        <v>314</v>
      </c>
      <c r="B87">
        <v>16</v>
      </c>
      <c r="C87">
        <v>16</v>
      </c>
      <c r="D87">
        <v>614920.81000000006</v>
      </c>
      <c r="E87">
        <v>476270.06</v>
      </c>
      <c r="F87">
        <v>379246.31</v>
      </c>
      <c r="G87">
        <v>175777.62</v>
      </c>
      <c r="H87">
        <v>320200.31</v>
      </c>
      <c r="I87">
        <v>234666.69</v>
      </c>
      <c r="J87">
        <f t="shared" si="2"/>
        <v>490145.72666666674</v>
      </c>
      <c r="K87">
        <f t="shared" si="3"/>
        <v>243548.20666666667</v>
      </c>
      <c r="L87" t="s">
        <v>315</v>
      </c>
      <c r="M87" t="s">
        <v>316</v>
      </c>
    </row>
    <row r="88" spans="1:14" x14ac:dyDescent="0.3">
      <c r="A88" t="s">
        <v>2227</v>
      </c>
      <c r="B88">
        <v>45</v>
      </c>
      <c r="C88">
        <v>45</v>
      </c>
      <c r="D88">
        <v>4126365.98</v>
      </c>
      <c r="E88">
        <v>3264948.29</v>
      </c>
      <c r="F88">
        <v>2837313.2</v>
      </c>
      <c r="G88">
        <v>775886.13</v>
      </c>
      <c r="H88">
        <v>2212194.7599999998</v>
      </c>
      <c r="I88">
        <v>1115596.9099999999</v>
      </c>
      <c r="J88">
        <f t="shared" si="2"/>
        <v>3409542.4899999998</v>
      </c>
      <c r="K88">
        <f t="shared" si="3"/>
        <v>1367892.5999999999</v>
      </c>
      <c r="L88" t="s">
        <v>2228</v>
      </c>
      <c r="M88" t="s">
        <v>2229</v>
      </c>
    </row>
    <row r="89" spans="1:14" x14ac:dyDescent="0.3">
      <c r="A89" t="s">
        <v>66</v>
      </c>
      <c r="B89">
        <v>5</v>
      </c>
      <c r="C89">
        <v>5</v>
      </c>
      <c r="D89">
        <v>11199.8</v>
      </c>
      <c r="E89">
        <v>13431.6</v>
      </c>
      <c r="F89">
        <v>17386</v>
      </c>
      <c r="G89">
        <v>12656.4</v>
      </c>
      <c r="H89">
        <v>23007.4</v>
      </c>
      <c r="I89">
        <v>21933.200000000001</v>
      </c>
      <c r="J89">
        <f t="shared" si="2"/>
        <v>14005.800000000001</v>
      </c>
      <c r="K89">
        <f t="shared" si="3"/>
        <v>19199</v>
      </c>
      <c r="L89" t="s">
        <v>67</v>
      </c>
      <c r="M89" t="s">
        <v>68</v>
      </c>
      <c r="N89" t="s">
        <v>356</v>
      </c>
    </row>
    <row r="90" spans="1:14" x14ac:dyDescent="0.3">
      <c r="A90" t="s">
        <v>823</v>
      </c>
      <c r="B90">
        <v>71</v>
      </c>
      <c r="C90">
        <v>71</v>
      </c>
      <c r="D90">
        <v>314151.59000000003</v>
      </c>
      <c r="E90">
        <v>322796.94</v>
      </c>
      <c r="F90">
        <v>293171.88</v>
      </c>
      <c r="G90">
        <v>165963.5</v>
      </c>
      <c r="H90">
        <v>308454.12</v>
      </c>
      <c r="I90">
        <v>256397.24</v>
      </c>
      <c r="J90">
        <f t="shared" si="2"/>
        <v>310040.13666666666</v>
      </c>
      <c r="K90">
        <f t="shared" si="3"/>
        <v>243604.95333333334</v>
      </c>
      <c r="L90" t="s">
        <v>824</v>
      </c>
      <c r="M90" t="s">
        <v>825</v>
      </c>
    </row>
    <row r="91" spans="1:14" x14ac:dyDescent="0.3">
      <c r="A91" t="s">
        <v>959</v>
      </c>
      <c r="B91">
        <v>31</v>
      </c>
      <c r="C91">
        <v>31</v>
      </c>
      <c r="D91">
        <v>421660</v>
      </c>
      <c r="E91">
        <v>593779</v>
      </c>
      <c r="F91">
        <v>656008</v>
      </c>
      <c r="G91">
        <v>247879</v>
      </c>
      <c r="H91">
        <v>336336</v>
      </c>
      <c r="I91">
        <v>340761</v>
      </c>
      <c r="J91">
        <f t="shared" si="2"/>
        <v>557149</v>
      </c>
      <c r="K91">
        <f t="shared" si="3"/>
        <v>308325.33333333331</v>
      </c>
      <c r="L91" t="s">
        <v>960</v>
      </c>
      <c r="M91" t="s">
        <v>961</v>
      </c>
    </row>
    <row r="92" spans="1:14" x14ac:dyDescent="0.3">
      <c r="A92" t="s">
        <v>1263</v>
      </c>
      <c r="B92">
        <v>39</v>
      </c>
      <c r="C92">
        <v>39</v>
      </c>
      <c r="D92">
        <v>387411.5</v>
      </c>
      <c r="E92">
        <v>317576.5</v>
      </c>
      <c r="F92">
        <v>288215</v>
      </c>
      <c r="G92">
        <v>223695.5</v>
      </c>
      <c r="H92">
        <v>256750.5</v>
      </c>
      <c r="I92">
        <v>232635</v>
      </c>
      <c r="J92">
        <f t="shared" si="2"/>
        <v>331067.66666666669</v>
      </c>
      <c r="K92">
        <f t="shared" si="3"/>
        <v>237693.66666666666</v>
      </c>
      <c r="L92" t="s">
        <v>1264</v>
      </c>
      <c r="M92" t="s">
        <v>1265</v>
      </c>
    </row>
    <row r="93" spans="1:14" x14ac:dyDescent="0.3">
      <c r="A93" t="s">
        <v>158</v>
      </c>
      <c r="B93">
        <v>15</v>
      </c>
      <c r="C93">
        <v>15</v>
      </c>
      <c r="D93">
        <v>1509742.33</v>
      </c>
      <c r="E93">
        <v>1381384.73</v>
      </c>
      <c r="F93">
        <v>801742.47</v>
      </c>
      <c r="G93">
        <v>760167.13</v>
      </c>
      <c r="H93">
        <v>1512437.73</v>
      </c>
      <c r="I93">
        <v>1203843.8</v>
      </c>
      <c r="J93">
        <f t="shared" si="2"/>
        <v>1230956.51</v>
      </c>
      <c r="K93">
        <f t="shared" si="3"/>
        <v>1158816.22</v>
      </c>
      <c r="L93" t="s">
        <v>159</v>
      </c>
      <c r="M93" t="s">
        <v>160</v>
      </c>
    </row>
    <row r="94" spans="1:14" x14ac:dyDescent="0.3">
      <c r="A94" t="s">
        <v>1653</v>
      </c>
      <c r="B94">
        <v>295</v>
      </c>
      <c r="C94">
        <v>295</v>
      </c>
      <c r="D94">
        <v>234904.62</v>
      </c>
      <c r="E94">
        <v>295185.81</v>
      </c>
      <c r="F94">
        <v>413894.18</v>
      </c>
      <c r="G94">
        <v>347505.64</v>
      </c>
      <c r="H94">
        <v>399245.62</v>
      </c>
      <c r="I94">
        <v>362553.93</v>
      </c>
      <c r="J94">
        <f t="shared" si="2"/>
        <v>314661.53666666662</v>
      </c>
      <c r="K94">
        <f t="shared" si="3"/>
        <v>369768.39666666667</v>
      </c>
      <c r="L94" t="s">
        <v>1654</v>
      </c>
      <c r="M94" t="s">
        <v>1655</v>
      </c>
    </row>
    <row r="95" spans="1:14" x14ac:dyDescent="0.3">
      <c r="A95" t="s">
        <v>258</v>
      </c>
      <c r="B95">
        <v>823</v>
      </c>
      <c r="C95">
        <v>823</v>
      </c>
      <c r="D95">
        <v>2175650.0099999998</v>
      </c>
      <c r="E95">
        <v>1948262.03</v>
      </c>
      <c r="F95">
        <v>2003117.77</v>
      </c>
      <c r="G95">
        <v>1271407.95</v>
      </c>
      <c r="H95">
        <v>2406663.98</v>
      </c>
      <c r="I95">
        <v>1915580.19</v>
      </c>
      <c r="J95">
        <f t="shared" si="2"/>
        <v>2042343.2700000003</v>
      </c>
      <c r="K95">
        <f t="shared" si="3"/>
        <v>1864550.7066666663</v>
      </c>
      <c r="L95" t="s">
        <v>259</v>
      </c>
      <c r="M95" t="s">
        <v>260</v>
      </c>
    </row>
    <row r="96" spans="1:14" x14ac:dyDescent="0.3">
      <c r="A96" t="s">
        <v>382</v>
      </c>
      <c r="B96">
        <v>681</v>
      </c>
      <c r="C96">
        <v>681</v>
      </c>
      <c r="D96">
        <v>1294020.69</v>
      </c>
      <c r="E96">
        <v>1092135.1200000001</v>
      </c>
      <c r="F96">
        <v>1278193.9099999999</v>
      </c>
      <c r="G96">
        <v>800426.43</v>
      </c>
      <c r="H96">
        <v>1510437.31</v>
      </c>
      <c r="I96">
        <v>1216442.3</v>
      </c>
      <c r="J96">
        <f t="shared" si="2"/>
        <v>1221449.9066666665</v>
      </c>
      <c r="K96">
        <f t="shared" si="3"/>
        <v>1175768.68</v>
      </c>
      <c r="L96" t="s">
        <v>383</v>
      </c>
      <c r="M96" t="s">
        <v>384</v>
      </c>
      <c r="N96" t="s">
        <v>378</v>
      </c>
    </row>
    <row r="97" spans="1:14" x14ac:dyDescent="0.3">
      <c r="A97" t="s">
        <v>460</v>
      </c>
      <c r="B97">
        <v>70</v>
      </c>
      <c r="C97">
        <v>70</v>
      </c>
      <c r="D97">
        <v>2737591.1</v>
      </c>
      <c r="E97">
        <v>1754904.67</v>
      </c>
      <c r="F97">
        <v>1662547.36</v>
      </c>
      <c r="G97">
        <v>1228565.07</v>
      </c>
      <c r="H97">
        <v>1654710.93</v>
      </c>
      <c r="I97">
        <v>1549209.61</v>
      </c>
      <c r="J97">
        <f t="shared" si="2"/>
        <v>2051681.0433333332</v>
      </c>
      <c r="K97">
        <f t="shared" si="3"/>
        <v>1477495.2033333334</v>
      </c>
      <c r="L97" t="s">
        <v>461</v>
      </c>
      <c r="M97" t="s">
        <v>462</v>
      </c>
    </row>
    <row r="98" spans="1:14" x14ac:dyDescent="0.3">
      <c r="A98" t="s">
        <v>989</v>
      </c>
      <c r="B98">
        <v>44</v>
      </c>
      <c r="C98">
        <v>44</v>
      </c>
      <c r="D98">
        <v>685001.5</v>
      </c>
      <c r="E98">
        <v>381526.82</v>
      </c>
      <c r="F98">
        <v>436806.86</v>
      </c>
      <c r="G98">
        <v>256799.82</v>
      </c>
      <c r="H98">
        <v>253542.7</v>
      </c>
      <c r="I98">
        <v>255835.91</v>
      </c>
      <c r="J98">
        <f t="shared" si="2"/>
        <v>501111.72666666674</v>
      </c>
      <c r="K98">
        <f t="shared" si="3"/>
        <v>255392.81000000003</v>
      </c>
      <c r="L98" t="s">
        <v>990</v>
      </c>
      <c r="M98" t="s">
        <v>991</v>
      </c>
    </row>
    <row r="99" spans="1:14" x14ac:dyDescent="0.3">
      <c r="A99" t="s">
        <v>1334</v>
      </c>
      <c r="B99">
        <v>4</v>
      </c>
      <c r="C99">
        <v>4</v>
      </c>
      <c r="D99">
        <v>664124.5</v>
      </c>
      <c r="E99">
        <v>710840.5</v>
      </c>
      <c r="F99">
        <v>453326.5</v>
      </c>
      <c r="G99">
        <v>145277.25</v>
      </c>
      <c r="H99">
        <v>389535.5</v>
      </c>
      <c r="I99">
        <v>268503.75</v>
      </c>
      <c r="J99">
        <f t="shared" si="2"/>
        <v>609430.5</v>
      </c>
      <c r="K99">
        <f t="shared" si="3"/>
        <v>267772.16666666669</v>
      </c>
      <c r="L99" t="s">
        <v>1335</v>
      </c>
      <c r="M99" t="s">
        <v>1336</v>
      </c>
    </row>
    <row r="100" spans="1:14" x14ac:dyDescent="0.3">
      <c r="A100" t="s">
        <v>90</v>
      </c>
      <c r="B100">
        <v>16</v>
      </c>
      <c r="C100">
        <v>16</v>
      </c>
      <c r="D100">
        <v>1465135.06</v>
      </c>
      <c r="E100">
        <v>899619.44</v>
      </c>
      <c r="F100">
        <v>770883.06</v>
      </c>
      <c r="G100">
        <v>534252.81000000006</v>
      </c>
      <c r="H100">
        <v>1003886.44</v>
      </c>
      <c r="I100">
        <v>812024.81</v>
      </c>
      <c r="J100">
        <f t="shared" si="2"/>
        <v>1045212.52</v>
      </c>
      <c r="K100">
        <f t="shared" si="3"/>
        <v>783388.02</v>
      </c>
      <c r="L100" t="s">
        <v>91</v>
      </c>
      <c r="M100" t="s">
        <v>92</v>
      </c>
    </row>
    <row r="101" spans="1:14" x14ac:dyDescent="0.3">
      <c r="A101" t="s">
        <v>42</v>
      </c>
      <c r="B101">
        <v>29</v>
      </c>
      <c r="C101">
        <v>29</v>
      </c>
      <c r="D101">
        <v>2710126.93</v>
      </c>
      <c r="E101">
        <v>1471859.83</v>
      </c>
      <c r="F101">
        <v>1248509.69</v>
      </c>
      <c r="G101">
        <v>1188098.76</v>
      </c>
      <c r="H101">
        <v>1244191.83</v>
      </c>
      <c r="I101">
        <v>1361324.69</v>
      </c>
      <c r="J101">
        <f t="shared" si="2"/>
        <v>1810165.4833333334</v>
      </c>
      <c r="K101">
        <f t="shared" si="3"/>
        <v>1264538.4266666665</v>
      </c>
      <c r="L101" t="s">
        <v>43</v>
      </c>
      <c r="M101" t="s">
        <v>44</v>
      </c>
    </row>
    <row r="102" spans="1:14" x14ac:dyDescent="0.3">
      <c r="A102" t="s">
        <v>62</v>
      </c>
      <c r="B102">
        <v>60</v>
      </c>
      <c r="C102">
        <v>60</v>
      </c>
      <c r="D102">
        <v>3431530.83</v>
      </c>
      <c r="E102">
        <v>2124621.1</v>
      </c>
      <c r="F102">
        <v>1818035.83</v>
      </c>
      <c r="G102">
        <v>1577246.52</v>
      </c>
      <c r="H102">
        <v>2286637.66</v>
      </c>
      <c r="I102">
        <v>2081648.12</v>
      </c>
      <c r="J102">
        <f t="shared" si="2"/>
        <v>2458062.5866666664</v>
      </c>
      <c r="K102">
        <f t="shared" si="3"/>
        <v>1981844.1000000003</v>
      </c>
      <c r="L102" t="s">
        <v>63</v>
      </c>
      <c r="M102" t="s">
        <v>64</v>
      </c>
      <c r="N102" t="s">
        <v>397</v>
      </c>
    </row>
    <row r="103" spans="1:14" x14ac:dyDescent="0.3">
      <c r="A103" t="s">
        <v>134</v>
      </c>
      <c r="B103">
        <v>64</v>
      </c>
      <c r="C103">
        <v>64</v>
      </c>
      <c r="D103">
        <v>4305070.41</v>
      </c>
      <c r="E103">
        <v>2391716.59</v>
      </c>
      <c r="F103">
        <v>2356190.94</v>
      </c>
      <c r="G103">
        <v>2149215.44</v>
      </c>
      <c r="H103">
        <v>2471602.2799999998</v>
      </c>
      <c r="I103">
        <v>2440622.9500000002</v>
      </c>
      <c r="J103">
        <f t="shared" si="2"/>
        <v>3017659.313333333</v>
      </c>
      <c r="K103">
        <f t="shared" si="3"/>
        <v>2353813.5566666666</v>
      </c>
      <c r="L103" t="s">
        <v>135</v>
      </c>
      <c r="M103" t="s">
        <v>136</v>
      </c>
    </row>
    <row r="104" spans="1:14" x14ac:dyDescent="0.3">
      <c r="A104" t="s">
        <v>394</v>
      </c>
      <c r="B104">
        <v>97</v>
      </c>
      <c r="C104">
        <v>97</v>
      </c>
      <c r="D104">
        <v>3990458.95</v>
      </c>
      <c r="E104">
        <v>2643719</v>
      </c>
      <c r="F104">
        <v>2567798.9</v>
      </c>
      <c r="G104">
        <v>1808084.69</v>
      </c>
      <c r="H104">
        <v>2257893.8199999998</v>
      </c>
      <c r="I104">
        <v>2038927.31</v>
      </c>
      <c r="J104">
        <f t="shared" si="2"/>
        <v>3067325.6166666667</v>
      </c>
      <c r="K104">
        <f t="shared" si="3"/>
        <v>2034968.6066666667</v>
      </c>
      <c r="L104" t="s">
        <v>395</v>
      </c>
      <c r="M104" t="s">
        <v>396</v>
      </c>
    </row>
    <row r="105" spans="1:14" x14ac:dyDescent="0.3">
      <c r="A105" t="s">
        <v>320</v>
      </c>
      <c r="B105">
        <v>25</v>
      </c>
      <c r="C105">
        <v>25</v>
      </c>
      <c r="D105">
        <v>1480232.56</v>
      </c>
      <c r="E105">
        <v>763931.6</v>
      </c>
      <c r="F105">
        <v>702253.92</v>
      </c>
      <c r="G105">
        <v>665803.24</v>
      </c>
      <c r="H105">
        <v>914156.56</v>
      </c>
      <c r="I105">
        <v>776299.36</v>
      </c>
      <c r="J105">
        <f t="shared" si="2"/>
        <v>982139.36</v>
      </c>
      <c r="K105">
        <f t="shared" si="3"/>
        <v>785419.72000000009</v>
      </c>
      <c r="L105" t="s">
        <v>321</v>
      </c>
      <c r="M105" t="s">
        <v>322</v>
      </c>
    </row>
    <row r="106" spans="1:14" x14ac:dyDescent="0.3">
      <c r="A106" t="s">
        <v>375</v>
      </c>
      <c r="B106">
        <v>126</v>
      </c>
      <c r="C106">
        <v>126</v>
      </c>
      <c r="D106">
        <v>3361909.68</v>
      </c>
      <c r="E106">
        <v>1856633.03</v>
      </c>
      <c r="F106">
        <v>1629411.6</v>
      </c>
      <c r="G106">
        <v>1151134.68</v>
      </c>
      <c r="H106">
        <v>1880580.37</v>
      </c>
      <c r="I106">
        <v>1378720.77</v>
      </c>
      <c r="J106">
        <f t="shared" si="2"/>
        <v>2282651.436666667</v>
      </c>
      <c r="K106">
        <f t="shared" si="3"/>
        <v>1470145.2733333334</v>
      </c>
      <c r="L106" t="s">
        <v>376</v>
      </c>
      <c r="M106" t="s">
        <v>377</v>
      </c>
    </row>
    <row r="107" spans="1:14" x14ac:dyDescent="0.3">
      <c r="A107" t="s">
        <v>2032</v>
      </c>
      <c r="B107">
        <v>6</v>
      </c>
      <c r="C107">
        <v>6</v>
      </c>
      <c r="D107">
        <v>242495.17</v>
      </c>
      <c r="E107">
        <v>252267.67</v>
      </c>
      <c r="F107">
        <v>239091.83</v>
      </c>
      <c r="G107">
        <v>121835.67</v>
      </c>
      <c r="H107">
        <v>205352.5</v>
      </c>
      <c r="I107">
        <v>179567.83</v>
      </c>
      <c r="J107">
        <f t="shared" si="2"/>
        <v>244618.22333333336</v>
      </c>
      <c r="K107">
        <f t="shared" si="3"/>
        <v>168918.66666666666</v>
      </c>
      <c r="L107" t="s">
        <v>2033</v>
      </c>
      <c r="M107" t="s">
        <v>2034</v>
      </c>
    </row>
    <row r="108" spans="1:14" x14ac:dyDescent="0.3">
      <c r="A108" t="s">
        <v>2496</v>
      </c>
      <c r="B108">
        <v>3</v>
      </c>
      <c r="C108">
        <v>3</v>
      </c>
      <c r="D108">
        <v>227223</v>
      </c>
      <c r="E108">
        <v>316342.33</v>
      </c>
      <c r="F108">
        <v>395802.67</v>
      </c>
      <c r="G108">
        <v>168343.33</v>
      </c>
      <c r="H108">
        <v>214276.67</v>
      </c>
      <c r="I108">
        <v>178736.33</v>
      </c>
      <c r="J108">
        <f t="shared" si="2"/>
        <v>313122.66666666669</v>
      </c>
      <c r="K108">
        <f t="shared" si="3"/>
        <v>187118.77666666664</v>
      </c>
      <c r="L108" t="s">
        <v>2497</v>
      </c>
      <c r="M108" t="s">
        <v>2498</v>
      </c>
      <c r="N108" t="s">
        <v>416</v>
      </c>
    </row>
    <row r="109" spans="1:14" x14ac:dyDescent="0.3">
      <c r="A109" t="s">
        <v>1360</v>
      </c>
      <c r="B109">
        <v>6</v>
      </c>
      <c r="C109">
        <v>6</v>
      </c>
      <c r="D109">
        <v>476179.5</v>
      </c>
      <c r="E109">
        <v>346708.5</v>
      </c>
      <c r="F109">
        <v>297497.67</v>
      </c>
      <c r="G109">
        <v>176944</v>
      </c>
      <c r="H109">
        <v>290791</v>
      </c>
      <c r="I109">
        <v>211739</v>
      </c>
      <c r="J109">
        <f t="shared" si="2"/>
        <v>373461.88999999996</v>
      </c>
      <c r="K109">
        <f t="shared" si="3"/>
        <v>226491.33333333334</v>
      </c>
      <c r="L109" t="s">
        <v>1361</v>
      </c>
      <c r="M109" t="s">
        <v>1362</v>
      </c>
    </row>
    <row r="110" spans="1:14" x14ac:dyDescent="0.3">
      <c r="A110" t="s">
        <v>1012</v>
      </c>
      <c r="B110">
        <v>3</v>
      </c>
      <c r="C110">
        <v>3</v>
      </c>
      <c r="D110">
        <v>156141.67000000001</v>
      </c>
      <c r="E110">
        <v>167330</v>
      </c>
      <c r="F110">
        <v>187521.33</v>
      </c>
      <c r="G110">
        <v>99337.67</v>
      </c>
      <c r="H110">
        <v>163215.67000000001</v>
      </c>
      <c r="I110">
        <v>143270</v>
      </c>
      <c r="J110">
        <f t="shared" si="2"/>
        <v>170331</v>
      </c>
      <c r="K110">
        <f t="shared" si="3"/>
        <v>135274.44666666668</v>
      </c>
      <c r="L110" t="s">
        <v>1013</v>
      </c>
      <c r="M110" t="s">
        <v>1014</v>
      </c>
    </row>
    <row r="111" spans="1:14" x14ac:dyDescent="0.3">
      <c r="A111" t="s">
        <v>391</v>
      </c>
      <c r="B111">
        <v>5</v>
      </c>
      <c r="C111">
        <v>5</v>
      </c>
      <c r="D111">
        <v>144220.20000000001</v>
      </c>
      <c r="E111">
        <v>119697.8</v>
      </c>
      <c r="F111">
        <v>125952.2</v>
      </c>
      <c r="G111">
        <v>79533.600000000006</v>
      </c>
      <c r="H111">
        <v>114495.4</v>
      </c>
      <c r="I111">
        <v>89620.6</v>
      </c>
      <c r="J111">
        <f t="shared" si="2"/>
        <v>129956.73333333334</v>
      </c>
      <c r="K111">
        <f t="shared" si="3"/>
        <v>94549.866666666654</v>
      </c>
      <c r="L111" t="s">
        <v>392</v>
      </c>
      <c r="M111" t="s">
        <v>393</v>
      </c>
    </row>
    <row r="112" spans="1:14" x14ac:dyDescent="0.3">
      <c r="A112" t="s">
        <v>829</v>
      </c>
      <c r="B112">
        <v>31</v>
      </c>
      <c r="C112">
        <v>31</v>
      </c>
      <c r="D112">
        <v>690303.81</v>
      </c>
      <c r="E112">
        <v>605762.16</v>
      </c>
      <c r="F112">
        <v>690764.94</v>
      </c>
      <c r="G112">
        <v>367350.13</v>
      </c>
      <c r="H112">
        <v>679062.39</v>
      </c>
      <c r="I112">
        <v>449685.16</v>
      </c>
      <c r="J112">
        <f t="shared" si="2"/>
        <v>662276.97000000009</v>
      </c>
      <c r="K112">
        <f t="shared" si="3"/>
        <v>498699.22666666663</v>
      </c>
      <c r="L112" t="s">
        <v>830</v>
      </c>
      <c r="M112" t="s">
        <v>831</v>
      </c>
    </row>
    <row r="113" spans="1:14" x14ac:dyDescent="0.3">
      <c r="A113" t="s">
        <v>2580</v>
      </c>
      <c r="B113">
        <v>39</v>
      </c>
      <c r="C113">
        <v>39</v>
      </c>
      <c r="D113">
        <v>519470.11</v>
      </c>
      <c r="E113">
        <v>404156.57</v>
      </c>
      <c r="F113">
        <v>342103.5</v>
      </c>
      <c r="G113">
        <v>230141.11</v>
      </c>
      <c r="H113">
        <v>306762.46000000002</v>
      </c>
      <c r="I113">
        <v>271121</v>
      </c>
      <c r="J113">
        <f t="shared" si="2"/>
        <v>421910.06</v>
      </c>
      <c r="K113">
        <f t="shared" si="3"/>
        <v>269341.52333333337</v>
      </c>
      <c r="L113" t="s">
        <v>2581</v>
      </c>
      <c r="M113" t="s">
        <v>2582</v>
      </c>
    </row>
    <row r="114" spans="1:14" x14ac:dyDescent="0.3">
      <c r="A114" t="s">
        <v>2234</v>
      </c>
      <c r="B114">
        <v>5</v>
      </c>
      <c r="C114">
        <v>5</v>
      </c>
      <c r="D114">
        <v>429814.4</v>
      </c>
      <c r="E114">
        <v>477934</v>
      </c>
      <c r="F114">
        <v>574499.80000000005</v>
      </c>
      <c r="G114">
        <v>295788.59999999998</v>
      </c>
      <c r="H114">
        <v>351836.6</v>
      </c>
      <c r="I114">
        <v>379658.8</v>
      </c>
      <c r="J114">
        <f t="shared" si="2"/>
        <v>494082.7333333334</v>
      </c>
      <c r="K114">
        <f t="shared" si="3"/>
        <v>342428</v>
      </c>
      <c r="L114" t="s">
        <v>2235</v>
      </c>
      <c r="M114" t="s">
        <v>2236</v>
      </c>
    </row>
    <row r="115" spans="1:14" x14ac:dyDescent="0.3">
      <c r="A115" t="s">
        <v>749</v>
      </c>
      <c r="B115">
        <v>4</v>
      </c>
      <c r="C115">
        <v>4</v>
      </c>
      <c r="D115">
        <v>276655</v>
      </c>
      <c r="E115">
        <v>250028.5</v>
      </c>
      <c r="F115">
        <v>239306.75</v>
      </c>
      <c r="G115">
        <v>204798.5</v>
      </c>
      <c r="H115">
        <v>228550.25</v>
      </c>
      <c r="I115">
        <v>190884.25</v>
      </c>
      <c r="J115">
        <f t="shared" si="2"/>
        <v>255330.08333333334</v>
      </c>
      <c r="K115">
        <f t="shared" si="3"/>
        <v>208077.66666666666</v>
      </c>
      <c r="L115" t="s">
        <v>750</v>
      </c>
      <c r="M115" t="s">
        <v>751</v>
      </c>
    </row>
    <row r="116" spans="1:14" x14ac:dyDescent="0.3">
      <c r="A116" t="s">
        <v>877</v>
      </c>
      <c r="B116">
        <v>7</v>
      </c>
      <c r="C116">
        <v>7</v>
      </c>
      <c r="D116">
        <v>87972.57</v>
      </c>
      <c r="E116">
        <v>142733.43</v>
      </c>
      <c r="F116">
        <v>164076.29</v>
      </c>
      <c r="G116">
        <v>71257.86</v>
      </c>
      <c r="H116">
        <v>137768.14000000001</v>
      </c>
      <c r="I116">
        <v>112390.43</v>
      </c>
      <c r="J116">
        <f t="shared" si="2"/>
        <v>131594.09666666668</v>
      </c>
      <c r="K116">
        <f t="shared" si="3"/>
        <v>107138.81</v>
      </c>
      <c r="L116" t="s">
        <v>878</v>
      </c>
      <c r="M116" t="s">
        <v>879</v>
      </c>
    </row>
    <row r="117" spans="1:14" x14ac:dyDescent="0.3">
      <c r="A117" t="s">
        <v>1954</v>
      </c>
      <c r="B117">
        <v>3</v>
      </c>
      <c r="C117">
        <v>3</v>
      </c>
      <c r="D117">
        <v>3431041</v>
      </c>
      <c r="E117">
        <v>3002990.67</v>
      </c>
      <c r="F117">
        <v>3771078</v>
      </c>
      <c r="G117">
        <v>1626784.33</v>
      </c>
      <c r="H117">
        <v>5157402.67</v>
      </c>
      <c r="I117">
        <v>2216165.33</v>
      </c>
      <c r="J117">
        <f t="shared" si="2"/>
        <v>3401703.2233333332</v>
      </c>
      <c r="K117">
        <f t="shared" si="3"/>
        <v>3000117.4433333334</v>
      </c>
      <c r="L117" t="s">
        <v>1955</v>
      </c>
      <c r="M117" t="s">
        <v>1956</v>
      </c>
      <c r="N117" t="s">
        <v>444</v>
      </c>
    </row>
    <row r="118" spans="1:14" x14ac:dyDescent="0.3">
      <c r="A118" t="s">
        <v>2635</v>
      </c>
      <c r="B118">
        <v>8</v>
      </c>
      <c r="C118">
        <v>8</v>
      </c>
      <c r="D118">
        <v>297263.25</v>
      </c>
      <c r="E118">
        <v>184277.5</v>
      </c>
      <c r="F118">
        <v>246027.12</v>
      </c>
      <c r="G118">
        <v>140509.12</v>
      </c>
      <c r="H118">
        <v>225989.88</v>
      </c>
      <c r="I118">
        <v>164584.25</v>
      </c>
      <c r="J118">
        <f t="shared" si="2"/>
        <v>242522.62333333332</v>
      </c>
      <c r="K118">
        <f t="shared" si="3"/>
        <v>177027.75</v>
      </c>
      <c r="L118" t="s">
        <v>2636</v>
      </c>
      <c r="M118" t="s">
        <v>2637</v>
      </c>
    </row>
    <row r="119" spans="1:14" x14ac:dyDescent="0.3">
      <c r="A119" t="s">
        <v>2176</v>
      </c>
      <c r="B119">
        <v>14</v>
      </c>
      <c r="C119">
        <v>14</v>
      </c>
      <c r="D119">
        <v>1705308.79</v>
      </c>
      <c r="E119">
        <v>971257.21</v>
      </c>
      <c r="F119">
        <v>1082398.3600000001</v>
      </c>
      <c r="G119">
        <v>619247.56999999995</v>
      </c>
      <c r="H119">
        <v>1964660.07</v>
      </c>
      <c r="I119">
        <v>859685.14</v>
      </c>
      <c r="J119">
        <f t="shared" si="2"/>
        <v>1252988.1200000001</v>
      </c>
      <c r="K119">
        <f t="shared" si="3"/>
        <v>1147864.26</v>
      </c>
      <c r="L119" t="s">
        <v>2177</v>
      </c>
      <c r="M119" t="s">
        <v>2178</v>
      </c>
    </row>
    <row r="120" spans="1:14" x14ac:dyDescent="0.3">
      <c r="A120" t="s">
        <v>1250</v>
      </c>
      <c r="B120">
        <v>5</v>
      </c>
      <c r="C120">
        <v>5</v>
      </c>
      <c r="D120">
        <v>2931107.2</v>
      </c>
      <c r="E120">
        <v>2172786</v>
      </c>
      <c r="F120">
        <v>3213445.2</v>
      </c>
      <c r="G120">
        <v>623785.80000000005</v>
      </c>
      <c r="H120">
        <v>1355942.4</v>
      </c>
      <c r="I120">
        <v>553006</v>
      </c>
      <c r="J120">
        <f t="shared" si="2"/>
        <v>2772446.1333333333</v>
      </c>
      <c r="K120">
        <f t="shared" si="3"/>
        <v>844244.7333333334</v>
      </c>
      <c r="L120" t="s">
        <v>1251</v>
      </c>
      <c r="M120" t="s">
        <v>1252</v>
      </c>
    </row>
    <row r="121" spans="1:14" x14ac:dyDescent="0.3">
      <c r="A121" t="s">
        <v>413</v>
      </c>
      <c r="B121">
        <v>295</v>
      </c>
      <c r="C121">
        <v>295</v>
      </c>
      <c r="D121">
        <v>9835751.5500000007</v>
      </c>
      <c r="E121">
        <v>7245972.6399999997</v>
      </c>
      <c r="F121">
        <v>5686332.3799999999</v>
      </c>
      <c r="G121">
        <v>1478727.8</v>
      </c>
      <c r="H121">
        <v>3524422.05</v>
      </c>
      <c r="I121">
        <v>3243762.75</v>
      </c>
      <c r="J121">
        <f t="shared" si="2"/>
        <v>7589352.1900000004</v>
      </c>
      <c r="K121">
        <f t="shared" si="3"/>
        <v>2748970.8666666667</v>
      </c>
      <c r="L121" t="s">
        <v>414</v>
      </c>
      <c r="M121" t="s">
        <v>415</v>
      </c>
    </row>
    <row r="122" spans="1:14" x14ac:dyDescent="0.3">
      <c r="A122" t="s">
        <v>242</v>
      </c>
      <c r="B122">
        <v>82</v>
      </c>
      <c r="C122">
        <v>82</v>
      </c>
      <c r="D122">
        <v>4235506.5999999996</v>
      </c>
      <c r="E122">
        <v>3444512.8</v>
      </c>
      <c r="F122">
        <v>2749730.27</v>
      </c>
      <c r="G122">
        <v>670027.4</v>
      </c>
      <c r="H122">
        <v>1716602.27</v>
      </c>
      <c r="I122">
        <v>1192261.27</v>
      </c>
      <c r="J122">
        <f t="shared" si="2"/>
        <v>3476583.2233333332</v>
      </c>
      <c r="K122">
        <f t="shared" si="3"/>
        <v>1192963.6466666667</v>
      </c>
      <c r="L122" t="s">
        <v>243</v>
      </c>
      <c r="M122" s="4" t="s">
        <v>244</v>
      </c>
    </row>
    <row r="123" spans="1:14" x14ac:dyDescent="0.3">
      <c r="A123" t="s">
        <v>448</v>
      </c>
      <c r="B123">
        <v>91</v>
      </c>
      <c r="C123">
        <v>91</v>
      </c>
      <c r="D123">
        <v>1220013.8799999999</v>
      </c>
      <c r="E123">
        <v>873551</v>
      </c>
      <c r="F123">
        <v>792596.38</v>
      </c>
      <c r="G123">
        <v>286254</v>
      </c>
      <c r="H123">
        <v>734456.46</v>
      </c>
      <c r="I123">
        <v>491786.38</v>
      </c>
      <c r="J123">
        <f t="shared" si="2"/>
        <v>962053.7533333333</v>
      </c>
      <c r="K123">
        <f t="shared" si="3"/>
        <v>504165.61333333328</v>
      </c>
      <c r="L123" t="s">
        <v>449</v>
      </c>
      <c r="M123" t="s">
        <v>450</v>
      </c>
      <c r="N123" t="s">
        <v>463</v>
      </c>
    </row>
    <row r="124" spans="1:14" x14ac:dyDescent="0.3">
      <c r="A124" t="s">
        <v>736</v>
      </c>
      <c r="B124">
        <v>29</v>
      </c>
      <c r="C124">
        <v>29</v>
      </c>
      <c r="D124">
        <v>1721160.31</v>
      </c>
      <c r="E124">
        <v>1299770.45</v>
      </c>
      <c r="F124">
        <v>930808.52</v>
      </c>
      <c r="G124">
        <v>564737.82999999996</v>
      </c>
      <c r="H124">
        <v>1055607.1000000001</v>
      </c>
      <c r="I124">
        <v>943638.55</v>
      </c>
      <c r="J124">
        <f t="shared" si="2"/>
        <v>1317246.4266666665</v>
      </c>
      <c r="K124">
        <f t="shared" si="3"/>
        <v>854661.16000000015</v>
      </c>
      <c r="L124" t="s">
        <v>737</v>
      </c>
      <c r="M124" t="s">
        <v>738</v>
      </c>
    </row>
    <row r="125" spans="1:14" x14ac:dyDescent="0.3">
      <c r="A125" t="s">
        <v>1726</v>
      </c>
      <c r="B125">
        <v>14</v>
      </c>
      <c r="C125">
        <v>14</v>
      </c>
      <c r="D125">
        <v>1549135.14</v>
      </c>
      <c r="E125">
        <v>1066064.8600000001</v>
      </c>
      <c r="F125">
        <v>1175902.07</v>
      </c>
      <c r="G125">
        <v>461752.14</v>
      </c>
      <c r="H125">
        <v>1056164.93</v>
      </c>
      <c r="I125">
        <v>636326.79</v>
      </c>
      <c r="J125">
        <f t="shared" si="2"/>
        <v>1263700.6900000002</v>
      </c>
      <c r="K125">
        <f t="shared" si="3"/>
        <v>718081.28666666662</v>
      </c>
      <c r="L125" t="s">
        <v>1727</v>
      </c>
      <c r="M125" t="s">
        <v>1728</v>
      </c>
    </row>
    <row r="126" spans="1:14" x14ac:dyDescent="0.3">
      <c r="A126" t="s">
        <v>1598</v>
      </c>
      <c r="B126">
        <v>4</v>
      </c>
      <c r="C126">
        <v>4</v>
      </c>
      <c r="D126">
        <v>1159103</v>
      </c>
      <c r="E126">
        <v>1020650</v>
      </c>
      <c r="F126">
        <v>996920.5</v>
      </c>
      <c r="G126">
        <v>371090</v>
      </c>
      <c r="H126">
        <v>543763.5</v>
      </c>
      <c r="I126">
        <v>408922</v>
      </c>
      <c r="J126">
        <f t="shared" si="2"/>
        <v>1058891.1666666667</v>
      </c>
      <c r="K126">
        <f t="shared" si="3"/>
        <v>441258.5</v>
      </c>
      <c r="L126" t="s">
        <v>1599</v>
      </c>
      <c r="M126" t="s">
        <v>1600</v>
      </c>
      <c r="N126" t="s">
        <v>473</v>
      </c>
    </row>
    <row r="127" spans="1:14" x14ac:dyDescent="0.3">
      <c r="A127" t="s">
        <v>1198</v>
      </c>
      <c r="B127">
        <v>46</v>
      </c>
      <c r="C127">
        <v>46</v>
      </c>
      <c r="D127">
        <v>2401136.2400000002</v>
      </c>
      <c r="E127">
        <v>1558091.49</v>
      </c>
      <c r="F127">
        <v>1336172.6000000001</v>
      </c>
      <c r="G127">
        <v>574498.51</v>
      </c>
      <c r="H127">
        <v>1252295.53</v>
      </c>
      <c r="I127">
        <v>911052.2</v>
      </c>
      <c r="J127">
        <f t="shared" si="2"/>
        <v>1765133.4433333334</v>
      </c>
      <c r="K127">
        <f t="shared" si="3"/>
        <v>912615.41333333345</v>
      </c>
      <c r="L127" t="s">
        <v>1199</v>
      </c>
      <c r="M127" t="s">
        <v>1200</v>
      </c>
    </row>
    <row r="128" spans="1:14" x14ac:dyDescent="0.3">
      <c r="A128" t="s">
        <v>250</v>
      </c>
      <c r="B128">
        <v>4</v>
      </c>
      <c r="C128">
        <v>4</v>
      </c>
      <c r="D128">
        <v>471519.25</v>
      </c>
      <c r="E128">
        <v>359871.5</v>
      </c>
      <c r="F128">
        <v>318863.5</v>
      </c>
      <c r="G128">
        <v>163151.5</v>
      </c>
      <c r="H128">
        <v>415024.25</v>
      </c>
      <c r="I128">
        <v>299479.5</v>
      </c>
      <c r="J128">
        <f t="shared" si="2"/>
        <v>383418.08333333331</v>
      </c>
      <c r="K128">
        <f t="shared" si="3"/>
        <v>292551.75</v>
      </c>
      <c r="L128" t="s">
        <v>251</v>
      </c>
      <c r="M128" t="s">
        <v>252</v>
      </c>
    </row>
    <row r="129" spans="1:14" x14ac:dyDescent="0.3">
      <c r="A129" t="s">
        <v>2087</v>
      </c>
      <c r="B129">
        <v>13</v>
      </c>
      <c r="C129">
        <v>13</v>
      </c>
      <c r="D129">
        <v>452480.46</v>
      </c>
      <c r="E129">
        <v>476904.46</v>
      </c>
      <c r="F129">
        <v>497254.23</v>
      </c>
      <c r="G129">
        <v>266491.69</v>
      </c>
      <c r="H129">
        <v>559412.77</v>
      </c>
      <c r="I129">
        <v>371585.54</v>
      </c>
      <c r="J129">
        <f t="shared" si="2"/>
        <v>475546.3833333333</v>
      </c>
      <c r="K129">
        <f t="shared" si="3"/>
        <v>399163.33333333331</v>
      </c>
      <c r="L129" t="s">
        <v>2088</v>
      </c>
      <c r="M129" t="s">
        <v>2089</v>
      </c>
      <c r="N129" t="s">
        <v>483</v>
      </c>
    </row>
    <row r="130" spans="1:14" x14ac:dyDescent="0.3">
      <c r="A130" t="s">
        <v>920</v>
      </c>
      <c r="B130">
        <v>18</v>
      </c>
      <c r="C130">
        <v>18</v>
      </c>
      <c r="D130">
        <v>196798.33</v>
      </c>
      <c r="E130">
        <v>186421.33</v>
      </c>
      <c r="F130">
        <v>176678</v>
      </c>
      <c r="G130">
        <v>116127.83</v>
      </c>
      <c r="H130">
        <v>156714.32999999999</v>
      </c>
      <c r="I130">
        <v>157091.5</v>
      </c>
      <c r="J130">
        <f t="shared" ref="J130:J193" si="4">AVERAGE(D130:F130)</f>
        <v>186632.55333333332</v>
      </c>
      <c r="K130">
        <f t="shared" ref="K130:K193" si="5">AVERAGE(G130:I130)</f>
        <v>143311.22</v>
      </c>
      <c r="L130" t="s">
        <v>921</v>
      </c>
      <c r="M130" t="s">
        <v>922</v>
      </c>
    </row>
    <row r="131" spans="1:14" x14ac:dyDescent="0.3">
      <c r="A131" t="s">
        <v>1595</v>
      </c>
      <c r="B131">
        <v>56</v>
      </c>
      <c r="C131">
        <v>56</v>
      </c>
      <c r="D131">
        <v>414543.5</v>
      </c>
      <c r="E131">
        <v>435329.39</v>
      </c>
      <c r="F131">
        <v>476485.79</v>
      </c>
      <c r="G131">
        <v>250263.76</v>
      </c>
      <c r="H131">
        <v>527219.39</v>
      </c>
      <c r="I131">
        <v>401113.66</v>
      </c>
      <c r="J131">
        <f t="shared" si="4"/>
        <v>442119.56</v>
      </c>
      <c r="K131">
        <f t="shared" si="5"/>
        <v>392865.60333333333</v>
      </c>
      <c r="L131" t="s">
        <v>1596</v>
      </c>
      <c r="M131" t="s">
        <v>1597</v>
      </c>
      <c r="N131" t="s">
        <v>490</v>
      </c>
    </row>
    <row r="132" spans="1:14" x14ac:dyDescent="0.3">
      <c r="A132" t="s">
        <v>777</v>
      </c>
      <c r="B132">
        <v>2</v>
      </c>
      <c r="C132">
        <v>2</v>
      </c>
      <c r="D132">
        <v>126198</v>
      </c>
      <c r="E132">
        <v>79104</v>
      </c>
      <c r="F132">
        <v>99590.5</v>
      </c>
      <c r="G132">
        <v>53859</v>
      </c>
      <c r="H132">
        <v>117799</v>
      </c>
      <c r="I132">
        <v>90713.5</v>
      </c>
      <c r="J132">
        <f t="shared" si="4"/>
        <v>101630.83333333333</v>
      </c>
      <c r="K132">
        <f t="shared" si="5"/>
        <v>87457.166666666672</v>
      </c>
      <c r="L132" t="s">
        <v>778</v>
      </c>
      <c r="M132" t="s">
        <v>779</v>
      </c>
    </row>
    <row r="133" spans="1:14" x14ac:dyDescent="0.3">
      <c r="A133" t="s">
        <v>746</v>
      </c>
      <c r="B133">
        <v>38</v>
      </c>
      <c r="C133">
        <v>38</v>
      </c>
      <c r="D133">
        <v>1061935.49</v>
      </c>
      <c r="E133">
        <v>791194.62</v>
      </c>
      <c r="F133">
        <v>818392.84</v>
      </c>
      <c r="G133">
        <v>576364.81000000006</v>
      </c>
      <c r="H133">
        <v>881808.62</v>
      </c>
      <c r="I133">
        <v>684225.68</v>
      </c>
      <c r="J133">
        <f t="shared" si="4"/>
        <v>890507.64999999991</v>
      </c>
      <c r="K133">
        <f t="shared" si="5"/>
        <v>714133.03666666674</v>
      </c>
      <c r="L133" t="s">
        <v>747</v>
      </c>
      <c r="M133" t="s">
        <v>748</v>
      </c>
    </row>
    <row r="134" spans="1:14" x14ac:dyDescent="0.3">
      <c r="A134" t="s">
        <v>927</v>
      </c>
      <c r="B134">
        <v>2</v>
      </c>
      <c r="C134">
        <v>2</v>
      </c>
      <c r="D134">
        <v>173253.5</v>
      </c>
      <c r="E134">
        <v>187399</v>
      </c>
      <c r="F134">
        <v>190723.5</v>
      </c>
      <c r="G134">
        <v>101523</v>
      </c>
      <c r="H134">
        <v>148853</v>
      </c>
      <c r="I134">
        <v>129354.5</v>
      </c>
      <c r="J134">
        <f t="shared" si="4"/>
        <v>183792</v>
      </c>
      <c r="K134">
        <f t="shared" si="5"/>
        <v>126576.83333333333</v>
      </c>
      <c r="L134" t="s">
        <v>928</v>
      </c>
      <c r="M134" t="s">
        <v>929</v>
      </c>
      <c r="N134" t="s">
        <v>500</v>
      </c>
    </row>
    <row r="135" spans="1:14" x14ac:dyDescent="0.3">
      <c r="A135" t="s">
        <v>130</v>
      </c>
      <c r="B135">
        <v>4</v>
      </c>
      <c r="C135">
        <v>4</v>
      </c>
      <c r="D135">
        <v>99492.25</v>
      </c>
      <c r="E135">
        <v>64128.25</v>
      </c>
      <c r="F135">
        <v>51421.5</v>
      </c>
      <c r="G135">
        <v>39300</v>
      </c>
      <c r="H135">
        <v>73049.75</v>
      </c>
      <c r="I135">
        <v>54495.25</v>
      </c>
      <c r="J135">
        <f t="shared" si="4"/>
        <v>71680.666666666672</v>
      </c>
      <c r="K135">
        <f t="shared" si="5"/>
        <v>55615</v>
      </c>
      <c r="L135" t="s">
        <v>131</v>
      </c>
      <c r="M135" t="s">
        <v>132</v>
      </c>
      <c r="N135" t="s">
        <v>504</v>
      </c>
    </row>
    <row r="136" spans="1:14" x14ac:dyDescent="0.3">
      <c r="A136" t="s">
        <v>98</v>
      </c>
      <c r="B136">
        <v>6</v>
      </c>
      <c r="C136">
        <v>6</v>
      </c>
      <c r="D136">
        <v>23301</v>
      </c>
      <c r="E136">
        <v>18257.5</v>
      </c>
      <c r="F136">
        <v>10622.25</v>
      </c>
      <c r="G136">
        <v>10083.5</v>
      </c>
      <c r="H136">
        <v>20643.75</v>
      </c>
      <c r="I136">
        <v>14626.25</v>
      </c>
      <c r="J136">
        <f t="shared" si="4"/>
        <v>17393.583333333332</v>
      </c>
      <c r="K136">
        <f t="shared" si="5"/>
        <v>15117.833333333334</v>
      </c>
      <c r="L136" t="s">
        <v>99</v>
      </c>
      <c r="M136" t="s">
        <v>100</v>
      </c>
    </row>
    <row r="137" spans="1:14" x14ac:dyDescent="0.3">
      <c r="A137" t="s">
        <v>491</v>
      </c>
      <c r="B137">
        <v>3</v>
      </c>
      <c r="C137">
        <v>3</v>
      </c>
      <c r="D137">
        <v>113487</v>
      </c>
      <c r="E137">
        <v>84779</v>
      </c>
      <c r="F137">
        <v>62690</v>
      </c>
      <c r="G137">
        <v>51823.5</v>
      </c>
      <c r="H137">
        <v>89900</v>
      </c>
      <c r="I137">
        <v>66968.5</v>
      </c>
      <c r="J137">
        <f t="shared" si="4"/>
        <v>86985.333333333328</v>
      </c>
      <c r="K137">
        <f t="shared" si="5"/>
        <v>69564</v>
      </c>
      <c r="L137" t="s">
        <v>492</v>
      </c>
      <c r="M137" t="s">
        <v>493</v>
      </c>
    </row>
    <row r="138" spans="1:14" x14ac:dyDescent="0.3">
      <c r="A138" t="s">
        <v>549</v>
      </c>
      <c r="B138">
        <v>13</v>
      </c>
      <c r="C138">
        <v>13</v>
      </c>
      <c r="D138">
        <v>399547.75</v>
      </c>
      <c r="E138">
        <v>407791.75</v>
      </c>
      <c r="F138">
        <v>309125.42</v>
      </c>
      <c r="G138">
        <v>274712.75</v>
      </c>
      <c r="H138">
        <v>407405.92</v>
      </c>
      <c r="I138">
        <v>330791.75</v>
      </c>
      <c r="J138">
        <f t="shared" si="4"/>
        <v>372154.97333333333</v>
      </c>
      <c r="K138">
        <f t="shared" si="5"/>
        <v>337636.80666666664</v>
      </c>
      <c r="L138" t="s">
        <v>550</v>
      </c>
      <c r="M138" t="s">
        <v>551</v>
      </c>
    </row>
    <row r="139" spans="1:14" x14ac:dyDescent="0.3">
      <c r="A139" t="s">
        <v>1337</v>
      </c>
      <c r="B139">
        <v>8</v>
      </c>
      <c r="C139">
        <v>8</v>
      </c>
      <c r="D139">
        <v>258208.88</v>
      </c>
      <c r="E139">
        <v>367424.12</v>
      </c>
      <c r="F139">
        <v>360354.5</v>
      </c>
      <c r="G139">
        <v>247147.12</v>
      </c>
      <c r="H139">
        <v>299428</v>
      </c>
      <c r="I139">
        <v>275346.38</v>
      </c>
      <c r="J139">
        <f t="shared" si="4"/>
        <v>328662.5</v>
      </c>
      <c r="K139">
        <f t="shared" si="5"/>
        <v>273973.83333333331</v>
      </c>
      <c r="L139" t="s">
        <v>1338</v>
      </c>
      <c r="M139" t="s">
        <v>1339</v>
      </c>
    </row>
    <row r="140" spans="1:14" x14ac:dyDescent="0.3">
      <c r="A140" t="s">
        <v>298</v>
      </c>
      <c r="B140">
        <v>247</v>
      </c>
      <c r="C140">
        <v>247</v>
      </c>
      <c r="D140">
        <v>1750389.67</v>
      </c>
      <c r="E140">
        <v>1146231.32</v>
      </c>
      <c r="F140">
        <v>1060861.25</v>
      </c>
      <c r="G140">
        <v>436090.94</v>
      </c>
      <c r="H140">
        <v>988175.72</v>
      </c>
      <c r="I140">
        <v>594440.78</v>
      </c>
      <c r="J140">
        <f t="shared" si="4"/>
        <v>1319160.7466666668</v>
      </c>
      <c r="K140">
        <f t="shared" si="5"/>
        <v>672902.48</v>
      </c>
      <c r="L140" t="s">
        <v>299</v>
      </c>
      <c r="M140" t="s">
        <v>300</v>
      </c>
    </row>
    <row r="141" spans="1:14" x14ac:dyDescent="0.3">
      <c r="A141" t="s">
        <v>1853</v>
      </c>
      <c r="B141">
        <v>22</v>
      </c>
      <c r="C141">
        <v>22</v>
      </c>
      <c r="D141">
        <v>996199</v>
      </c>
      <c r="E141">
        <v>1030368.09</v>
      </c>
      <c r="F141">
        <v>1345509.18</v>
      </c>
      <c r="G141">
        <v>867811.27</v>
      </c>
      <c r="H141">
        <v>911237.73</v>
      </c>
      <c r="I141">
        <v>790992.27</v>
      </c>
      <c r="J141">
        <f t="shared" si="4"/>
        <v>1124025.4233333331</v>
      </c>
      <c r="K141">
        <f t="shared" si="5"/>
        <v>856680.42333333334</v>
      </c>
      <c r="L141" t="s">
        <v>1854</v>
      </c>
      <c r="M141" t="s">
        <v>1855</v>
      </c>
    </row>
    <row r="142" spans="1:14" x14ac:dyDescent="0.3">
      <c r="A142" t="s">
        <v>1042</v>
      </c>
      <c r="B142">
        <v>47</v>
      </c>
      <c r="C142">
        <v>47</v>
      </c>
      <c r="D142">
        <v>641473.96</v>
      </c>
      <c r="E142">
        <v>702276.55</v>
      </c>
      <c r="F142">
        <v>978076.91</v>
      </c>
      <c r="G142">
        <v>468274.62</v>
      </c>
      <c r="H142">
        <v>864704.11</v>
      </c>
      <c r="I142">
        <v>707281.89</v>
      </c>
      <c r="J142">
        <f t="shared" si="4"/>
        <v>773942.47333333327</v>
      </c>
      <c r="K142">
        <f t="shared" si="5"/>
        <v>680086.87333333341</v>
      </c>
      <c r="L142" t="s">
        <v>1043</v>
      </c>
      <c r="M142" t="s">
        <v>1044</v>
      </c>
      <c r="N142" t="s">
        <v>526</v>
      </c>
    </row>
    <row r="143" spans="1:14" x14ac:dyDescent="0.3">
      <c r="A143" t="s">
        <v>902</v>
      </c>
      <c r="B143">
        <v>8</v>
      </c>
      <c r="C143">
        <v>8</v>
      </c>
      <c r="D143">
        <v>251293</v>
      </c>
      <c r="E143">
        <v>514761.62</v>
      </c>
      <c r="F143">
        <v>726287.62</v>
      </c>
      <c r="G143">
        <v>389494.88</v>
      </c>
      <c r="H143">
        <v>737180.88</v>
      </c>
      <c r="I143">
        <v>589682.75</v>
      </c>
      <c r="J143">
        <f t="shared" si="4"/>
        <v>497447.41333333333</v>
      </c>
      <c r="K143">
        <f t="shared" si="5"/>
        <v>572119.5033333333</v>
      </c>
      <c r="L143" t="s">
        <v>903</v>
      </c>
      <c r="M143" t="s">
        <v>904</v>
      </c>
    </row>
    <row r="144" spans="1:14" x14ac:dyDescent="0.3">
      <c r="A144" t="s">
        <v>1908</v>
      </c>
      <c r="B144">
        <v>35</v>
      </c>
      <c r="C144">
        <v>35</v>
      </c>
      <c r="D144">
        <v>866307.09</v>
      </c>
      <c r="E144">
        <v>721154.63</v>
      </c>
      <c r="F144">
        <v>682078.89</v>
      </c>
      <c r="G144">
        <v>230923.51</v>
      </c>
      <c r="H144">
        <v>695620.57</v>
      </c>
      <c r="I144">
        <v>336099.29</v>
      </c>
      <c r="J144">
        <f t="shared" si="4"/>
        <v>756513.53666666662</v>
      </c>
      <c r="K144">
        <f t="shared" si="5"/>
        <v>420881.12333333329</v>
      </c>
      <c r="L144" t="s">
        <v>1909</v>
      </c>
      <c r="M144" t="s">
        <v>1910</v>
      </c>
    </row>
    <row r="145" spans="1:14" x14ac:dyDescent="0.3">
      <c r="A145" t="s">
        <v>78</v>
      </c>
      <c r="B145">
        <v>16</v>
      </c>
      <c r="C145">
        <v>16</v>
      </c>
      <c r="D145">
        <v>1073392.3799999999</v>
      </c>
      <c r="E145">
        <v>1045233.44</v>
      </c>
      <c r="F145">
        <v>782658.94</v>
      </c>
      <c r="G145">
        <v>386185.38</v>
      </c>
      <c r="H145">
        <v>424284.38</v>
      </c>
      <c r="I145">
        <v>548847.18999999994</v>
      </c>
      <c r="J145">
        <f t="shared" si="4"/>
        <v>967094.91999999993</v>
      </c>
      <c r="K145">
        <f t="shared" si="5"/>
        <v>453105.64999999997</v>
      </c>
      <c r="L145" t="s">
        <v>79</v>
      </c>
      <c r="M145" t="s">
        <v>80</v>
      </c>
      <c r="N145" t="s">
        <v>536</v>
      </c>
    </row>
    <row r="146" spans="1:14" x14ac:dyDescent="0.3">
      <c r="A146" t="s">
        <v>1822</v>
      </c>
      <c r="B146">
        <v>7</v>
      </c>
      <c r="C146">
        <v>7</v>
      </c>
      <c r="D146">
        <v>540578.56999999995</v>
      </c>
      <c r="E146">
        <v>451585.14</v>
      </c>
      <c r="F146">
        <v>460796.14</v>
      </c>
      <c r="G146">
        <v>345795.14</v>
      </c>
      <c r="H146">
        <v>436263.71</v>
      </c>
      <c r="I146">
        <v>367215.57</v>
      </c>
      <c r="J146">
        <f t="shared" si="4"/>
        <v>484319.95</v>
      </c>
      <c r="K146">
        <f t="shared" si="5"/>
        <v>383091.47333333339</v>
      </c>
      <c r="L146" t="s">
        <v>1823</v>
      </c>
      <c r="M146" t="s">
        <v>1824</v>
      </c>
    </row>
    <row r="147" spans="1:14" x14ac:dyDescent="0.3">
      <c r="A147" t="s">
        <v>798</v>
      </c>
      <c r="B147">
        <v>12</v>
      </c>
      <c r="C147">
        <v>12</v>
      </c>
      <c r="D147">
        <v>293902.5</v>
      </c>
      <c r="E147">
        <v>245181.67</v>
      </c>
      <c r="F147">
        <v>221767</v>
      </c>
      <c r="G147">
        <v>123389.67</v>
      </c>
      <c r="H147">
        <v>203561.92</v>
      </c>
      <c r="I147">
        <v>171096.33</v>
      </c>
      <c r="J147">
        <f t="shared" si="4"/>
        <v>253617.05666666667</v>
      </c>
      <c r="K147">
        <f t="shared" si="5"/>
        <v>166015.97333333336</v>
      </c>
      <c r="L147" t="s">
        <v>799</v>
      </c>
      <c r="M147" t="s">
        <v>800</v>
      </c>
    </row>
    <row r="148" spans="1:14" x14ac:dyDescent="0.3">
      <c r="A148" t="s">
        <v>1021</v>
      </c>
      <c r="B148">
        <v>3</v>
      </c>
      <c r="C148">
        <v>3</v>
      </c>
      <c r="D148">
        <v>951325.33</v>
      </c>
      <c r="E148">
        <v>705984.33</v>
      </c>
      <c r="F148">
        <v>721427.33</v>
      </c>
      <c r="G148">
        <v>441401.67</v>
      </c>
      <c r="H148">
        <v>763932</v>
      </c>
      <c r="I148">
        <v>600389</v>
      </c>
      <c r="J148">
        <f t="shared" si="4"/>
        <v>792912.33</v>
      </c>
      <c r="K148">
        <f t="shared" si="5"/>
        <v>601907.55666666664</v>
      </c>
      <c r="L148" t="s">
        <v>1022</v>
      </c>
      <c r="M148" t="s">
        <v>1023</v>
      </c>
    </row>
    <row r="149" spans="1:14" x14ac:dyDescent="0.3">
      <c r="A149" t="s">
        <v>1550</v>
      </c>
      <c r="B149">
        <v>5</v>
      </c>
      <c r="C149">
        <v>5</v>
      </c>
      <c r="D149">
        <v>557877.4</v>
      </c>
      <c r="E149">
        <v>464353</v>
      </c>
      <c r="F149">
        <v>542229.80000000005</v>
      </c>
      <c r="G149">
        <v>319885</v>
      </c>
      <c r="H149">
        <v>416133.4</v>
      </c>
      <c r="I149">
        <v>368525</v>
      </c>
      <c r="J149">
        <f t="shared" si="4"/>
        <v>521486.7333333334</v>
      </c>
      <c r="K149">
        <f t="shared" si="5"/>
        <v>368181.1333333333</v>
      </c>
      <c r="L149" t="s">
        <v>1551</v>
      </c>
      <c r="M149" t="s">
        <v>1552</v>
      </c>
    </row>
    <row r="150" spans="1:14" x14ac:dyDescent="0.3">
      <c r="A150" t="s">
        <v>138</v>
      </c>
      <c r="B150">
        <v>8</v>
      </c>
      <c r="C150">
        <v>8</v>
      </c>
      <c r="D150">
        <v>163636.25</v>
      </c>
      <c r="E150">
        <v>126672.25</v>
      </c>
      <c r="F150">
        <v>97652.5</v>
      </c>
      <c r="G150">
        <v>39302.75</v>
      </c>
      <c r="H150">
        <v>95934.62</v>
      </c>
      <c r="I150">
        <v>68362</v>
      </c>
      <c r="J150">
        <f t="shared" si="4"/>
        <v>129320.33333333333</v>
      </c>
      <c r="K150">
        <f t="shared" si="5"/>
        <v>67866.456666666665</v>
      </c>
      <c r="L150" t="s">
        <v>139</v>
      </c>
      <c r="M150" t="s">
        <v>140</v>
      </c>
    </row>
    <row r="151" spans="1:14" x14ac:dyDescent="0.3">
      <c r="A151" t="s">
        <v>774</v>
      </c>
      <c r="B151">
        <v>9</v>
      </c>
      <c r="C151">
        <v>9</v>
      </c>
      <c r="D151">
        <v>716143.22</v>
      </c>
      <c r="E151">
        <v>565651.67000000004</v>
      </c>
      <c r="F151">
        <v>556545</v>
      </c>
      <c r="G151">
        <v>283848.67</v>
      </c>
      <c r="H151">
        <v>538390.43999999994</v>
      </c>
      <c r="I151">
        <v>409205.11</v>
      </c>
      <c r="J151">
        <f t="shared" si="4"/>
        <v>612779.96333333338</v>
      </c>
      <c r="K151">
        <f t="shared" si="5"/>
        <v>410481.40666666656</v>
      </c>
      <c r="L151" t="s">
        <v>775</v>
      </c>
      <c r="M151" t="s">
        <v>776</v>
      </c>
    </row>
    <row r="152" spans="1:14" x14ac:dyDescent="0.3">
      <c r="A152" t="s">
        <v>102</v>
      </c>
      <c r="B152">
        <v>29</v>
      </c>
      <c r="C152">
        <v>29</v>
      </c>
      <c r="D152">
        <v>1205380.3799999999</v>
      </c>
      <c r="E152">
        <v>886500.79</v>
      </c>
      <c r="F152">
        <v>917200.34</v>
      </c>
      <c r="G152">
        <v>677330.07</v>
      </c>
      <c r="H152">
        <v>1208679.1000000001</v>
      </c>
      <c r="I152">
        <v>932676.72</v>
      </c>
      <c r="J152">
        <f t="shared" si="4"/>
        <v>1003027.1699999999</v>
      </c>
      <c r="K152">
        <f t="shared" si="5"/>
        <v>939561.96333333326</v>
      </c>
      <c r="L152" t="s">
        <v>103</v>
      </c>
      <c r="M152" t="s">
        <v>104</v>
      </c>
    </row>
    <row r="153" spans="1:14" x14ac:dyDescent="0.3">
      <c r="A153" t="s">
        <v>1918</v>
      </c>
      <c r="B153">
        <v>8</v>
      </c>
      <c r="C153">
        <v>8</v>
      </c>
      <c r="D153">
        <v>205481.17</v>
      </c>
      <c r="E153">
        <v>238997.17</v>
      </c>
      <c r="F153">
        <v>230078.83</v>
      </c>
      <c r="G153">
        <v>160196.32999999999</v>
      </c>
      <c r="H153">
        <v>231263</v>
      </c>
      <c r="I153">
        <v>202074.17</v>
      </c>
      <c r="J153">
        <f t="shared" si="4"/>
        <v>224852.39</v>
      </c>
      <c r="K153">
        <f t="shared" si="5"/>
        <v>197844.5</v>
      </c>
      <c r="L153" t="s">
        <v>1919</v>
      </c>
      <c r="M153" t="s">
        <v>1920</v>
      </c>
    </row>
    <row r="154" spans="1:14" x14ac:dyDescent="0.3">
      <c r="A154" t="s">
        <v>1096</v>
      </c>
      <c r="B154">
        <v>6</v>
      </c>
      <c r="C154">
        <v>6</v>
      </c>
      <c r="D154">
        <v>3554543.5</v>
      </c>
      <c r="E154">
        <v>2053868.17</v>
      </c>
      <c r="F154">
        <v>1583119.83</v>
      </c>
      <c r="G154">
        <v>983348.33</v>
      </c>
      <c r="H154">
        <v>2355857.67</v>
      </c>
      <c r="I154">
        <v>1548749</v>
      </c>
      <c r="J154">
        <f t="shared" si="4"/>
        <v>2397177.1666666665</v>
      </c>
      <c r="K154">
        <f t="shared" si="5"/>
        <v>1629318.3333333333</v>
      </c>
      <c r="L154" t="s">
        <v>1097</v>
      </c>
      <c r="M154" t="s">
        <v>1098</v>
      </c>
    </row>
    <row r="155" spans="1:14" x14ac:dyDescent="0.3">
      <c r="A155" t="s">
        <v>1015</v>
      </c>
      <c r="B155">
        <v>23</v>
      </c>
      <c r="C155">
        <v>23</v>
      </c>
      <c r="D155">
        <v>795215.13</v>
      </c>
      <c r="E155">
        <v>768414.04</v>
      </c>
      <c r="F155">
        <v>651351.09</v>
      </c>
      <c r="G155">
        <v>483594.78</v>
      </c>
      <c r="H155">
        <v>882452.43</v>
      </c>
      <c r="I155">
        <v>730000.26</v>
      </c>
      <c r="J155">
        <f t="shared" si="4"/>
        <v>738326.7533333333</v>
      </c>
      <c r="K155">
        <f t="shared" si="5"/>
        <v>698682.49</v>
      </c>
      <c r="L155" t="s">
        <v>1016</v>
      </c>
      <c r="M155" t="s">
        <v>1017</v>
      </c>
    </row>
    <row r="156" spans="1:14" x14ac:dyDescent="0.3">
      <c r="A156" t="s">
        <v>1795</v>
      </c>
      <c r="B156">
        <v>31</v>
      </c>
      <c r="C156">
        <v>31</v>
      </c>
      <c r="D156">
        <v>397348.96</v>
      </c>
      <c r="E156">
        <v>320902.96000000002</v>
      </c>
      <c r="F156">
        <v>344010.22</v>
      </c>
      <c r="G156">
        <v>237725.59</v>
      </c>
      <c r="H156">
        <v>364300.52</v>
      </c>
      <c r="I156">
        <v>345207.96</v>
      </c>
      <c r="J156">
        <f t="shared" si="4"/>
        <v>354087.38000000006</v>
      </c>
      <c r="K156">
        <f t="shared" si="5"/>
        <v>315744.69</v>
      </c>
      <c r="L156" t="s">
        <v>1796</v>
      </c>
      <c r="M156" t="s">
        <v>1797</v>
      </c>
    </row>
    <row r="157" spans="1:14" x14ac:dyDescent="0.3">
      <c r="A157" t="s">
        <v>2659</v>
      </c>
      <c r="B157">
        <v>20</v>
      </c>
      <c r="C157">
        <v>20</v>
      </c>
      <c r="D157">
        <v>590475.05000000005</v>
      </c>
      <c r="E157">
        <v>474345.15</v>
      </c>
      <c r="F157">
        <v>476225.45</v>
      </c>
      <c r="G157">
        <v>211199.5</v>
      </c>
      <c r="H157">
        <v>413533.4</v>
      </c>
      <c r="I157">
        <v>274891.75</v>
      </c>
      <c r="J157">
        <f t="shared" si="4"/>
        <v>513681.88333333336</v>
      </c>
      <c r="K157">
        <f t="shared" si="5"/>
        <v>299874.88333333336</v>
      </c>
      <c r="L157" t="s">
        <v>2660</v>
      </c>
      <c r="M157" t="s">
        <v>2661</v>
      </c>
      <c r="N157" t="s">
        <v>573</v>
      </c>
    </row>
    <row r="158" spans="1:14" x14ac:dyDescent="0.3">
      <c r="A158" t="s">
        <v>2632</v>
      </c>
      <c r="B158">
        <v>42</v>
      </c>
      <c r="C158">
        <v>42</v>
      </c>
      <c r="D158">
        <v>836453.14</v>
      </c>
      <c r="E158">
        <v>572659.14</v>
      </c>
      <c r="F158">
        <v>662891</v>
      </c>
      <c r="G158">
        <v>349473.57</v>
      </c>
      <c r="H158">
        <v>579262.14</v>
      </c>
      <c r="I158">
        <v>435355.07</v>
      </c>
      <c r="J158">
        <f t="shared" si="4"/>
        <v>690667.76</v>
      </c>
      <c r="K158">
        <f t="shared" si="5"/>
        <v>454696.9266666667</v>
      </c>
      <c r="L158" t="s">
        <v>2633</v>
      </c>
      <c r="M158" t="s">
        <v>2634</v>
      </c>
    </row>
    <row r="159" spans="1:14" x14ac:dyDescent="0.3">
      <c r="A159" t="s">
        <v>2435</v>
      </c>
      <c r="B159">
        <v>69</v>
      </c>
      <c r="C159">
        <v>69</v>
      </c>
      <c r="D159">
        <v>1448686.83</v>
      </c>
      <c r="E159">
        <v>681806.83</v>
      </c>
      <c r="F159">
        <v>785331.5</v>
      </c>
      <c r="G159">
        <v>896950.17</v>
      </c>
      <c r="H159">
        <v>397793.5</v>
      </c>
      <c r="I159">
        <v>454841.83</v>
      </c>
      <c r="J159">
        <f t="shared" si="4"/>
        <v>971941.72000000009</v>
      </c>
      <c r="K159">
        <f t="shared" si="5"/>
        <v>583195.16666666663</v>
      </c>
      <c r="L159" t="s">
        <v>2436</v>
      </c>
      <c r="M159" t="s">
        <v>2437</v>
      </c>
    </row>
    <row r="160" spans="1:14" x14ac:dyDescent="0.3">
      <c r="A160" t="s">
        <v>1526</v>
      </c>
      <c r="B160">
        <v>7</v>
      </c>
      <c r="C160">
        <v>7</v>
      </c>
      <c r="D160">
        <v>1627860.5</v>
      </c>
      <c r="E160">
        <v>1297047</v>
      </c>
      <c r="F160">
        <v>1001390.5</v>
      </c>
      <c r="G160">
        <v>527855</v>
      </c>
      <c r="H160">
        <v>748021</v>
      </c>
      <c r="I160">
        <v>916410.5</v>
      </c>
      <c r="J160">
        <f t="shared" si="4"/>
        <v>1308766</v>
      </c>
      <c r="K160">
        <f t="shared" si="5"/>
        <v>730762.16666666663</v>
      </c>
      <c r="L160" t="s">
        <v>1527</v>
      </c>
      <c r="M160" t="s">
        <v>1528</v>
      </c>
    </row>
    <row r="161" spans="1:14" x14ac:dyDescent="0.3">
      <c r="A161" t="s">
        <v>2133</v>
      </c>
      <c r="B161">
        <v>21</v>
      </c>
      <c r="C161">
        <v>21</v>
      </c>
      <c r="D161">
        <v>293879.78000000003</v>
      </c>
      <c r="E161">
        <v>282724.33</v>
      </c>
      <c r="F161">
        <v>258228.33</v>
      </c>
      <c r="G161">
        <v>108839</v>
      </c>
      <c r="H161">
        <v>304313.89</v>
      </c>
      <c r="I161">
        <v>214097.44</v>
      </c>
      <c r="J161">
        <f t="shared" si="4"/>
        <v>278277.48000000004</v>
      </c>
      <c r="K161">
        <f t="shared" si="5"/>
        <v>209083.44333333336</v>
      </c>
      <c r="L161" t="s">
        <v>2134</v>
      </c>
      <c r="M161" t="s">
        <v>2135</v>
      </c>
      <c r="N161" t="s">
        <v>586</v>
      </c>
    </row>
    <row r="162" spans="1:14" x14ac:dyDescent="0.3">
      <c r="A162" t="s">
        <v>2261</v>
      </c>
      <c r="B162">
        <v>31</v>
      </c>
      <c r="C162">
        <v>31</v>
      </c>
      <c r="D162">
        <v>271174.68</v>
      </c>
      <c r="E162">
        <v>467051.26</v>
      </c>
      <c r="F162">
        <v>493200.84</v>
      </c>
      <c r="G162">
        <v>219202.21</v>
      </c>
      <c r="H162">
        <v>594765.26</v>
      </c>
      <c r="I162">
        <v>437868.26</v>
      </c>
      <c r="J162">
        <f t="shared" si="4"/>
        <v>410475.59333333332</v>
      </c>
      <c r="K162">
        <f t="shared" si="5"/>
        <v>417278.57666666666</v>
      </c>
      <c r="L162" t="s">
        <v>2262</v>
      </c>
      <c r="M162" t="s">
        <v>2263</v>
      </c>
    </row>
    <row r="163" spans="1:14" x14ac:dyDescent="0.3">
      <c r="A163" t="s">
        <v>1804</v>
      </c>
      <c r="B163">
        <v>21</v>
      </c>
      <c r="C163">
        <v>21</v>
      </c>
      <c r="D163">
        <v>1368424.57</v>
      </c>
      <c r="E163">
        <v>1204860.33</v>
      </c>
      <c r="F163">
        <v>1527356.24</v>
      </c>
      <c r="G163">
        <v>745569.67</v>
      </c>
      <c r="H163">
        <v>1040571.62</v>
      </c>
      <c r="I163">
        <v>668200.05000000005</v>
      </c>
      <c r="J163">
        <f t="shared" si="4"/>
        <v>1366880.3800000001</v>
      </c>
      <c r="K163">
        <f t="shared" si="5"/>
        <v>818113.77999999991</v>
      </c>
      <c r="L163" t="s">
        <v>1805</v>
      </c>
      <c r="M163" t="s">
        <v>1806</v>
      </c>
    </row>
    <row r="164" spans="1:14" x14ac:dyDescent="0.3">
      <c r="A164" t="s">
        <v>435</v>
      </c>
      <c r="B164">
        <v>7</v>
      </c>
      <c r="C164">
        <v>7</v>
      </c>
      <c r="D164">
        <v>759817.57</v>
      </c>
      <c r="E164">
        <v>683837.14</v>
      </c>
      <c r="F164">
        <v>636826.71</v>
      </c>
      <c r="G164">
        <v>419029</v>
      </c>
      <c r="H164">
        <v>732955.57</v>
      </c>
      <c r="I164">
        <v>603096.29</v>
      </c>
      <c r="J164">
        <f t="shared" si="4"/>
        <v>693493.80666666664</v>
      </c>
      <c r="K164">
        <f t="shared" si="5"/>
        <v>585026.95333333325</v>
      </c>
      <c r="L164" t="s">
        <v>436</v>
      </c>
      <c r="M164" t="s">
        <v>437</v>
      </c>
    </row>
    <row r="165" spans="1:14" x14ac:dyDescent="0.3">
      <c r="A165" t="s">
        <v>154</v>
      </c>
      <c r="B165">
        <v>37</v>
      </c>
      <c r="C165">
        <v>37</v>
      </c>
      <c r="D165">
        <v>1734732.14</v>
      </c>
      <c r="E165">
        <v>1087034.97</v>
      </c>
      <c r="F165">
        <v>861812.08</v>
      </c>
      <c r="G165">
        <v>1010508.11</v>
      </c>
      <c r="H165">
        <v>1235924.68</v>
      </c>
      <c r="I165">
        <v>1388188.57</v>
      </c>
      <c r="J165">
        <f t="shared" si="4"/>
        <v>1227859.73</v>
      </c>
      <c r="K165">
        <f t="shared" si="5"/>
        <v>1211540.4533333334</v>
      </c>
      <c r="L165" t="s">
        <v>155</v>
      </c>
      <c r="M165" t="s">
        <v>156</v>
      </c>
    </row>
    <row r="166" spans="1:14" x14ac:dyDescent="0.3">
      <c r="A166" t="s">
        <v>761</v>
      </c>
      <c r="B166">
        <v>8</v>
      </c>
      <c r="C166">
        <v>8</v>
      </c>
      <c r="D166">
        <v>2854308.62</v>
      </c>
      <c r="E166">
        <v>1905434.38</v>
      </c>
      <c r="F166">
        <v>1847269.25</v>
      </c>
      <c r="G166">
        <v>1310333.25</v>
      </c>
      <c r="H166">
        <v>1270628</v>
      </c>
      <c r="I166">
        <v>1257352.3799999999</v>
      </c>
      <c r="J166">
        <f t="shared" si="4"/>
        <v>2202337.4166666665</v>
      </c>
      <c r="K166">
        <f t="shared" si="5"/>
        <v>1279437.8766666667</v>
      </c>
      <c r="L166" t="s">
        <v>762</v>
      </c>
      <c r="M166" t="s">
        <v>763</v>
      </c>
    </row>
    <row r="167" spans="1:14" x14ac:dyDescent="0.3">
      <c r="A167" t="s">
        <v>1698</v>
      </c>
      <c r="B167">
        <v>5</v>
      </c>
      <c r="C167">
        <v>5</v>
      </c>
      <c r="D167">
        <v>401197</v>
      </c>
      <c r="E167">
        <v>305797.8</v>
      </c>
      <c r="F167">
        <v>311882.40000000002</v>
      </c>
      <c r="G167">
        <v>169488.2</v>
      </c>
      <c r="H167">
        <v>274846.40000000002</v>
      </c>
      <c r="I167">
        <v>203217.8</v>
      </c>
      <c r="J167">
        <f t="shared" si="4"/>
        <v>339625.73333333334</v>
      </c>
      <c r="K167">
        <f t="shared" si="5"/>
        <v>215850.80000000002</v>
      </c>
      <c r="L167" t="s">
        <v>1699</v>
      </c>
      <c r="M167" t="s">
        <v>1700</v>
      </c>
    </row>
    <row r="168" spans="1:14" x14ac:dyDescent="0.3">
      <c r="A168" t="s">
        <v>2432</v>
      </c>
      <c r="B168">
        <v>54</v>
      </c>
      <c r="C168">
        <v>54</v>
      </c>
      <c r="D168">
        <v>131103.54999999999</v>
      </c>
      <c r="E168">
        <v>107532.21</v>
      </c>
      <c r="F168">
        <v>111772.36</v>
      </c>
      <c r="G168">
        <v>61855.27</v>
      </c>
      <c r="H168">
        <v>93084.58</v>
      </c>
      <c r="I168">
        <v>80726.179999999993</v>
      </c>
      <c r="J168">
        <f t="shared" si="4"/>
        <v>116802.70666666667</v>
      </c>
      <c r="K168">
        <f t="shared" si="5"/>
        <v>78555.343333333338</v>
      </c>
      <c r="L168" t="s">
        <v>2433</v>
      </c>
      <c r="M168" t="s">
        <v>2434</v>
      </c>
    </row>
    <row r="169" spans="1:14" x14ac:dyDescent="0.3">
      <c r="A169" t="s">
        <v>2668</v>
      </c>
      <c r="B169">
        <v>287</v>
      </c>
      <c r="C169">
        <v>287</v>
      </c>
      <c r="D169">
        <v>205224.73</v>
      </c>
      <c r="E169">
        <v>313468.62</v>
      </c>
      <c r="F169">
        <v>443134.04</v>
      </c>
      <c r="G169">
        <v>219057.5</v>
      </c>
      <c r="H169">
        <v>455337.18</v>
      </c>
      <c r="I169">
        <v>359797.82</v>
      </c>
      <c r="J169">
        <f t="shared" si="4"/>
        <v>320609.12999999995</v>
      </c>
      <c r="K169">
        <f t="shared" si="5"/>
        <v>344730.83333333331</v>
      </c>
      <c r="L169" t="s">
        <v>2669</v>
      </c>
      <c r="M169" t="s">
        <v>2670</v>
      </c>
    </row>
    <row r="170" spans="1:14" x14ac:dyDescent="0.3">
      <c r="A170" t="s">
        <v>2571</v>
      </c>
      <c r="B170">
        <v>375</v>
      </c>
      <c r="C170">
        <v>375</v>
      </c>
      <c r="D170">
        <v>267250.03000000003</v>
      </c>
      <c r="E170">
        <v>283437.44</v>
      </c>
      <c r="F170">
        <v>401842.33</v>
      </c>
      <c r="G170">
        <v>214499.05</v>
      </c>
      <c r="H170">
        <v>410535.2</v>
      </c>
      <c r="I170">
        <v>261540.62</v>
      </c>
      <c r="J170">
        <f t="shared" si="4"/>
        <v>317509.93333333335</v>
      </c>
      <c r="K170">
        <f t="shared" si="5"/>
        <v>295524.95666666667</v>
      </c>
      <c r="L170" t="s">
        <v>2572</v>
      </c>
      <c r="M170" t="s">
        <v>2573</v>
      </c>
    </row>
    <row r="171" spans="1:14" x14ac:dyDescent="0.3">
      <c r="A171" t="s">
        <v>1810</v>
      </c>
      <c r="B171">
        <v>7</v>
      </c>
      <c r="C171">
        <v>7</v>
      </c>
      <c r="D171">
        <v>322309.71000000002</v>
      </c>
      <c r="E171">
        <v>268088.14</v>
      </c>
      <c r="F171">
        <v>308047.71000000002</v>
      </c>
      <c r="G171">
        <v>149040.29</v>
      </c>
      <c r="H171">
        <v>226706.43</v>
      </c>
      <c r="I171">
        <v>179450</v>
      </c>
      <c r="J171">
        <f t="shared" si="4"/>
        <v>299481.85333333333</v>
      </c>
      <c r="K171">
        <f t="shared" si="5"/>
        <v>185065.57333333333</v>
      </c>
      <c r="L171" t="s">
        <v>1811</v>
      </c>
      <c r="M171" t="s">
        <v>1812</v>
      </c>
    </row>
    <row r="172" spans="1:14" x14ac:dyDescent="0.3">
      <c r="A172" t="s">
        <v>2182</v>
      </c>
      <c r="B172">
        <v>4</v>
      </c>
      <c r="C172">
        <v>4</v>
      </c>
      <c r="D172">
        <v>481624.25</v>
      </c>
      <c r="E172">
        <v>400348.25</v>
      </c>
      <c r="F172">
        <v>332701.75</v>
      </c>
      <c r="G172">
        <v>160179</v>
      </c>
      <c r="H172">
        <v>298236.25</v>
      </c>
      <c r="I172">
        <v>231166.25</v>
      </c>
      <c r="J172">
        <f t="shared" si="4"/>
        <v>404891.41666666669</v>
      </c>
      <c r="K172">
        <f t="shared" si="5"/>
        <v>229860.5</v>
      </c>
      <c r="L172" t="s">
        <v>2183</v>
      </c>
      <c r="M172" t="s">
        <v>2184</v>
      </c>
    </row>
    <row r="173" spans="1:14" x14ac:dyDescent="0.3">
      <c r="A173" t="s">
        <v>1786</v>
      </c>
      <c r="B173">
        <v>2</v>
      </c>
      <c r="C173">
        <v>2</v>
      </c>
      <c r="D173">
        <v>325176.5</v>
      </c>
      <c r="E173">
        <v>302283.5</v>
      </c>
      <c r="F173">
        <v>393156.5</v>
      </c>
      <c r="G173">
        <v>112683</v>
      </c>
      <c r="H173">
        <v>238135</v>
      </c>
      <c r="I173">
        <v>161587.5</v>
      </c>
      <c r="J173">
        <f t="shared" si="4"/>
        <v>340205.5</v>
      </c>
      <c r="K173">
        <f t="shared" si="5"/>
        <v>170801.83333333334</v>
      </c>
      <c r="L173" t="s">
        <v>1787</v>
      </c>
      <c r="M173" t="s">
        <v>1788</v>
      </c>
    </row>
    <row r="174" spans="1:14" x14ac:dyDescent="0.3">
      <c r="A174" t="s">
        <v>1656</v>
      </c>
      <c r="B174">
        <v>53</v>
      </c>
      <c r="C174">
        <v>53</v>
      </c>
      <c r="D174">
        <v>383014.1</v>
      </c>
      <c r="E174">
        <v>403531.03</v>
      </c>
      <c r="F174">
        <v>341722.4</v>
      </c>
      <c r="G174">
        <v>191530.7</v>
      </c>
      <c r="H174">
        <v>341961.63</v>
      </c>
      <c r="I174">
        <v>292513.13</v>
      </c>
      <c r="J174">
        <f t="shared" si="4"/>
        <v>376089.1766666667</v>
      </c>
      <c r="K174">
        <f t="shared" si="5"/>
        <v>275335.15333333338</v>
      </c>
      <c r="L174" t="s">
        <v>1657</v>
      </c>
      <c r="M174" t="s">
        <v>1658</v>
      </c>
    </row>
    <row r="175" spans="1:14" x14ac:dyDescent="0.3">
      <c r="A175" t="s">
        <v>2623</v>
      </c>
      <c r="B175">
        <v>172</v>
      </c>
      <c r="C175">
        <v>172</v>
      </c>
      <c r="D175">
        <v>1649101.97</v>
      </c>
      <c r="E175">
        <v>1348187.1</v>
      </c>
      <c r="F175">
        <v>1382472.41</v>
      </c>
      <c r="G175">
        <v>493617.44</v>
      </c>
      <c r="H175">
        <v>1155778.73</v>
      </c>
      <c r="I175">
        <v>690513.04</v>
      </c>
      <c r="J175">
        <f t="shared" si="4"/>
        <v>1459920.4933333334</v>
      </c>
      <c r="K175">
        <f t="shared" si="5"/>
        <v>779969.73666666669</v>
      </c>
      <c r="L175" t="s">
        <v>2624</v>
      </c>
      <c r="M175" t="s">
        <v>2625</v>
      </c>
    </row>
    <row r="176" spans="1:14" x14ac:dyDescent="0.3">
      <c r="A176" t="s">
        <v>150</v>
      </c>
      <c r="B176">
        <v>5</v>
      </c>
      <c r="C176">
        <v>5</v>
      </c>
      <c r="D176">
        <v>1271784.6000000001</v>
      </c>
      <c r="E176">
        <v>824628.4</v>
      </c>
      <c r="F176">
        <v>668143.80000000005</v>
      </c>
      <c r="G176">
        <v>715845</v>
      </c>
      <c r="H176">
        <v>555904.4</v>
      </c>
      <c r="I176">
        <v>596407.6</v>
      </c>
      <c r="J176">
        <f t="shared" si="4"/>
        <v>921518.93333333323</v>
      </c>
      <c r="K176">
        <f t="shared" si="5"/>
        <v>622719</v>
      </c>
      <c r="L176" t="s">
        <v>151</v>
      </c>
      <c r="M176" t="s">
        <v>152</v>
      </c>
    </row>
    <row r="177" spans="1:14" x14ac:dyDescent="0.3">
      <c r="A177" t="s">
        <v>2038</v>
      </c>
      <c r="B177">
        <v>22</v>
      </c>
      <c r="C177">
        <v>22</v>
      </c>
      <c r="D177">
        <v>480910.68</v>
      </c>
      <c r="E177">
        <v>373660.91</v>
      </c>
      <c r="F177">
        <v>395817.5</v>
      </c>
      <c r="G177">
        <v>397405.73</v>
      </c>
      <c r="H177">
        <v>349616.32</v>
      </c>
      <c r="I177">
        <v>293069.95</v>
      </c>
      <c r="J177">
        <f t="shared" si="4"/>
        <v>416796.36333333328</v>
      </c>
      <c r="K177">
        <f t="shared" si="5"/>
        <v>346697.33333333331</v>
      </c>
      <c r="L177" t="s">
        <v>2039</v>
      </c>
      <c r="M177" t="s">
        <v>2040</v>
      </c>
    </row>
    <row r="178" spans="1:14" x14ac:dyDescent="0.3">
      <c r="A178" t="s">
        <v>2173</v>
      </c>
      <c r="B178">
        <v>93</v>
      </c>
      <c r="C178">
        <v>93</v>
      </c>
      <c r="D178">
        <v>689853.89</v>
      </c>
      <c r="E178">
        <v>621021.29</v>
      </c>
      <c r="F178">
        <v>734185.54</v>
      </c>
      <c r="G178">
        <v>392823.76</v>
      </c>
      <c r="H178">
        <v>825126.59</v>
      </c>
      <c r="I178">
        <v>500982.66</v>
      </c>
      <c r="J178">
        <f t="shared" si="4"/>
        <v>681686.90666666673</v>
      </c>
      <c r="K178">
        <f t="shared" si="5"/>
        <v>572977.67000000004</v>
      </c>
      <c r="L178" t="s">
        <v>2174</v>
      </c>
      <c r="M178" t="s">
        <v>2175</v>
      </c>
    </row>
    <row r="179" spans="1:14" x14ac:dyDescent="0.3">
      <c r="A179" t="s">
        <v>1948</v>
      </c>
      <c r="B179">
        <v>27</v>
      </c>
      <c r="C179">
        <v>27</v>
      </c>
      <c r="D179">
        <v>1440855.19</v>
      </c>
      <c r="E179">
        <v>1061493.3700000001</v>
      </c>
      <c r="F179">
        <v>1011650.81</v>
      </c>
      <c r="G179">
        <v>492294.67</v>
      </c>
      <c r="H179">
        <v>1176442.8899999999</v>
      </c>
      <c r="I179">
        <v>728884.59</v>
      </c>
      <c r="J179">
        <f t="shared" si="4"/>
        <v>1171333.1233333333</v>
      </c>
      <c r="K179">
        <f t="shared" si="5"/>
        <v>799207.3833333333</v>
      </c>
      <c r="L179" t="s">
        <v>1949</v>
      </c>
      <c r="M179" t="s">
        <v>1950</v>
      </c>
    </row>
    <row r="180" spans="1:14" x14ac:dyDescent="0.3">
      <c r="A180" t="s">
        <v>883</v>
      </c>
      <c r="B180">
        <v>14</v>
      </c>
      <c r="C180">
        <v>14</v>
      </c>
      <c r="D180">
        <v>4694597.5</v>
      </c>
      <c r="E180">
        <v>3673745.64</v>
      </c>
      <c r="F180">
        <v>2750626.29</v>
      </c>
      <c r="G180">
        <v>1269324</v>
      </c>
      <c r="H180">
        <v>2739277.36</v>
      </c>
      <c r="I180">
        <v>1797479.93</v>
      </c>
      <c r="J180">
        <f t="shared" si="4"/>
        <v>3706323.1433333331</v>
      </c>
      <c r="K180">
        <f t="shared" si="5"/>
        <v>1935360.43</v>
      </c>
      <c r="L180" t="s">
        <v>884</v>
      </c>
      <c r="M180" t="s">
        <v>885</v>
      </c>
    </row>
    <row r="181" spans="1:14" x14ac:dyDescent="0.3">
      <c r="A181" t="s">
        <v>2765</v>
      </c>
      <c r="B181">
        <v>19</v>
      </c>
      <c r="C181">
        <v>19</v>
      </c>
      <c r="D181">
        <v>169567.95</v>
      </c>
      <c r="E181">
        <v>367688.42</v>
      </c>
      <c r="F181">
        <v>653134.31999999995</v>
      </c>
      <c r="G181">
        <v>128262.21</v>
      </c>
      <c r="H181">
        <v>706206.63</v>
      </c>
      <c r="I181">
        <v>504106.84</v>
      </c>
      <c r="J181">
        <f t="shared" si="4"/>
        <v>396796.89666666667</v>
      </c>
      <c r="K181">
        <f t="shared" si="5"/>
        <v>446191.89333333331</v>
      </c>
      <c r="L181" t="s">
        <v>2766</v>
      </c>
      <c r="M181" t="s">
        <v>2767</v>
      </c>
    </row>
    <row r="182" spans="1:14" x14ac:dyDescent="0.3">
      <c r="A182" t="s">
        <v>2732</v>
      </c>
      <c r="B182">
        <v>26</v>
      </c>
      <c r="C182">
        <v>26</v>
      </c>
      <c r="D182">
        <v>819566.07999999996</v>
      </c>
      <c r="E182">
        <v>922687.31</v>
      </c>
      <c r="F182">
        <v>1142924.31</v>
      </c>
      <c r="G182">
        <v>494584.04</v>
      </c>
      <c r="H182">
        <v>703954.81</v>
      </c>
      <c r="I182">
        <v>630067.27</v>
      </c>
      <c r="J182">
        <f t="shared" si="4"/>
        <v>961725.9</v>
      </c>
      <c r="K182">
        <f t="shared" si="5"/>
        <v>609535.37333333341</v>
      </c>
      <c r="L182" t="s">
        <v>2733</v>
      </c>
      <c r="M182" t="s">
        <v>2734</v>
      </c>
    </row>
    <row r="183" spans="1:14" x14ac:dyDescent="0.3">
      <c r="A183" t="s">
        <v>2753</v>
      </c>
      <c r="B183">
        <v>7</v>
      </c>
      <c r="C183">
        <v>7</v>
      </c>
      <c r="D183">
        <v>1253525.1399999999</v>
      </c>
      <c r="E183">
        <v>752825.71</v>
      </c>
      <c r="F183">
        <v>755745.29</v>
      </c>
      <c r="G183">
        <v>520930</v>
      </c>
      <c r="H183">
        <v>907150.43</v>
      </c>
      <c r="I183">
        <v>911838.57</v>
      </c>
      <c r="J183">
        <f t="shared" si="4"/>
        <v>920698.71333333326</v>
      </c>
      <c r="K183">
        <f t="shared" si="5"/>
        <v>779973</v>
      </c>
      <c r="L183" t="s">
        <v>2754</v>
      </c>
      <c r="M183" t="s">
        <v>2755</v>
      </c>
      <c r="N183" t="s">
        <v>653</v>
      </c>
    </row>
    <row r="184" spans="1:14" x14ac:dyDescent="0.3">
      <c r="A184" t="s">
        <v>2735</v>
      </c>
      <c r="B184">
        <v>11</v>
      </c>
      <c r="C184">
        <v>11</v>
      </c>
      <c r="D184">
        <v>246963.36</v>
      </c>
      <c r="E184">
        <v>246779.82</v>
      </c>
      <c r="F184">
        <v>226985.18</v>
      </c>
      <c r="G184">
        <v>162425.54999999999</v>
      </c>
      <c r="H184">
        <v>349578.45</v>
      </c>
      <c r="I184">
        <v>249921.82</v>
      </c>
      <c r="J184">
        <f t="shared" si="4"/>
        <v>240242.78666666665</v>
      </c>
      <c r="K184">
        <f t="shared" si="5"/>
        <v>253975.27333333335</v>
      </c>
      <c r="L184" t="s">
        <v>2736</v>
      </c>
      <c r="M184" t="s">
        <v>2737</v>
      </c>
    </row>
    <row r="185" spans="1:14" x14ac:dyDescent="0.3">
      <c r="A185" t="s">
        <v>1293</v>
      </c>
      <c r="B185">
        <v>294</v>
      </c>
      <c r="C185">
        <v>294</v>
      </c>
      <c r="D185">
        <v>3049343.53</v>
      </c>
      <c r="E185">
        <v>2471012.31</v>
      </c>
      <c r="F185">
        <v>2247115.23</v>
      </c>
      <c r="G185">
        <v>1119275.33</v>
      </c>
      <c r="H185">
        <v>1243268.6499999999</v>
      </c>
      <c r="I185">
        <v>1557186.09</v>
      </c>
      <c r="J185">
        <f t="shared" si="4"/>
        <v>2589157.0233333334</v>
      </c>
      <c r="K185">
        <f t="shared" si="5"/>
        <v>1306576.6900000002</v>
      </c>
      <c r="L185" t="s">
        <v>1294</v>
      </c>
      <c r="M185" t="s">
        <v>1295</v>
      </c>
    </row>
    <row r="186" spans="1:14" x14ac:dyDescent="0.3">
      <c r="A186" t="s">
        <v>1005</v>
      </c>
      <c r="B186">
        <v>219</v>
      </c>
      <c r="C186">
        <v>219</v>
      </c>
      <c r="D186">
        <v>4179322.94</v>
      </c>
      <c r="E186">
        <v>2829276.66</v>
      </c>
      <c r="F186">
        <v>2383116.31</v>
      </c>
      <c r="G186">
        <v>1656177.99</v>
      </c>
      <c r="H186">
        <v>1646140.31</v>
      </c>
      <c r="I186">
        <v>2153989.63</v>
      </c>
      <c r="J186">
        <f t="shared" si="4"/>
        <v>3130571.97</v>
      </c>
      <c r="K186">
        <f t="shared" si="5"/>
        <v>1818769.3099999998</v>
      </c>
      <c r="L186" t="s">
        <v>1006</v>
      </c>
      <c r="M186" t="s">
        <v>1007</v>
      </c>
    </row>
    <row r="187" spans="1:14" x14ac:dyDescent="0.3">
      <c r="A187" t="s">
        <v>2319</v>
      </c>
      <c r="B187">
        <v>677</v>
      </c>
      <c r="C187">
        <v>677</v>
      </c>
      <c r="D187">
        <v>2017336.42</v>
      </c>
      <c r="E187">
        <v>1479334.03</v>
      </c>
      <c r="F187">
        <v>1451609.8</v>
      </c>
      <c r="G187">
        <v>874160.46</v>
      </c>
      <c r="H187">
        <v>1383411.88</v>
      </c>
      <c r="I187">
        <v>1163778.3799999999</v>
      </c>
      <c r="J187">
        <f t="shared" si="4"/>
        <v>1649426.75</v>
      </c>
      <c r="K187">
        <f t="shared" si="5"/>
        <v>1140450.24</v>
      </c>
      <c r="L187" t="s">
        <v>2320</v>
      </c>
      <c r="M187" t="s">
        <v>2321</v>
      </c>
      <c r="N187" t="s">
        <v>666</v>
      </c>
    </row>
    <row r="188" spans="1:14" x14ac:dyDescent="0.3">
      <c r="A188" t="s">
        <v>372</v>
      </c>
      <c r="B188">
        <v>4</v>
      </c>
      <c r="C188">
        <v>4</v>
      </c>
      <c r="D188">
        <v>8827.25</v>
      </c>
      <c r="E188">
        <v>16747.25</v>
      </c>
      <c r="F188">
        <v>32535.5</v>
      </c>
      <c r="G188">
        <v>3245.25</v>
      </c>
      <c r="H188">
        <v>34676.75</v>
      </c>
      <c r="I188">
        <v>28131.5</v>
      </c>
      <c r="J188">
        <f t="shared" si="4"/>
        <v>19370</v>
      </c>
      <c r="K188">
        <f t="shared" si="5"/>
        <v>22017.833333333332</v>
      </c>
      <c r="L188" t="s">
        <v>373</v>
      </c>
      <c r="M188" t="s">
        <v>374</v>
      </c>
      <c r="N188" t="s">
        <v>670</v>
      </c>
    </row>
    <row r="189" spans="1:14" x14ac:dyDescent="0.3">
      <c r="A189" t="s">
        <v>1051</v>
      </c>
      <c r="B189">
        <v>5</v>
      </c>
      <c r="C189">
        <v>5</v>
      </c>
      <c r="D189">
        <v>523201.6</v>
      </c>
      <c r="E189">
        <v>227585.8</v>
      </c>
      <c r="F189">
        <v>181705.60000000001</v>
      </c>
      <c r="G189">
        <v>137529</v>
      </c>
      <c r="H189">
        <v>192912.8</v>
      </c>
      <c r="I189">
        <v>165255.6</v>
      </c>
      <c r="J189">
        <f t="shared" si="4"/>
        <v>310830.99999999994</v>
      </c>
      <c r="K189">
        <f t="shared" si="5"/>
        <v>165232.46666666667</v>
      </c>
      <c r="L189" t="s">
        <v>1052</v>
      </c>
      <c r="M189" t="s">
        <v>1053</v>
      </c>
    </row>
    <row r="190" spans="1:14" x14ac:dyDescent="0.3">
      <c r="A190" t="s">
        <v>262</v>
      </c>
      <c r="B190">
        <v>7</v>
      </c>
      <c r="C190">
        <v>7</v>
      </c>
      <c r="D190">
        <v>1230886.57</v>
      </c>
      <c r="E190">
        <v>1023542</v>
      </c>
      <c r="F190">
        <v>801774.29</v>
      </c>
      <c r="G190">
        <v>467839.29</v>
      </c>
      <c r="H190">
        <v>1016397</v>
      </c>
      <c r="I190">
        <v>733207.57</v>
      </c>
      <c r="J190">
        <f t="shared" si="4"/>
        <v>1018734.2866666667</v>
      </c>
      <c r="K190">
        <f t="shared" si="5"/>
        <v>739147.95333333325</v>
      </c>
      <c r="L190" t="s">
        <v>263</v>
      </c>
      <c r="M190" t="s">
        <v>264</v>
      </c>
    </row>
    <row r="191" spans="1:14" x14ac:dyDescent="0.3">
      <c r="A191" t="s">
        <v>552</v>
      </c>
      <c r="B191">
        <v>3</v>
      </c>
      <c r="C191">
        <v>3</v>
      </c>
      <c r="D191">
        <v>1345288.67</v>
      </c>
      <c r="E191">
        <v>1191444.33</v>
      </c>
      <c r="F191">
        <v>994117.67</v>
      </c>
      <c r="G191">
        <v>548850.32999999996</v>
      </c>
      <c r="H191">
        <v>1055459</v>
      </c>
      <c r="I191">
        <v>894376</v>
      </c>
      <c r="J191">
        <f t="shared" si="4"/>
        <v>1176950.2233333334</v>
      </c>
      <c r="K191">
        <f t="shared" si="5"/>
        <v>832895.11</v>
      </c>
      <c r="L191" t="s">
        <v>553</v>
      </c>
      <c r="M191" t="s">
        <v>554</v>
      </c>
    </row>
    <row r="192" spans="1:14" x14ac:dyDescent="0.3">
      <c r="A192" t="s">
        <v>484</v>
      </c>
      <c r="B192">
        <v>13</v>
      </c>
      <c r="C192">
        <v>13</v>
      </c>
      <c r="D192">
        <v>1014460.69</v>
      </c>
      <c r="E192">
        <v>958583.69</v>
      </c>
      <c r="F192">
        <v>862536.31</v>
      </c>
      <c r="G192">
        <v>380129.23</v>
      </c>
      <c r="H192">
        <v>953343.38</v>
      </c>
      <c r="I192">
        <v>635691.23</v>
      </c>
      <c r="J192">
        <f t="shared" si="4"/>
        <v>945193.56333333335</v>
      </c>
      <c r="K192">
        <f t="shared" si="5"/>
        <v>656387.94666666666</v>
      </c>
      <c r="L192" t="s">
        <v>485</v>
      </c>
      <c r="M192" t="s">
        <v>486</v>
      </c>
    </row>
    <row r="193" spans="1:14" x14ac:dyDescent="0.3">
      <c r="A193" t="s">
        <v>1057</v>
      </c>
      <c r="B193">
        <v>14</v>
      </c>
      <c r="C193">
        <v>14</v>
      </c>
      <c r="D193">
        <v>225646.36</v>
      </c>
      <c r="E193">
        <v>294019.78999999998</v>
      </c>
      <c r="F193">
        <v>393441.36</v>
      </c>
      <c r="G193">
        <v>145647.64000000001</v>
      </c>
      <c r="H193">
        <v>522900.71</v>
      </c>
      <c r="I193">
        <v>259680.29</v>
      </c>
      <c r="J193">
        <f t="shared" si="4"/>
        <v>304369.17</v>
      </c>
      <c r="K193">
        <f t="shared" si="5"/>
        <v>309409.54666666669</v>
      </c>
      <c r="L193" t="s">
        <v>1058</v>
      </c>
      <c r="M193" t="s">
        <v>1059</v>
      </c>
    </row>
    <row r="194" spans="1:14" x14ac:dyDescent="0.3">
      <c r="A194" t="s">
        <v>523</v>
      </c>
      <c r="B194">
        <v>102</v>
      </c>
      <c r="C194">
        <v>102</v>
      </c>
      <c r="D194">
        <v>3755822.14</v>
      </c>
      <c r="E194">
        <v>2341503.5699999998</v>
      </c>
      <c r="F194">
        <v>2074763.06</v>
      </c>
      <c r="G194">
        <v>2041928.85</v>
      </c>
      <c r="H194">
        <v>2002924.93</v>
      </c>
      <c r="I194">
        <v>1851277.05</v>
      </c>
      <c r="J194">
        <f t="shared" ref="J194:J257" si="6">AVERAGE(D194:F194)</f>
        <v>2724029.59</v>
      </c>
      <c r="K194">
        <f t="shared" ref="K194:K257" si="7">AVERAGE(G194:I194)</f>
        <v>1965376.9433333334</v>
      </c>
      <c r="L194" t="s">
        <v>524</v>
      </c>
      <c r="M194" t="s">
        <v>525</v>
      </c>
      <c r="N194" t="s">
        <v>689</v>
      </c>
    </row>
    <row r="195" spans="1:14" x14ac:dyDescent="0.3">
      <c r="A195" t="s">
        <v>306</v>
      </c>
      <c r="B195">
        <v>72</v>
      </c>
      <c r="C195">
        <v>72</v>
      </c>
      <c r="D195">
        <v>1893478.96</v>
      </c>
      <c r="E195">
        <v>1209252.19</v>
      </c>
      <c r="F195">
        <v>1133344.75</v>
      </c>
      <c r="G195">
        <v>1020404.46</v>
      </c>
      <c r="H195">
        <v>1326153.57</v>
      </c>
      <c r="I195">
        <v>1134962.93</v>
      </c>
      <c r="J195">
        <f t="shared" si="6"/>
        <v>1412025.3</v>
      </c>
      <c r="K195">
        <f t="shared" si="7"/>
        <v>1160506.9866666666</v>
      </c>
      <c r="L195" t="s">
        <v>307</v>
      </c>
      <c r="M195" t="s">
        <v>308</v>
      </c>
    </row>
    <row r="196" spans="1:14" x14ac:dyDescent="0.3">
      <c r="A196" t="s">
        <v>333</v>
      </c>
      <c r="B196">
        <v>46</v>
      </c>
      <c r="C196">
        <v>46</v>
      </c>
      <c r="D196">
        <v>3824725.43</v>
      </c>
      <c r="E196">
        <v>2292143.2400000002</v>
      </c>
      <c r="F196">
        <v>2287283.5699999998</v>
      </c>
      <c r="G196">
        <v>3227022.35</v>
      </c>
      <c r="H196">
        <v>2326164.54</v>
      </c>
      <c r="I196">
        <v>2304332.7599999998</v>
      </c>
      <c r="J196">
        <f t="shared" si="6"/>
        <v>2801384.08</v>
      </c>
      <c r="K196">
        <f t="shared" si="7"/>
        <v>2619173.2166666668</v>
      </c>
      <c r="L196" t="s">
        <v>334</v>
      </c>
      <c r="M196" t="s">
        <v>335</v>
      </c>
    </row>
    <row r="197" spans="1:14" x14ac:dyDescent="0.3">
      <c r="A197" t="s">
        <v>1866</v>
      </c>
      <c r="B197">
        <v>13</v>
      </c>
      <c r="C197">
        <v>13</v>
      </c>
      <c r="D197">
        <v>609703.15</v>
      </c>
      <c r="E197">
        <v>603704.07999999996</v>
      </c>
      <c r="F197">
        <v>925792.69</v>
      </c>
      <c r="G197">
        <v>467802.15</v>
      </c>
      <c r="H197">
        <v>1240118.1499999999</v>
      </c>
      <c r="I197">
        <v>701615.23</v>
      </c>
      <c r="J197">
        <f t="shared" si="6"/>
        <v>713066.64</v>
      </c>
      <c r="K197">
        <f t="shared" si="7"/>
        <v>803178.50999999989</v>
      </c>
      <c r="L197" t="s">
        <v>1867</v>
      </c>
      <c r="M197" t="s">
        <v>1868</v>
      </c>
    </row>
    <row r="198" spans="1:14" x14ac:dyDescent="0.3">
      <c r="A198" t="s">
        <v>210</v>
      </c>
      <c r="B198">
        <v>23</v>
      </c>
      <c r="C198">
        <v>23</v>
      </c>
      <c r="D198">
        <v>9396090.8699999992</v>
      </c>
      <c r="E198">
        <v>5933279.1299999999</v>
      </c>
      <c r="F198">
        <v>5000905.43</v>
      </c>
      <c r="G198">
        <v>5007473.83</v>
      </c>
      <c r="H198">
        <v>4890002.09</v>
      </c>
      <c r="I198">
        <v>4814632.91</v>
      </c>
      <c r="J198">
        <f t="shared" si="6"/>
        <v>6776758.4766666666</v>
      </c>
      <c r="K198">
        <f t="shared" si="7"/>
        <v>4904036.2766666664</v>
      </c>
      <c r="L198" t="s">
        <v>211</v>
      </c>
      <c r="M198" t="s">
        <v>212</v>
      </c>
    </row>
    <row r="199" spans="1:14" x14ac:dyDescent="0.3">
      <c r="A199" t="s">
        <v>114</v>
      </c>
      <c r="B199">
        <v>14</v>
      </c>
      <c r="C199">
        <v>14</v>
      </c>
      <c r="D199">
        <v>2002603.29</v>
      </c>
      <c r="E199">
        <v>1072515.79</v>
      </c>
      <c r="F199">
        <v>1042068.5</v>
      </c>
      <c r="G199">
        <v>985120.36</v>
      </c>
      <c r="H199">
        <v>866924.29</v>
      </c>
      <c r="I199">
        <v>605715.06999999995</v>
      </c>
      <c r="J199">
        <f t="shared" si="6"/>
        <v>1372395.86</v>
      </c>
      <c r="K199">
        <f t="shared" si="7"/>
        <v>819253.23999999987</v>
      </c>
      <c r="L199" t="s">
        <v>115</v>
      </c>
      <c r="M199" t="s">
        <v>116</v>
      </c>
    </row>
    <row r="200" spans="1:14" x14ac:dyDescent="0.3">
      <c r="A200" t="s">
        <v>310</v>
      </c>
      <c r="B200">
        <v>12</v>
      </c>
      <c r="C200">
        <v>12</v>
      </c>
      <c r="D200">
        <v>4749220.83</v>
      </c>
      <c r="E200">
        <v>3478358.08</v>
      </c>
      <c r="F200">
        <v>2824632.58</v>
      </c>
      <c r="G200">
        <v>2809068.67</v>
      </c>
      <c r="H200">
        <v>2406767.33</v>
      </c>
      <c r="I200">
        <v>2086233.67</v>
      </c>
      <c r="J200">
        <f t="shared" si="6"/>
        <v>3684070.4966666666</v>
      </c>
      <c r="K200">
        <f t="shared" si="7"/>
        <v>2434023.2233333332</v>
      </c>
      <c r="L200" t="s">
        <v>311</v>
      </c>
      <c r="M200" t="s">
        <v>312</v>
      </c>
      <c r="N200" t="s">
        <v>708</v>
      </c>
    </row>
    <row r="201" spans="1:14" x14ac:dyDescent="0.3">
      <c r="A201" t="s">
        <v>146</v>
      </c>
      <c r="B201">
        <v>19</v>
      </c>
      <c r="C201">
        <v>19</v>
      </c>
      <c r="D201">
        <v>4786426.68</v>
      </c>
      <c r="E201">
        <v>3039953.68</v>
      </c>
      <c r="F201">
        <v>2358444.58</v>
      </c>
      <c r="G201">
        <v>2616610.3199999998</v>
      </c>
      <c r="H201">
        <v>3093254.63</v>
      </c>
      <c r="I201">
        <v>2695979.58</v>
      </c>
      <c r="J201">
        <f t="shared" si="6"/>
        <v>3394941.6466666665</v>
      </c>
      <c r="K201">
        <f t="shared" si="7"/>
        <v>2801948.1766666663</v>
      </c>
      <c r="L201" t="s">
        <v>147</v>
      </c>
      <c r="M201" t="s">
        <v>148</v>
      </c>
    </row>
    <row r="202" spans="1:14" x14ac:dyDescent="0.3">
      <c r="A202" t="s">
        <v>813</v>
      </c>
      <c r="B202">
        <v>14</v>
      </c>
      <c r="C202">
        <v>14</v>
      </c>
      <c r="D202">
        <v>5120559.93</v>
      </c>
      <c r="E202">
        <v>2710862.07</v>
      </c>
      <c r="F202">
        <v>2604718.21</v>
      </c>
      <c r="G202">
        <v>2729072.5</v>
      </c>
      <c r="H202">
        <v>2421119.9300000002</v>
      </c>
      <c r="I202">
        <v>2389764.0699999998</v>
      </c>
      <c r="J202">
        <f t="shared" si="6"/>
        <v>3478713.4033333338</v>
      </c>
      <c r="K202">
        <f t="shared" si="7"/>
        <v>2513318.8333333335</v>
      </c>
      <c r="L202" t="s">
        <v>814</v>
      </c>
      <c r="M202" t="s">
        <v>815</v>
      </c>
    </row>
    <row r="203" spans="1:14" x14ac:dyDescent="0.3">
      <c r="A203" t="s">
        <v>2303</v>
      </c>
      <c r="B203">
        <v>8</v>
      </c>
      <c r="C203">
        <v>8</v>
      </c>
      <c r="D203">
        <v>197545.12</v>
      </c>
      <c r="E203">
        <v>164597.88</v>
      </c>
      <c r="F203">
        <v>156182.38</v>
      </c>
      <c r="G203">
        <v>79089.25</v>
      </c>
      <c r="H203">
        <v>123687.5</v>
      </c>
      <c r="I203">
        <v>102550</v>
      </c>
      <c r="J203">
        <f t="shared" si="6"/>
        <v>172775.12666666668</v>
      </c>
      <c r="K203">
        <f t="shared" si="7"/>
        <v>101775.58333333333</v>
      </c>
      <c r="L203" t="s">
        <v>2304</v>
      </c>
      <c r="M203" t="s">
        <v>2305</v>
      </c>
    </row>
    <row r="204" spans="1:14" x14ac:dyDescent="0.3">
      <c r="A204" t="s">
        <v>46</v>
      </c>
      <c r="B204">
        <v>11</v>
      </c>
      <c r="C204">
        <v>11</v>
      </c>
      <c r="D204">
        <v>2617878.64</v>
      </c>
      <c r="E204">
        <v>1707276.36</v>
      </c>
      <c r="F204">
        <v>1462946.27</v>
      </c>
      <c r="G204">
        <v>1803709.82</v>
      </c>
      <c r="H204">
        <v>987092.36</v>
      </c>
      <c r="I204">
        <v>1194574.82</v>
      </c>
      <c r="J204">
        <f t="shared" si="6"/>
        <v>1929367.0899999999</v>
      </c>
      <c r="K204">
        <f t="shared" si="7"/>
        <v>1328459</v>
      </c>
      <c r="L204" t="s">
        <v>47</v>
      </c>
      <c r="M204" t="s">
        <v>48</v>
      </c>
    </row>
    <row r="205" spans="1:14" x14ac:dyDescent="0.3">
      <c r="A205" t="s">
        <v>1856</v>
      </c>
      <c r="B205">
        <v>33</v>
      </c>
      <c r="C205">
        <v>33</v>
      </c>
      <c r="D205">
        <v>3016761.24</v>
      </c>
      <c r="E205">
        <v>2083486.03</v>
      </c>
      <c r="F205">
        <v>2228414.42</v>
      </c>
      <c r="G205">
        <v>770609.55</v>
      </c>
      <c r="H205">
        <v>2955845.3</v>
      </c>
      <c r="I205">
        <v>1619314.91</v>
      </c>
      <c r="J205">
        <f t="shared" si="6"/>
        <v>2442887.23</v>
      </c>
      <c r="K205">
        <f t="shared" si="7"/>
        <v>1781923.2533333332</v>
      </c>
      <c r="L205" t="s">
        <v>1857</v>
      </c>
      <c r="M205" t="s">
        <v>1858</v>
      </c>
    </row>
    <row r="206" spans="1:14" x14ac:dyDescent="0.3">
      <c r="A206" t="s">
        <v>2044</v>
      </c>
      <c r="B206">
        <v>3</v>
      </c>
      <c r="C206">
        <v>3</v>
      </c>
      <c r="D206">
        <v>2757102</v>
      </c>
      <c r="E206">
        <v>2336186</v>
      </c>
      <c r="F206">
        <v>3387954</v>
      </c>
      <c r="G206">
        <v>1017354</v>
      </c>
      <c r="H206">
        <v>2099408</v>
      </c>
      <c r="I206">
        <v>1300938</v>
      </c>
      <c r="J206">
        <f t="shared" si="6"/>
        <v>2827080.6666666665</v>
      </c>
      <c r="K206">
        <f t="shared" si="7"/>
        <v>1472566.6666666667</v>
      </c>
      <c r="L206" t="s">
        <v>2045</v>
      </c>
      <c r="M206" t="s">
        <v>2046</v>
      </c>
    </row>
    <row r="207" spans="1:14" x14ac:dyDescent="0.3">
      <c r="A207" t="s">
        <v>580</v>
      </c>
      <c r="B207">
        <v>2</v>
      </c>
      <c r="C207">
        <v>2</v>
      </c>
      <c r="D207">
        <v>473390.5</v>
      </c>
      <c r="E207">
        <v>599410</v>
      </c>
      <c r="F207">
        <v>760520</v>
      </c>
      <c r="G207">
        <v>178207</v>
      </c>
      <c r="H207">
        <v>775162</v>
      </c>
      <c r="I207">
        <v>573137</v>
      </c>
      <c r="J207">
        <f t="shared" si="6"/>
        <v>611106.83333333337</v>
      </c>
      <c r="K207">
        <f t="shared" si="7"/>
        <v>508835.33333333331</v>
      </c>
      <c r="L207" t="s">
        <v>581</v>
      </c>
      <c r="M207" t="s">
        <v>582</v>
      </c>
    </row>
    <row r="208" spans="1:14" x14ac:dyDescent="0.3">
      <c r="A208" t="s">
        <v>952</v>
      </c>
      <c r="B208">
        <v>36</v>
      </c>
      <c r="C208">
        <v>36</v>
      </c>
      <c r="D208">
        <v>484406.25</v>
      </c>
      <c r="E208">
        <v>411610.89</v>
      </c>
      <c r="F208">
        <v>422195.06</v>
      </c>
      <c r="G208">
        <v>327236.25</v>
      </c>
      <c r="H208">
        <v>451365.97</v>
      </c>
      <c r="I208">
        <v>394690.08</v>
      </c>
      <c r="J208">
        <f t="shared" si="6"/>
        <v>439404.06666666665</v>
      </c>
      <c r="K208">
        <f t="shared" si="7"/>
        <v>391097.43333333335</v>
      </c>
      <c r="L208" t="s">
        <v>953</v>
      </c>
      <c r="M208" t="s">
        <v>954</v>
      </c>
    </row>
    <row r="209" spans="1:14" x14ac:dyDescent="0.3">
      <c r="A209" t="s">
        <v>853</v>
      </c>
      <c r="B209">
        <v>13</v>
      </c>
      <c r="C209">
        <v>13</v>
      </c>
      <c r="D209">
        <v>1365903.38</v>
      </c>
      <c r="E209">
        <v>1013575.46</v>
      </c>
      <c r="F209">
        <v>849734.15</v>
      </c>
      <c r="G209">
        <v>422972.62</v>
      </c>
      <c r="H209">
        <v>547515.31000000006</v>
      </c>
      <c r="I209">
        <v>447648.85</v>
      </c>
      <c r="J209">
        <f t="shared" si="6"/>
        <v>1076404.3299999998</v>
      </c>
      <c r="K209">
        <f t="shared" si="7"/>
        <v>472712.26</v>
      </c>
      <c r="L209" t="s">
        <v>854</v>
      </c>
      <c r="M209" t="s">
        <v>855</v>
      </c>
    </row>
    <row r="210" spans="1:14" x14ac:dyDescent="0.3">
      <c r="A210" t="s">
        <v>974</v>
      </c>
      <c r="B210">
        <v>15</v>
      </c>
      <c r="C210">
        <v>15</v>
      </c>
      <c r="D210">
        <v>521670.2</v>
      </c>
      <c r="E210">
        <v>461015</v>
      </c>
      <c r="F210">
        <v>450979.53</v>
      </c>
      <c r="G210">
        <v>264417.13</v>
      </c>
      <c r="H210">
        <v>381487.13</v>
      </c>
      <c r="I210">
        <v>316828.46999999997</v>
      </c>
      <c r="J210">
        <f t="shared" si="6"/>
        <v>477888.24333333335</v>
      </c>
      <c r="K210">
        <f t="shared" si="7"/>
        <v>320910.90999999997</v>
      </c>
      <c r="L210" t="s">
        <v>975</v>
      </c>
      <c r="M210" t="s">
        <v>976</v>
      </c>
    </row>
    <row r="211" spans="1:14" x14ac:dyDescent="0.3">
      <c r="A211" t="s">
        <v>1771</v>
      </c>
      <c r="B211">
        <v>5</v>
      </c>
      <c r="C211">
        <v>5</v>
      </c>
      <c r="D211">
        <v>125871.4</v>
      </c>
      <c r="E211">
        <v>437503.6</v>
      </c>
      <c r="F211">
        <v>534457.80000000005</v>
      </c>
      <c r="G211">
        <v>612349</v>
      </c>
      <c r="H211">
        <v>902560.6</v>
      </c>
      <c r="I211">
        <v>981752.8</v>
      </c>
      <c r="J211">
        <f t="shared" si="6"/>
        <v>365944.26666666666</v>
      </c>
      <c r="K211">
        <f t="shared" si="7"/>
        <v>832220.80000000016</v>
      </c>
      <c r="L211" t="s">
        <v>1772</v>
      </c>
      <c r="M211" t="s">
        <v>1773</v>
      </c>
    </row>
    <row r="212" spans="1:14" x14ac:dyDescent="0.3">
      <c r="A212" t="s">
        <v>1604</v>
      </c>
      <c r="B212">
        <v>15</v>
      </c>
      <c r="C212">
        <v>15</v>
      </c>
      <c r="D212">
        <v>1556509.47</v>
      </c>
      <c r="E212">
        <v>1132128.93</v>
      </c>
      <c r="F212">
        <v>971839</v>
      </c>
      <c r="G212">
        <v>474760.93</v>
      </c>
      <c r="H212">
        <v>1487046.53</v>
      </c>
      <c r="I212">
        <v>664798.53</v>
      </c>
      <c r="J212">
        <f t="shared" si="6"/>
        <v>1220159.1333333333</v>
      </c>
      <c r="K212">
        <f t="shared" si="7"/>
        <v>875535.33000000007</v>
      </c>
      <c r="L212" t="s">
        <v>1605</v>
      </c>
      <c r="M212" t="s">
        <v>1606</v>
      </c>
      <c r="N212" t="s">
        <v>745</v>
      </c>
    </row>
    <row r="213" spans="1:14" x14ac:dyDescent="0.3">
      <c r="A213" t="s">
        <v>2365</v>
      </c>
      <c r="B213">
        <v>207</v>
      </c>
      <c r="C213">
        <v>207</v>
      </c>
      <c r="D213">
        <v>1383272.41</v>
      </c>
      <c r="E213">
        <v>1174618.03</v>
      </c>
      <c r="F213">
        <v>989529.29</v>
      </c>
      <c r="G213">
        <v>1106498.6000000001</v>
      </c>
      <c r="H213">
        <v>1074583.46</v>
      </c>
      <c r="I213">
        <v>1086418.1299999999</v>
      </c>
      <c r="J213">
        <f t="shared" si="6"/>
        <v>1182473.2433333334</v>
      </c>
      <c r="K213">
        <f t="shared" si="7"/>
        <v>1089166.73</v>
      </c>
      <c r="L213" t="s">
        <v>2366</v>
      </c>
      <c r="M213" t="s">
        <v>2367</v>
      </c>
    </row>
    <row r="214" spans="1:14" x14ac:dyDescent="0.3">
      <c r="A214" t="s">
        <v>2155</v>
      </c>
      <c r="B214">
        <v>13</v>
      </c>
      <c r="C214">
        <v>13</v>
      </c>
      <c r="D214">
        <v>371703.62</v>
      </c>
      <c r="E214">
        <v>300937.92</v>
      </c>
      <c r="F214">
        <v>315365.08</v>
      </c>
      <c r="G214">
        <v>177537.62</v>
      </c>
      <c r="H214">
        <v>243887.54</v>
      </c>
      <c r="I214">
        <v>214768.46</v>
      </c>
      <c r="J214">
        <f t="shared" si="6"/>
        <v>329335.54000000004</v>
      </c>
      <c r="K214">
        <f t="shared" si="7"/>
        <v>212064.54</v>
      </c>
      <c r="L214" t="s">
        <v>2156</v>
      </c>
      <c r="M214" t="s">
        <v>2157</v>
      </c>
    </row>
    <row r="215" spans="1:14" x14ac:dyDescent="0.3">
      <c r="A215" t="s">
        <v>1475</v>
      </c>
      <c r="B215">
        <v>11</v>
      </c>
      <c r="C215">
        <v>11</v>
      </c>
      <c r="D215">
        <v>652585.64</v>
      </c>
      <c r="E215">
        <v>569874.18000000005</v>
      </c>
      <c r="F215">
        <v>454473.27</v>
      </c>
      <c r="G215">
        <v>267597.36</v>
      </c>
      <c r="H215">
        <v>422895.45</v>
      </c>
      <c r="I215">
        <v>527683</v>
      </c>
      <c r="J215">
        <f t="shared" si="6"/>
        <v>558977.69666666666</v>
      </c>
      <c r="K215">
        <f t="shared" si="7"/>
        <v>406058.60333333333</v>
      </c>
      <c r="L215" t="s">
        <v>1476</v>
      </c>
      <c r="M215" t="s">
        <v>1477</v>
      </c>
    </row>
    <row r="216" spans="1:14" x14ac:dyDescent="0.3">
      <c r="A216" t="s">
        <v>2511</v>
      </c>
      <c r="B216">
        <v>100</v>
      </c>
      <c r="C216">
        <v>100</v>
      </c>
      <c r="D216">
        <v>558366.24</v>
      </c>
      <c r="E216">
        <v>710809.81</v>
      </c>
      <c r="F216">
        <v>862080.23</v>
      </c>
      <c r="G216">
        <v>347699.93</v>
      </c>
      <c r="H216">
        <v>828978.13</v>
      </c>
      <c r="I216">
        <v>557970.67000000004</v>
      </c>
      <c r="J216">
        <f t="shared" si="6"/>
        <v>710418.76000000013</v>
      </c>
      <c r="K216">
        <f t="shared" si="7"/>
        <v>578216.24333333329</v>
      </c>
      <c r="L216" t="s">
        <v>2512</v>
      </c>
      <c r="M216" t="s">
        <v>2513</v>
      </c>
    </row>
    <row r="217" spans="1:14" x14ac:dyDescent="0.3">
      <c r="A217" t="s">
        <v>2707</v>
      </c>
      <c r="B217">
        <v>36</v>
      </c>
      <c r="C217">
        <v>36</v>
      </c>
      <c r="D217">
        <v>542372.93999999994</v>
      </c>
      <c r="E217">
        <v>810278.74</v>
      </c>
      <c r="F217">
        <v>891400.69</v>
      </c>
      <c r="G217">
        <v>543056.31000000006</v>
      </c>
      <c r="H217">
        <v>927571.23</v>
      </c>
      <c r="I217">
        <v>783996.71</v>
      </c>
      <c r="J217">
        <f t="shared" si="6"/>
        <v>748017.45666666667</v>
      </c>
      <c r="K217">
        <f t="shared" si="7"/>
        <v>751541.41666666663</v>
      </c>
      <c r="L217" t="s">
        <v>2708</v>
      </c>
      <c r="M217" t="s">
        <v>2709</v>
      </c>
    </row>
    <row r="218" spans="1:14" x14ac:dyDescent="0.3">
      <c r="A218" t="s">
        <v>2535</v>
      </c>
      <c r="B218">
        <v>8</v>
      </c>
      <c r="C218">
        <v>8</v>
      </c>
      <c r="D218">
        <v>603920.88</v>
      </c>
      <c r="E218">
        <v>401418.88</v>
      </c>
      <c r="F218">
        <v>358534.38</v>
      </c>
      <c r="G218">
        <v>223391.25</v>
      </c>
      <c r="H218">
        <v>338702.88</v>
      </c>
      <c r="I218">
        <v>281680.38</v>
      </c>
      <c r="J218">
        <f t="shared" si="6"/>
        <v>454624.71333333338</v>
      </c>
      <c r="K218">
        <f t="shared" si="7"/>
        <v>281258.17</v>
      </c>
      <c r="L218" t="s">
        <v>2536</v>
      </c>
      <c r="M218" t="s">
        <v>2537</v>
      </c>
      <c r="N218" t="s">
        <v>764</v>
      </c>
    </row>
    <row r="219" spans="1:14" x14ac:dyDescent="0.3">
      <c r="A219" t="s">
        <v>590</v>
      </c>
      <c r="B219">
        <v>12</v>
      </c>
      <c r="C219">
        <v>12</v>
      </c>
      <c r="D219">
        <v>477688.25</v>
      </c>
      <c r="E219">
        <v>459423.38</v>
      </c>
      <c r="F219">
        <v>398042.88</v>
      </c>
      <c r="G219">
        <v>247822.5</v>
      </c>
      <c r="H219">
        <v>373341.5</v>
      </c>
      <c r="I219">
        <v>370761.62</v>
      </c>
      <c r="J219">
        <f t="shared" si="6"/>
        <v>445051.50333333336</v>
      </c>
      <c r="K219">
        <f t="shared" si="7"/>
        <v>330641.87333333335</v>
      </c>
      <c r="L219" t="s">
        <v>591</v>
      </c>
      <c r="M219" t="s">
        <v>592</v>
      </c>
    </row>
    <row r="220" spans="1:14" x14ac:dyDescent="0.3">
      <c r="A220" t="s">
        <v>1354</v>
      </c>
      <c r="B220">
        <v>12</v>
      </c>
      <c r="C220">
        <v>12</v>
      </c>
      <c r="D220">
        <v>848966.25</v>
      </c>
      <c r="E220">
        <v>742784.5</v>
      </c>
      <c r="F220">
        <v>777222</v>
      </c>
      <c r="G220">
        <v>404758.25</v>
      </c>
      <c r="H220">
        <v>556652.75</v>
      </c>
      <c r="I220">
        <v>502766.25</v>
      </c>
      <c r="J220">
        <f t="shared" si="6"/>
        <v>789657.58333333337</v>
      </c>
      <c r="K220">
        <f t="shared" si="7"/>
        <v>488059.08333333331</v>
      </c>
      <c r="L220" t="s">
        <v>1355</v>
      </c>
      <c r="M220" t="s">
        <v>1356</v>
      </c>
    </row>
    <row r="221" spans="1:14" x14ac:dyDescent="0.3">
      <c r="A221" t="s">
        <v>2288</v>
      </c>
      <c r="B221">
        <v>36</v>
      </c>
      <c r="C221">
        <v>36</v>
      </c>
      <c r="D221">
        <v>232608.95</v>
      </c>
      <c r="E221">
        <v>354830.85</v>
      </c>
      <c r="F221">
        <v>338650.7</v>
      </c>
      <c r="G221">
        <v>178557</v>
      </c>
      <c r="H221">
        <v>328620</v>
      </c>
      <c r="I221">
        <v>261195</v>
      </c>
      <c r="J221">
        <f t="shared" si="6"/>
        <v>308696.83333333331</v>
      </c>
      <c r="K221">
        <f t="shared" si="7"/>
        <v>256124</v>
      </c>
      <c r="L221" t="s">
        <v>2289</v>
      </c>
      <c r="M221" t="s">
        <v>2290</v>
      </c>
    </row>
    <row r="222" spans="1:14" x14ac:dyDescent="0.3">
      <c r="A222" t="s">
        <v>2249</v>
      </c>
      <c r="B222">
        <v>71</v>
      </c>
      <c r="C222">
        <v>71</v>
      </c>
      <c r="D222">
        <v>2019087.56</v>
      </c>
      <c r="E222">
        <v>1300833.1100000001</v>
      </c>
      <c r="F222">
        <v>1029489.69</v>
      </c>
      <c r="G222">
        <v>908600.77</v>
      </c>
      <c r="H222">
        <v>991357.38</v>
      </c>
      <c r="I222">
        <v>718761.23</v>
      </c>
      <c r="J222">
        <f t="shared" si="6"/>
        <v>1449803.4533333331</v>
      </c>
      <c r="K222">
        <f t="shared" si="7"/>
        <v>872906.46</v>
      </c>
      <c r="L222" t="s">
        <v>2250</v>
      </c>
      <c r="M222" t="s">
        <v>2251</v>
      </c>
    </row>
    <row r="223" spans="1:14" x14ac:dyDescent="0.3">
      <c r="A223" t="s">
        <v>1832</v>
      </c>
      <c r="B223">
        <v>8</v>
      </c>
      <c r="C223">
        <v>8</v>
      </c>
      <c r="D223">
        <v>1446465.75</v>
      </c>
      <c r="E223">
        <v>1157806.8799999999</v>
      </c>
      <c r="F223">
        <v>1067919.5</v>
      </c>
      <c r="G223">
        <v>382364</v>
      </c>
      <c r="H223">
        <v>1265230.25</v>
      </c>
      <c r="I223">
        <v>570060.62</v>
      </c>
      <c r="J223">
        <f t="shared" si="6"/>
        <v>1224064.0433333332</v>
      </c>
      <c r="K223">
        <f t="shared" si="7"/>
        <v>739218.29</v>
      </c>
      <c r="L223" t="s">
        <v>1833</v>
      </c>
      <c r="M223" t="s">
        <v>1834</v>
      </c>
    </row>
    <row r="224" spans="1:14" x14ac:dyDescent="0.3">
      <c r="A224" t="s">
        <v>810</v>
      </c>
      <c r="B224">
        <v>18</v>
      </c>
      <c r="C224">
        <v>18</v>
      </c>
      <c r="D224">
        <v>2161232.11</v>
      </c>
      <c r="E224">
        <v>1644753.83</v>
      </c>
      <c r="F224">
        <v>1530817.94</v>
      </c>
      <c r="G224">
        <v>501186.22</v>
      </c>
      <c r="H224">
        <v>1226109.28</v>
      </c>
      <c r="I224">
        <v>807952.44</v>
      </c>
      <c r="J224">
        <f t="shared" si="6"/>
        <v>1778934.6266666667</v>
      </c>
      <c r="K224">
        <f t="shared" si="7"/>
        <v>845082.64666666661</v>
      </c>
      <c r="L224" t="s">
        <v>811</v>
      </c>
      <c r="M224" t="s">
        <v>812</v>
      </c>
    </row>
    <row r="225" spans="1:14" x14ac:dyDescent="0.3">
      <c r="A225" t="s">
        <v>1807</v>
      </c>
      <c r="B225">
        <v>6</v>
      </c>
      <c r="C225">
        <v>6</v>
      </c>
      <c r="D225">
        <v>635457.17000000004</v>
      </c>
      <c r="E225">
        <v>569913.5</v>
      </c>
      <c r="F225">
        <v>649621.82999999996</v>
      </c>
      <c r="G225">
        <v>327480.5</v>
      </c>
      <c r="H225">
        <v>381926.5</v>
      </c>
      <c r="I225">
        <v>380380</v>
      </c>
      <c r="J225">
        <f t="shared" si="6"/>
        <v>618330.83333333337</v>
      </c>
      <c r="K225">
        <f t="shared" si="7"/>
        <v>363262.33333333331</v>
      </c>
      <c r="L225" t="s">
        <v>1808</v>
      </c>
      <c r="M225" t="s">
        <v>1809</v>
      </c>
    </row>
    <row r="226" spans="1:14" x14ac:dyDescent="0.3">
      <c r="A226" t="s">
        <v>2297</v>
      </c>
      <c r="B226">
        <v>18</v>
      </c>
      <c r="C226">
        <v>18</v>
      </c>
      <c r="D226">
        <v>1297939.3899999999</v>
      </c>
      <c r="E226">
        <v>1072598.06</v>
      </c>
      <c r="F226">
        <v>959779.17</v>
      </c>
      <c r="G226">
        <v>773646.89</v>
      </c>
      <c r="H226">
        <v>673875</v>
      </c>
      <c r="I226">
        <v>625825.32999999996</v>
      </c>
      <c r="J226">
        <f t="shared" si="6"/>
        <v>1110105.54</v>
      </c>
      <c r="K226">
        <f t="shared" si="7"/>
        <v>691115.74000000011</v>
      </c>
      <c r="L226" t="s">
        <v>2298</v>
      </c>
      <c r="M226" t="s">
        <v>2299</v>
      </c>
    </row>
    <row r="227" spans="1:14" x14ac:dyDescent="0.3">
      <c r="A227" t="s">
        <v>1321</v>
      </c>
      <c r="B227">
        <v>20</v>
      </c>
      <c r="C227">
        <v>20</v>
      </c>
      <c r="D227">
        <v>985463.7</v>
      </c>
      <c r="E227">
        <v>673120.95</v>
      </c>
      <c r="F227">
        <v>605962.44999999995</v>
      </c>
      <c r="G227">
        <v>484004.5</v>
      </c>
      <c r="H227">
        <v>702681.59999999998</v>
      </c>
      <c r="I227">
        <v>547041.30000000005</v>
      </c>
      <c r="J227">
        <f t="shared" si="6"/>
        <v>754849.03333333321</v>
      </c>
      <c r="K227">
        <f t="shared" si="7"/>
        <v>577909.13333333342</v>
      </c>
      <c r="L227" t="s">
        <v>1322</v>
      </c>
      <c r="M227" t="s">
        <v>1323</v>
      </c>
    </row>
    <row r="228" spans="1:14" x14ac:dyDescent="0.3">
      <c r="A228" t="s">
        <v>357</v>
      </c>
      <c r="B228">
        <v>94</v>
      </c>
      <c r="C228">
        <v>94</v>
      </c>
      <c r="D228">
        <v>1271386.3899999999</v>
      </c>
      <c r="E228">
        <v>1003856.83</v>
      </c>
      <c r="F228">
        <v>944310.59</v>
      </c>
      <c r="G228">
        <v>803772.65</v>
      </c>
      <c r="H228">
        <v>1133177.1499999999</v>
      </c>
      <c r="I228">
        <v>1003443.31</v>
      </c>
      <c r="J228">
        <f t="shared" si="6"/>
        <v>1073184.6033333333</v>
      </c>
      <c r="K228">
        <f t="shared" si="7"/>
        <v>980131.03666666662</v>
      </c>
      <c r="L228" t="s">
        <v>358</v>
      </c>
      <c r="M228" t="s">
        <v>359</v>
      </c>
    </row>
    <row r="229" spans="1:14" x14ac:dyDescent="0.3">
      <c r="A229" t="s">
        <v>2723</v>
      </c>
      <c r="B229">
        <v>53</v>
      </c>
      <c r="C229">
        <v>53</v>
      </c>
      <c r="D229">
        <v>788884.15</v>
      </c>
      <c r="E229">
        <v>669895.23</v>
      </c>
      <c r="F229">
        <v>679544.3</v>
      </c>
      <c r="G229">
        <v>453780.68</v>
      </c>
      <c r="H229">
        <v>826091.96</v>
      </c>
      <c r="I229">
        <v>671874.66</v>
      </c>
      <c r="J229">
        <f t="shared" si="6"/>
        <v>712774.55999999994</v>
      </c>
      <c r="K229">
        <f t="shared" si="7"/>
        <v>650582.43333333323</v>
      </c>
      <c r="L229" t="s">
        <v>2724</v>
      </c>
      <c r="M229" t="s">
        <v>2725</v>
      </c>
    </row>
    <row r="230" spans="1:14" x14ac:dyDescent="0.3">
      <c r="A230" t="s">
        <v>2759</v>
      </c>
      <c r="B230">
        <v>5</v>
      </c>
      <c r="C230">
        <v>5</v>
      </c>
      <c r="D230">
        <v>319472.40000000002</v>
      </c>
      <c r="E230">
        <v>221346</v>
      </c>
      <c r="F230">
        <v>240891.2</v>
      </c>
      <c r="G230">
        <v>134990</v>
      </c>
      <c r="H230">
        <v>169088.6</v>
      </c>
      <c r="I230">
        <v>138932.20000000001</v>
      </c>
      <c r="J230">
        <f t="shared" si="6"/>
        <v>260569.8666666667</v>
      </c>
      <c r="K230">
        <f t="shared" si="7"/>
        <v>147670.26666666666</v>
      </c>
      <c r="L230" t="s">
        <v>2760</v>
      </c>
      <c r="M230" t="s">
        <v>2761</v>
      </c>
    </row>
    <row r="231" spans="1:14" x14ac:dyDescent="0.3">
      <c r="A231" t="s">
        <v>1109</v>
      </c>
      <c r="B231">
        <v>21</v>
      </c>
      <c r="C231">
        <v>21</v>
      </c>
      <c r="D231">
        <v>2223632.19</v>
      </c>
      <c r="E231">
        <v>1678765.24</v>
      </c>
      <c r="F231">
        <v>1382878.19</v>
      </c>
      <c r="G231">
        <v>644295.71</v>
      </c>
      <c r="H231">
        <v>1090792.33</v>
      </c>
      <c r="I231">
        <v>717785.19</v>
      </c>
      <c r="J231">
        <f t="shared" si="6"/>
        <v>1761758.5399999998</v>
      </c>
      <c r="K231">
        <f t="shared" si="7"/>
        <v>817624.41</v>
      </c>
      <c r="L231" t="s">
        <v>1110</v>
      </c>
      <c r="M231" t="s">
        <v>1111</v>
      </c>
    </row>
    <row r="232" spans="1:14" x14ac:dyDescent="0.3">
      <c r="A232" t="s">
        <v>2450</v>
      </c>
      <c r="B232">
        <v>99</v>
      </c>
      <c r="C232">
        <v>99</v>
      </c>
      <c r="D232">
        <v>3583573.68</v>
      </c>
      <c r="E232">
        <v>2778719.83</v>
      </c>
      <c r="F232">
        <v>2412446.2599999998</v>
      </c>
      <c r="G232">
        <v>991033.38</v>
      </c>
      <c r="H232">
        <v>1901245.5</v>
      </c>
      <c r="I232">
        <v>1287834.49</v>
      </c>
      <c r="J232">
        <f t="shared" si="6"/>
        <v>2924913.2566666664</v>
      </c>
      <c r="K232">
        <f t="shared" si="7"/>
        <v>1393371.1233333333</v>
      </c>
      <c r="L232" t="s">
        <v>2451</v>
      </c>
      <c r="M232" t="s">
        <v>2452</v>
      </c>
    </row>
    <row r="233" spans="1:14" x14ac:dyDescent="0.3">
      <c r="A233" t="s">
        <v>998</v>
      </c>
      <c r="B233">
        <v>8</v>
      </c>
      <c r="C233">
        <v>8</v>
      </c>
      <c r="D233">
        <v>161422.5</v>
      </c>
      <c r="E233">
        <v>214300.25</v>
      </c>
      <c r="F233">
        <v>216601.25</v>
      </c>
      <c r="G233">
        <v>120507.25</v>
      </c>
      <c r="H233">
        <v>167725.25</v>
      </c>
      <c r="I233">
        <v>152980.12</v>
      </c>
      <c r="J233">
        <f t="shared" si="6"/>
        <v>197441.33333333334</v>
      </c>
      <c r="K233">
        <f t="shared" si="7"/>
        <v>147070.87333333332</v>
      </c>
      <c r="L233" t="s">
        <v>999</v>
      </c>
      <c r="M233" t="s">
        <v>1000</v>
      </c>
    </row>
    <row r="234" spans="1:14" x14ac:dyDescent="0.3">
      <c r="A234" t="s">
        <v>574</v>
      </c>
      <c r="B234">
        <v>15</v>
      </c>
      <c r="C234">
        <v>15</v>
      </c>
      <c r="D234">
        <v>1271934.6000000001</v>
      </c>
      <c r="E234">
        <v>896684.8</v>
      </c>
      <c r="F234">
        <v>722261.4</v>
      </c>
      <c r="G234">
        <v>515965.67</v>
      </c>
      <c r="H234">
        <v>558411.13</v>
      </c>
      <c r="I234">
        <v>673712.47</v>
      </c>
      <c r="J234">
        <f t="shared" si="6"/>
        <v>963626.93333333347</v>
      </c>
      <c r="K234">
        <f t="shared" si="7"/>
        <v>582696.42333333334</v>
      </c>
      <c r="L234" t="s">
        <v>575</v>
      </c>
      <c r="M234" t="s">
        <v>576</v>
      </c>
    </row>
    <row r="235" spans="1:14" x14ac:dyDescent="0.3">
      <c r="A235" t="s">
        <v>980</v>
      </c>
      <c r="B235">
        <v>3</v>
      </c>
      <c r="C235">
        <v>3</v>
      </c>
      <c r="D235">
        <v>578692.32999999996</v>
      </c>
      <c r="E235">
        <v>422577</v>
      </c>
      <c r="F235">
        <v>431681.33</v>
      </c>
      <c r="G235">
        <v>329445.33</v>
      </c>
      <c r="H235">
        <v>443638.33</v>
      </c>
      <c r="I235">
        <v>352306.67</v>
      </c>
      <c r="J235">
        <f t="shared" si="6"/>
        <v>477650.22</v>
      </c>
      <c r="K235">
        <f t="shared" si="7"/>
        <v>375130.11000000004</v>
      </c>
      <c r="L235" t="s">
        <v>981</v>
      </c>
      <c r="M235" t="s">
        <v>982</v>
      </c>
      <c r="N235" t="s">
        <v>816</v>
      </c>
    </row>
    <row r="236" spans="1:14" x14ac:dyDescent="0.3">
      <c r="A236" t="s">
        <v>1204</v>
      </c>
      <c r="B236">
        <v>4</v>
      </c>
      <c r="C236">
        <v>4</v>
      </c>
      <c r="D236">
        <v>39802.25</v>
      </c>
      <c r="E236">
        <v>47435.25</v>
      </c>
      <c r="F236">
        <v>66853.5</v>
      </c>
      <c r="G236">
        <v>34710.25</v>
      </c>
      <c r="H236">
        <v>62935.75</v>
      </c>
      <c r="I236">
        <v>50545.25</v>
      </c>
      <c r="J236">
        <f t="shared" si="6"/>
        <v>51363.666666666664</v>
      </c>
      <c r="K236">
        <f t="shared" si="7"/>
        <v>49397.083333333336</v>
      </c>
      <c r="L236" t="s">
        <v>1205</v>
      </c>
      <c r="M236" t="s">
        <v>1206</v>
      </c>
    </row>
    <row r="237" spans="1:14" x14ac:dyDescent="0.3">
      <c r="A237" t="s">
        <v>1714</v>
      </c>
      <c r="B237">
        <v>3</v>
      </c>
      <c r="C237">
        <v>3</v>
      </c>
      <c r="D237">
        <v>182034.5</v>
      </c>
      <c r="E237">
        <v>317247</v>
      </c>
      <c r="F237">
        <v>364642</v>
      </c>
      <c r="G237">
        <v>153165.5</v>
      </c>
      <c r="H237">
        <v>201440</v>
      </c>
      <c r="I237">
        <v>168520</v>
      </c>
      <c r="J237">
        <f t="shared" si="6"/>
        <v>287974.5</v>
      </c>
      <c r="K237">
        <f t="shared" si="7"/>
        <v>174375.16666666666</v>
      </c>
      <c r="L237" t="s">
        <v>1715</v>
      </c>
      <c r="M237" t="s">
        <v>1716</v>
      </c>
    </row>
    <row r="238" spans="1:14" x14ac:dyDescent="0.3">
      <c r="A238" t="s">
        <v>1732</v>
      </c>
      <c r="B238">
        <v>118</v>
      </c>
      <c r="C238">
        <v>118</v>
      </c>
      <c r="D238">
        <v>2215648.87</v>
      </c>
      <c r="E238">
        <v>1158286.3700000001</v>
      </c>
      <c r="F238">
        <v>1021851</v>
      </c>
      <c r="G238">
        <v>614420.91</v>
      </c>
      <c r="H238">
        <v>1087852.26</v>
      </c>
      <c r="I238">
        <v>647853</v>
      </c>
      <c r="J238">
        <f t="shared" si="6"/>
        <v>1465262.0800000001</v>
      </c>
      <c r="K238">
        <f t="shared" si="7"/>
        <v>783375.39</v>
      </c>
      <c r="L238" t="s">
        <v>1733</v>
      </c>
      <c r="M238" t="s">
        <v>1734</v>
      </c>
    </row>
    <row r="239" spans="1:14" x14ac:dyDescent="0.3">
      <c r="A239" t="s">
        <v>2744</v>
      </c>
      <c r="B239">
        <v>679</v>
      </c>
      <c r="C239">
        <v>679</v>
      </c>
      <c r="D239">
        <v>351815.77</v>
      </c>
      <c r="E239">
        <v>360315.81</v>
      </c>
      <c r="F239">
        <v>513408.92</v>
      </c>
      <c r="G239">
        <v>510776.42</v>
      </c>
      <c r="H239">
        <v>387380.52</v>
      </c>
      <c r="I239">
        <v>426512.85</v>
      </c>
      <c r="J239">
        <f t="shared" si="6"/>
        <v>408513.5</v>
      </c>
      <c r="K239">
        <f t="shared" si="7"/>
        <v>441556.59666666668</v>
      </c>
      <c r="L239" t="s">
        <v>2745</v>
      </c>
      <c r="M239" t="s">
        <v>2746</v>
      </c>
    </row>
    <row r="240" spans="1:14" x14ac:dyDescent="0.3">
      <c r="A240" t="s">
        <v>2120</v>
      </c>
      <c r="B240">
        <v>5</v>
      </c>
      <c r="C240">
        <v>5</v>
      </c>
      <c r="D240">
        <v>498384.4</v>
      </c>
      <c r="E240">
        <v>240472.2</v>
      </c>
      <c r="F240">
        <v>251915.6</v>
      </c>
      <c r="G240">
        <v>96908.800000000003</v>
      </c>
      <c r="H240">
        <v>167810.8</v>
      </c>
      <c r="I240">
        <v>103081.2</v>
      </c>
      <c r="J240">
        <f t="shared" si="6"/>
        <v>330257.40000000002</v>
      </c>
      <c r="K240">
        <f t="shared" si="7"/>
        <v>122600.26666666666</v>
      </c>
      <c r="L240" t="s">
        <v>2121</v>
      </c>
      <c r="M240" t="s">
        <v>2122</v>
      </c>
    </row>
    <row r="241" spans="1:13" x14ac:dyDescent="0.3">
      <c r="A241" t="s">
        <v>1753</v>
      </c>
      <c r="B241">
        <v>5</v>
      </c>
      <c r="C241">
        <v>5</v>
      </c>
      <c r="D241">
        <v>128237.6</v>
      </c>
      <c r="E241">
        <v>255464</v>
      </c>
      <c r="F241">
        <v>302582.40000000002</v>
      </c>
      <c r="G241">
        <v>86879.8</v>
      </c>
      <c r="H241">
        <v>246279.4</v>
      </c>
      <c r="I241">
        <v>175883.2</v>
      </c>
      <c r="J241">
        <f t="shared" si="6"/>
        <v>228761.33333333334</v>
      </c>
      <c r="K241">
        <f t="shared" si="7"/>
        <v>169680.80000000002</v>
      </c>
      <c r="L241" t="s">
        <v>1754</v>
      </c>
      <c r="M241" t="s">
        <v>1755</v>
      </c>
    </row>
    <row r="242" spans="1:13" x14ac:dyDescent="0.3">
      <c r="A242" t="s">
        <v>106</v>
      </c>
      <c r="B242">
        <v>29</v>
      </c>
      <c r="C242">
        <v>29</v>
      </c>
      <c r="D242">
        <v>939065.64</v>
      </c>
      <c r="E242">
        <v>792543.86</v>
      </c>
      <c r="F242">
        <v>824856.57</v>
      </c>
      <c r="G242">
        <v>213638.14</v>
      </c>
      <c r="H242">
        <v>1077280.43</v>
      </c>
      <c r="I242">
        <v>786584.57</v>
      </c>
      <c r="J242">
        <f t="shared" si="6"/>
        <v>852155.35666666657</v>
      </c>
      <c r="K242">
        <f t="shared" si="7"/>
        <v>692501.04666666652</v>
      </c>
      <c r="L242" t="s">
        <v>107</v>
      </c>
      <c r="M242" t="s">
        <v>108</v>
      </c>
    </row>
    <row r="243" spans="1:13" x14ac:dyDescent="0.3">
      <c r="A243" t="s">
        <v>727</v>
      </c>
      <c r="B243">
        <v>4</v>
      </c>
      <c r="C243">
        <v>4</v>
      </c>
      <c r="D243">
        <v>84941.5</v>
      </c>
      <c r="E243">
        <v>74031.25</v>
      </c>
      <c r="F243">
        <v>70355.75</v>
      </c>
      <c r="G243">
        <v>54324</v>
      </c>
      <c r="H243">
        <v>70988.75</v>
      </c>
      <c r="I243">
        <v>65353</v>
      </c>
      <c r="J243">
        <f t="shared" si="6"/>
        <v>76442.833333333328</v>
      </c>
      <c r="K243">
        <f t="shared" si="7"/>
        <v>63555.25</v>
      </c>
      <c r="L243" t="s">
        <v>728</v>
      </c>
      <c r="M243" t="s">
        <v>729</v>
      </c>
    </row>
    <row r="244" spans="1:13" x14ac:dyDescent="0.3">
      <c r="A244" t="s">
        <v>758</v>
      </c>
      <c r="B244">
        <v>10</v>
      </c>
      <c r="C244">
        <v>10</v>
      </c>
      <c r="D244">
        <v>147097.60000000001</v>
      </c>
      <c r="E244">
        <v>135337.60000000001</v>
      </c>
      <c r="F244">
        <v>135289.9</v>
      </c>
      <c r="G244">
        <v>67098.8</v>
      </c>
      <c r="H244">
        <v>126519.2</v>
      </c>
      <c r="I244">
        <v>90443</v>
      </c>
      <c r="J244">
        <f t="shared" si="6"/>
        <v>139241.69999999998</v>
      </c>
      <c r="K244">
        <f t="shared" si="7"/>
        <v>94687</v>
      </c>
      <c r="L244" t="s">
        <v>759</v>
      </c>
      <c r="M244" t="s">
        <v>760</v>
      </c>
    </row>
    <row r="245" spans="1:13" x14ac:dyDescent="0.3">
      <c r="A245" t="s">
        <v>1441</v>
      </c>
      <c r="B245">
        <v>129</v>
      </c>
      <c r="C245">
        <v>129</v>
      </c>
      <c r="D245">
        <v>1078335.08</v>
      </c>
      <c r="E245">
        <v>764130.04</v>
      </c>
      <c r="F245">
        <v>733829.44</v>
      </c>
      <c r="G245">
        <v>312818.28000000003</v>
      </c>
      <c r="H245">
        <v>742994.31</v>
      </c>
      <c r="I245">
        <v>435312.09</v>
      </c>
      <c r="J245">
        <f t="shared" si="6"/>
        <v>858764.85333333339</v>
      </c>
      <c r="K245">
        <f t="shared" si="7"/>
        <v>497041.56000000006</v>
      </c>
      <c r="L245" t="s">
        <v>1442</v>
      </c>
      <c r="M245" t="s">
        <v>1443</v>
      </c>
    </row>
    <row r="246" spans="1:13" x14ac:dyDescent="0.3">
      <c r="A246" t="s">
        <v>2267</v>
      </c>
      <c r="B246">
        <v>109</v>
      </c>
      <c r="C246">
        <v>109</v>
      </c>
      <c r="D246">
        <v>521624.14</v>
      </c>
      <c r="E246">
        <v>615948.26</v>
      </c>
      <c r="F246">
        <v>985164.24</v>
      </c>
      <c r="G246">
        <v>301852.12</v>
      </c>
      <c r="H246">
        <v>1486173.24</v>
      </c>
      <c r="I246">
        <v>588102.27</v>
      </c>
      <c r="J246">
        <f t="shared" si="6"/>
        <v>707578.87999999989</v>
      </c>
      <c r="K246">
        <f t="shared" si="7"/>
        <v>792042.54333333333</v>
      </c>
      <c r="L246" t="s">
        <v>2268</v>
      </c>
      <c r="M246" t="s">
        <v>2269</v>
      </c>
    </row>
    <row r="247" spans="1:13" x14ac:dyDescent="0.3">
      <c r="A247" t="s">
        <v>1350</v>
      </c>
      <c r="B247">
        <v>2</v>
      </c>
      <c r="C247">
        <v>2</v>
      </c>
      <c r="D247">
        <v>3440394</v>
      </c>
      <c r="E247">
        <v>3110646</v>
      </c>
      <c r="F247">
        <v>3965657</v>
      </c>
      <c r="G247">
        <v>1158979</v>
      </c>
      <c r="H247">
        <v>1617842</v>
      </c>
      <c r="I247">
        <v>1331402</v>
      </c>
      <c r="J247">
        <f t="shared" si="6"/>
        <v>3505565.6666666665</v>
      </c>
      <c r="K247">
        <f t="shared" si="7"/>
        <v>1369407.6666666667</v>
      </c>
      <c r="L247" t="s">
        <v>1351</v>
      </c>
      <c r="M247" t="s">
        <v>1352</v>
      </c>
    </row>
    <row r="248" spans="1:13" x14ac:dyDescent="0.3">
      <c r="A248" t="s">
        <v>1171</v>
      </c>
      <c r="B248">
        <v>97</v>
      </c>
      <c r="C248">
        <v>97</v>
      </c>
      <c r="D248">
        <v>622630.93999999994</v>
      </c>
      <c r="E248">
        <v>866067.47</v>
      </c>
      <c r="F248">
        <v>1023039.73</v>
      </c>
      <c r="G248">
        <v>417160.22</v>
      </c>
      <c r="H248">
        <v>1386892.25</v>
      </c>
      <c r="I248">
        <v>722252.07</v>
      </c>
      <c r="J248">
        <f t="shared" si="6"/>
        <v>837246.04666666652</v>
      </c>
      <c r="K248">
        <f t="shared" si="7"/>
        <v>842101.51333333331</v>
      </c>
      <c r="L248" t="s">
        <v>1172</v>
      </c>
      <c r="M248" t="s">
        <v>1173</v>
      </c>
    </row>
    <row r="249" spans="1:13" x14ac:dyDescent="0.3">
      <c r="A249" t="s">
        <v>2054</v>
      </c>
      <c r="B249">
        <v>86</v>
      </c>
      <c r="C249">
        <v>86</v>
      </c>
      <c r="D249">
        <v>180230.21</v>
      </c>
      <c r="E249">
        <v>207919.46</v>
      </c>
      <c r="F249">
        <v>229084.49</v>
      </c>
      <c r="G249">
        <v>138840.72</v>
      </c>
      <c r="H249">
        <v>187513.8</v>
      </c>
      <c r="I249">
        <v>161280.95000000001</v>
      </c>
      <c r="J249">
        <f t="shared" si="6"/>
        <v>205744.71999999997</v>
      </c>
      <c r="K249">
        <f t="shared" si="7"/>
        <v>162545.15666666668</v>
      </c>
      <c r="L249" t="s">
        <v>2055</v>
      </c>
      <c r="M249" t="s">
        <v>2056</v>
      </c>
    </row>
    <row r="250" spans="1:13" x14ac:dyDescent="0.3">
      <c r="A250" t="s">
        <v>2686</v>
      </c>
      <c r="B250">
        <v>2</v>
      </c>
      <c r="C250">
        <v>2</v>
      </c>
      <c r="D250">
        <v>71912.5</v>
      </c>
      <c r="E250">
        <v>83690.5</v>
      </c>
      <c r="F250">
        <v>131371.5</v>
      </c>
      <c r="G250">
        <v>58947</v>
      </c>
      <c r="H250">
        <v>97781.5</v>
      </c>
      <c r="I250">
        <v>87912</v>
      </c>
      <c r="J250">
        <f t="shared" si="6"/>
        <v>95658.166666666672</v>
      </c>
      <c r="K250">
        <f t="shared" si="7"/>
        <v>81546.833333333328</v>
      </c>
      <c r="L250" t="s">
        <v>2687</v>
      </c>
      <c r="M250" t="s">
        <v>2688</v>
      </c>
    </row>
    <row r="251" spans="1:13" x14ac:dyDescent="0.3">
      <c r="A251" t="s">
        <v>2072</v>
      </c>
      <c r="B251">
        <v>3</v>
      </c>
      <c r="C251">
        <v>3</v>
      </c>
      <c r="D251">
        <v>145397.32999999999</v>
      </c>
      <c r="E251">
        <v>192832.33</v>
      </c>
      <c r="F251">
        <v>246698</v>
      </c>
      <c r="G251">
        <v>138108.67000000001</v>
      </c>
      <c r="H251">
        <v>218722.67</v>
      </c>
      <c r="I251">
        <v>182973.67</v>
      </c>
      <c r="J251">
        <f t="shared" si="6"/>
        <v>194975.88666666663</v>
      </c>
      <c r="K251">
        <f t="shared" si="7"/>
        <v>179935.00333333333</v>
      </c>
      <c r="L251" t="s">
        <v>2073</v>
      </c>
      <c r="M251" t="s">
        <v>2074</v>
      </c>
    </row>
    <row r="252" spans="1:13" x14ac:dyDescent="0.3">
      <c r="A252" t="s">
        <v>617</v>
      </c>
      <c r="B252">
        <v>4</v>
      </c>
      <c r="C252">
        <v>4</v>
      </c>
      <c r="D252">
        <v>1750576.5</v>
      </c>
      <c r="E252">
        <v>1342366.25</v>
      </c>
      <c r="F252">
        <v>1064255.5</v>
      </c>
      <c r="G252">
        <v>527841.75</v>
      </c>
      <c r="H252">
        <v>872755.5</v>
      </c>
      <c r="I252">
        <v>751268</v>
      </c>
      <c r="J252">
        <f t="shared" si="6"/>
        <v>1385732.75</v>
      </c>
      <c r="K252">
        <f t="shared" si="7"/>
        <v>717288.41666666663</v>
      </c>
      <c r="L252" t="s">
        <v>618</v>
      </c>
      <c r="M252" t="s">
        <v>619</v>
      </c>
    </row>
    <row r="253" spans="1:13" x14ac:dyDescent="0.3">
      <c r="A253" t="s">
        <v>1453</v>
      </c>
      <c r="B253">
        <v>6</v>
      </c>
      <c r="C253">
        <v>6</v>
      </c>
      <c r="D253">
        <v>196494.17</v>
      </c>
      <c r="E253">
        <v>200586.5</v>
      </c>
      <c r="F253">
        <v>226498.33</v>
      </c>
      <c r="G253">
        <v>98068.67</v>
      </c>
      <c r="H253">
        <v>149588.17000000001</v>
      </c>
      <c r="I253">
        <v>110140</v>
      </c>
      <c r="J253">
        <f t="shared" si="6"/>
        <v>207859.66666666666</v>
      </c>
      <c r="K253">
        <f t="shared" si="7"/>
        <v>119265.61333333334</v>
      </c>
      <c r="L253" t="s">
        <v>1454</v>
      </c>
      <c r="M253" t="s">
        <v>1455</v>
      </c>
    </row>
    <row r="254" spans="1:13" x14ac:dyDescent="0.3">
      <c r="A254" t="s">
        <v>1375</v>
      </c>
      <c r="B254">
        <v>13</v>
      </c>
      <c r="C254">
        <v>13</v>
      </c>
      <c r="D254">
        <v>565099.18000000005</v>
      </c>
      <c r="E254">
        <v>599363.55000000005</v>
      </c>
      <c r="F254">
        <v>568067.81999999995</v>
      </c>
      <c r="G254">
        <v>254380.91</v>
      </c>
      <c r="H254">
        <v>421625.64</v>
      </c>
      <c r="I254">
        <v>352623.64</v>
      </c>
      <c r="J254">
        <f t="shared" si="6"/>
        <v>577510.18333333323</v>
      </c>
      <c r="K254">
        <f t="shared" si="7"/>
        <v>342876.73000000004</v>
      </c>
      <c r="L254" t="s">
        <v>1376</v>
      </c>
      <c r="M254" t="s">
        <v>1377</v>
      </c>
    </row>
    <row r="255" spans="1:13" x14ac:dyDescent="0.3">
      <c r="A255" t="s">
        <v>2090</v>
      </c>
      <c r="B255">
        <v>72</v>
      </c>
      <c r="C255">
        <v>72</v>
      </c>
      <c r="D255">
        <v>330717.71999999997</v>
      </c>
      <c r="E255">
        <v>336545.24</v>
      </c>
      <c r="F255">
        <v>311519.93</v>
      </c>
      <c r="G255">
        <v>193123.4</v>
      </c>
      <c r="H255">
        <v>270272.31</v>
      </c>
      <c r="I255">
        <v>229696.01</v>
      </c>
      <c r="J255">
        <f t="shared" si="6"/>
        <v>326260.96333333332</v>
      </c>
      <c r="K255">
        <f t="shared" si="7"/>
        <v>231030.57333333333</v>
      </c>
      <c r="L255" t="s">
        <v>2091</v>
      </c>
      <c r="M255" t="s">
        <v>2092</v>
      </c>
    </row>
    <row r="256" spans="1:13" x14ac:dyDescent="0.3">
      <c r="A256" t="s">
        <v>2066</v>
      </c>
      <c r="B256">
        <v>7</v>
      </c>
      <c r="C256">
        <v>7</v>
      </c>
      <c r="D256">
        <v>123737</v>
      </c>
      <c r="E256">
        <v>231222.43</v>
      </c>
      <c r="F256">
        <v>277697.28999999998</v>
      </c>
      <c r="G256">
        <v>127958.71</v>
      </c>
      <c r="H256">
        <v>227574.43</v>
      </c>
      <c r="I256">
        <v>181059.29</v>
      </c>
      <c r="J256">
        <f t="shared" si="6"/>
        <v>210885.57333333333</v>
      </c>
      <c r="K256">
        <f t="shared" si="7"/>
        <v>178864.14333333334</v>
      </c>
      <c r="L256" t="s">
        <v>2067</v>
      </c>
      <c r="M256" t="s">
        <v>2068</v>
      </c>
    </row>
    <row r="257" spans="1:14" x14ac:dyDescent="0.3">
      <c r="A257" t="s">
        <v>517</v>
      </c>
      <c r="B257">
        <v>40</v>
      </c>
      <c r="C257">
        <v>40</v>
      </c>
      <c r="D257">
        <v>400348.72</v>
      </c>
      <c r="E257">
        <v>387725.6</v>
      </c>
      <c r="F257">
        <v>356887.95</v>
      </c>
      <c r="G257">
        <v>354466.15</v>
      </c>
      <c r="H257">
        <v>341539.75</v>
      </c>
      <c r="I257">
        <v>375864.05</v>
      </c>
      <c r="J257">
        <f t="shared" si="6"/>
        <v>381654.09</v>
      </c>
      <c r="K257">
        <f t="shared" si="7"/>
        <v>357289.98333333334</v>
      </c>
      <c r="L257" t="s">
        <v>518</v>
      </c>
      <c r="M257" t="s">
        <v>519</v>
      </c>
    </row>
    <row r="258" spans="1:14" x14ac:dyDescent="0.3">
      <c r="A258" t="s">
        <v>2626</v>
      </c>
      <c r="B258">
        <v>5</v>
      </c>
      <c r="C258">
        <v>5</v>
      </c>
      <c r="D258">
        <v>495007</v>
      </c>
      <c r="E258">
        <v>398203</v>
      </c>
      <c r="F258">
        <v>459056</v>
      </c>
      <c r="G258">
        <v>288704</v>
      </c>
      <c r="H258">
        <v>271673</v>
      </c>
      <c r="I258">
        <v>268469</v>
      </c>
      <c r="J258">
        <f t="shared" ref="J258:J321" si="8">AVERAGE(D258:F258)</f>
        <v>450755.33333333331</v>
      </c>
      <c r="K258">
        <f t="shared" ref="K258:K321" si="9">AVERAGE(G258:I258)</f>
        <v>276282</v>
      </c>
      <c r="L258" t="s">
        <v>2627</v>
      </c>
      <c r="M258" t="s">
        <v>2628</v>
      </c>
      <c r="N258" t="s">
        <v>886</v>
      </c>
    </row>
    <row r="259" spans="1:14" x14ac:dyDescent="0.3">
      <c r="A259" t="s">
        <v>2051</v>
      </c>
      <c r="B259">
        <v>10</v>
      </c>
      <c r="C259">
        <v>10</v>
      </c>
      <c r="D259">
        <v>669117.82999999996</v>
      </c>
      <c r="E259">
        <v>947961.33</v>
      </c>
      <c r="F259">
        <v>826538.17</v>
      </c>
      <c r="G259">
        <v>472828.83</v>
      </c>
      <c r="H259">
        <v>793316.33</v>
      </c>
      <c r="I259">
        <v>701093</v>
      </c>
      <c r="J259">
        <f t="shared" si="8"/>
        <v>814539.11</v>
      </c>
      <c r="K259">
        <f t="shared" si="9"/>
        <v>655746.05333333334</v>
      </c>
      <c r="L259" t="s">
        <v>2052</v>
      </c>
      <c r="M259" t="s">
        <v>2053</v>
      </c>
    </row>
    <row r="260" spans="1:14" x14ac:dyDescent="0.3">
      <c r="A260" t="s">
        <v>771</v>
      </c>
      <c r="B260">
        <v>2</v>
      </c>
      <c r="C260">
        <v>2</v>
      </c>
      <c r="D260">
        <v>642311.5</v>
      </c>
      <c r="E260">
        <v>641607</v>
      </c>
      <c r="F260">
        <v>550983</v>
      </c>
      <c r="G260">
        <v>305218.5</v>
      </c>
      <c r="H260">
        <v>685015</v>
      </c>
      <c r="I260">
        <v>539069</v>
      </c>
      <c r="J260">
        <f t="shared" si="8"/>
        <v>611633.83333333337</v>
      </c>
      <c r="K260">
        <f t="shared" si="9"/>
        <v>509767.5</v>
      </c>
      <c r="L260" t="s">
        <v>772</v>
      </c>
      <c r="M260" t="s">
        <v>773</v>
      </c>
    </row>
    <row r="261" spans="1:14" x14ac:dyDescent="0.3">
      <c r="A261" t="s">
        <v>2215</v>
      </c>
      <c r="B261">
        <v>83</v>
      </c>
      <c r="C261">
        <v>83</v>
      </c>
      <c r="D261">
        <v>1075213.96</v>
      </c>
      <c r="E261">
        <v>858938.12</v>
      </c>
      <c r="F261">
        <v>832843.28</v>
      </c>
      <c r="G261">
        <v>479233.75</v>
      </c>
      <c r="H261">
        <v>759191.49</v>
      </c>
      <c r="I261">
        <v>535441.63</v>
      </c>
      <c r="J261">
        <f t="shared" si="8"/>
        <v>922331.78666666674</v>
      </c>
      <c r="K261">
        <f t="shared" si="9"/>
        <v>591288.95666666667</v>
      </c>
      <c r="L261" t="s">
        <v>2216</v>
      </c>
      <c r="M261" t="s">
        <v>2217</v>
      </c>
    </row>
    <row r="262" spans="1:14" x14ac:dyDescent="0.3">
      <c r="A262" t="s">
        <v>2352</v>
      </c>
      <c r="B262">
        <v>42</v>
      </c>
      <c r="C262">
        <v>42</v>
      </c>
      <c r="D262">
        <v>1052479.8600000001</v>
      </c>
      <c r="E262">
        <v>729162.12</v>
      </c>
      <c r="F262">
        <v>869922.24</v>
      </c>
      <c r="G262">
        <v>339208.74</v>
      </c>
      <c r="H262">
        <v>847189.95</v>
      </c>
      <c r="I262">
        <v>622142.18999999994</v>
      </c>
      <c r="J262">
        <f t="shared" si="8"/>
        <v>883854.73999999987</v>
      </c>
      <c r="K262">
        <f t="shared" si="9"/>
        <v>602846.96</v>
      </c>
      <c r="L262" t="s">
        <v>2353</v>
      </c>
      <c r="M262" t="s">
        <v>2354</v>
      </c>
    </row>
    <row r="263" spans="1:14" x14ac:dyDescent="0.3">
      <c r="A263" t="s">
        <v>2656</v>
      </c>
      <c r="B263">
        <v>8</v>
      </c>
      <c r="C263">
        <v>8</v>
      </c>
      <c r="D263">
        <v>151039.12</v>
      </c>
      <c r="E263">
        <v>196028.38</v>
      </c>
      <c r="F263">
        <v>231281.5</v>
      </c>
      <c r="G263">
        <v>128309.62</v>
      </c>
      <c r="H263">
        <v>249310.75</v>
      </c>
      <c r="I263">
        <v>168257.12</v>
      </c>
      <c r="J263">
        <f t="shared" si="8"/>
        <v>192783</v>
      </c>
      <c r="K263">
        <f t="shared" si="9"/>
        <v>181959.16333333333</v>
      </c>
      <c r="L263" t="s">
        <v>2657</v>
      </c>
      <c r="M263" t="s">
        <v>2658</v>
      </c>
    </row>
    <row r="264" spans="1:14" x14ac:dyDescent="0.3">
      <c r="A264" t="s">
        <v>1247</v>
      </c>
      <c r="B264">
        <v>18</v>
      </c>
      <c r="C264">
        <v>18</v>
      </c>
      <c r="D264">
        <v>998854.33</v>
      </c>
      <c r="E264">
        <v>668307.89</v>
      </c>
      <c r="F264">
        <v>567026.5</v>
      </c>
      <c r="G264">
        <v>274755.67</v>
      </c>
      <c r="H264">
        <v>487680.06</v>
      </c>
      <c r="I264">
        <v>330435.67</v>
      </c>
      <c r="J264">
        <f t="shared" si="8"/>
        <v>744729.57333333325</v>
      </c>
      <c r="K264">
        <f t="shared" si="9"/>
        <v>364290.46666666662</v>
      </c>
      <c r="L264" t="s">
        <v>1248</v>
      </c>
      <c r="M264" t="s">
        <v>1249</v>
      </c>
    </row>
    <row r="265" spans="1:14" x14ac:dyDescent="0.3">
      <c r="A265" t="s">
        <v>2149</v>
      </c>
      <c r="B265">
        <v>92</v>
      </c>
      <c r="C265">
        <v>92</v>
      </c>
      <c r="D265">
        <v>347342.23</v>
      </c>
      <c r="E265">
        <v>597730.37</v>
      </c>
      <c r="F265">
        <v>618068.03</v>
      </c>
      <c r="G265">
        <v>444224.7</v>
      </c>
      <c r="H265">
        <v>713248.97</v>
      </c>
      <c r="I265">
        <v>649259.67000000004</v>
      </c>
      <c r="J265">
        <f t="shared" si="8"/>
        <v>521046.87666666665</v>
      </c>
      <c r="K265">
        <f t="shared" si="9"/>
        <v>602244.44666666666</v>
      </c>
      <c r="L265" t="s">
        <v>2150</v>
      </c>
      <c r="M265" t="s">
        <v>2151</v>
      </c>
    </row>
    <row r="266" spans="1:14" x14ac:dyDescent="0.3">
      <c r="A266" t="s">
        <v>546</v>
      </c>
      <c r="B266">
        <v>12</v>
      </c>
      <c r="C266">
        <v>12</v>
      </c>
      <c r="D266">
        <v>374592</v>
      </c>
      <c r="E266">
        <v>374854.92</v>
      </c>
      <c r="F266">
        <v>283759.92</v>
      </c>
      <c r="G266">
        <v>164786.25</v>
      </c>
      <c r="H266">
        <v>328003.5</v>
      </c>
      <c r="I266">
        <v>285868</v>
      </c>
      <c r="J266">
        <f t="shared" si="8"/>
        <v>344402.27999999997</v>
      </c>
      <c r="K266">
        <f t="shared" si="9"/>
        <v>259552.58333333334</v>
      </c>
      <c r="L266" t="s">
        <v>547</v>
      </c>
      <c r="M266" t="s">
        <v>548</v>
      </c>
    </row>
    <row r="267" spans="1:14" x14ac:dyDescent="0.3">
      <c r="A267" t="s">
        <v>1496</v>
      </c>
      <c r="B267">
        <v>54</v>
      </c>
      <c r="C267">
        <v>54</v>
      </c>
      <c r="D267">
        <v>221657.52</v>
      </c>
      <c r="E267">
        <v>247874.5</v>
      </c>
      <c r="F267">
        <v>253499.21</v>
      </c>
      <c r="G267">
        <v>142194.81</v>
      </c>
      <c r="H267">
        <v>293196.81</v>
      </c>
      <c r="I267">
        <v>235567.6</v>
      </c>
      <c r="J267">
        <f t="shared" si="8"/>
        <v>241010.41</v>
      </c>
      <c r="K267">
        <f t="shared" si="9"/>
        <v>223653.07333333333</v>
      </c>
      <c r="L267" t="s">
        <v>1497</v>
      </c>
      <c r="M267" t="s">
        <v>1498</v>
      </c>
    </row>
    <row r="268" spans="1:14" x14ac:dyDescent="0.3">
      <c r="A268" t="s">
        <v>317</v>
      </c>
      <c r="B268">
        <v>20</v>
      </c>
      <c r="C268">
        <v>20</v>
      </c>
      <c r="D268">
        <v>671415.95</v>
      </c>
      <c r="E268">
        <v>422272</v>
      </c>
      <c r="F268">
        <v>387223.4</v>
      </c>
      <c r="G268">
        <v>204531.5</v>
      </c>
      <c r="H268">
        <v>766905.85</v>
      </c>
      <c r="I268">
        <v>295085.3</v>
      </c>
      <c r="J268">
        <f t="shared" si="8"/>
        <v>493637.1166666667</v>
      </c>
      <c r="K268">
        <f t="shared" si="9"/>
        <v>422174.21666666662</v>
      </c>
      <c r="L268" t="s">
        <v>318</v>
      </c>
      <c r="M268" t="s">
        <v>319</v>
      </c>
    </row>
    <row r="269" spans="1:14" x14ac:dyDescent="0.3">
      <c r="A269" t="s">
        <v>1048</v>
      </c>
      <c r="B269">
        <v>9</v>
      </c>
      <c r="C269">
        <v>9</v>
      </c>
      <c r="D269">
        <v>479668.56</v>
      </c>
      <c r="E269">
        <v>381221.11</v>
      </c>
      <c r="F269">
        <v>358835.33</v>
      </c>
      <c r="G269">
        <v>172268</v>
      </c>
      <c r="H269">
        <v>510136.89</v>
      </c>
      <c r="I269">
        <v>275739.67</v>
      </c>
      <c r="J269">
        <f t="shared" si="8"/>
        <v>406575</v>
      </c>
      <c r="K269">
        <f t="shared" si="9"/>
        <v>319381.52</v>
      </c>
      <c r="L269" t="s">
        <v>1049</v>
      </c>
      <c r="M269" t="s">
        <v>1050</v>
      </c>
    </row>
    <row r="270" spans="1:14" x14ac:dyDescent="0.3">
      <c r="A270" t="s">
        <v>1983</v>
      </c>
      <c r="B270">
        <v>2</v>
      </c>
      <c r="C270">
        <v>2</v>
      </c>
      <c r="D270">
        <v>134957.5</v>
      </c>
      <c r="E270">
        <v>93834.5</v>
      </c>
      <c r="F270">
        <v>91571</v>
      </c>
      <c r="G270">
        <v>51447.5</v>
      </c>
      <c r="H270">
        <v>80051</v>
      </c>
      <c r="I270">
        <v>59884.5</v>
      </c>
      <c r="J270">
        <f t="shared" si="8"/>
        <v>106787.66666666667</v>
      </c>
      <c r="K270">
        <f t="shared" si="9"/>
        <v>63794.333333333336</v>
      </c>
      <c r="L270" t="s">
        <v>1984</v>
      </c>
      <c r="M270" t="s">
        <v>1985</v>
      </c>
    </row>
    <row r="271" spans="1:14" x14ac:dyDescent="0.3">
      <c r="A271" t="s">
        <v>511</v>
      </c>
      <c r="B271">
        <v>11</v>
      </c>
      <c r="C271">
        <v>11</v>
      </c>
      <c r="D271">
        <v>41815.67</v>
      </c>
      <c r="E271">
        <v>46131.67</v>
      </c>
      <c r="F271">
        <v>45173.33</v>
      </c>
      <c r="G271">
        <v>17820.330000000002</v>
      </c>
      <c r="H271">
        <v>27600</v>
      </c>
      <c r="I271">
        <v>22526.67</v>
      </c>
      <c r="J271">
        <f t="shared" si="8"/>
        <v>44373.556666666664</v>
      </c>
      <c r="K271">
        <f t="shared" si="9"/>
        <v>22649</v>
      </c>
      <c r="L271" t="s">
        <v>512</v>
      </c>
      <c r="M271" t="s">
        <v>513</v>
      </c>
      <c r="N271" t="s">
        <v>926</v>
      </c>
    </row>
    <row r="272" spans="1:14" x14ac:dyDescent="0.3">
      <c r="A272" t="s">
        <v>445</v>
      </c>
      <c r="B272">
        <v>46</v>
      </c>
      <c r="C272">
        <v>46</v>
      </c>
      <c r="D272">
        <v>146711.31</v>
      </c>
      <c r="E272">
        <v>120902.12</v>
      </c>
      <c r="F272">
        <v>113945.88</v>
      </c>
      <c r="G272">
        <v>64341.95</v>
      </c>
      <c r="H272">
        <v>130544.36</v>
      </c>
      <c r="I272">
        <v>104817.55</v>
      </c>
      <c r="J272">
        <f t="shared" si="8"/>
        <v>127186.43666666666</v>
      </c>
      <c r="K272">
        <f t="shared" si="9"/>
        <v>99901.286666666667</v>
      </c>
      <c r="L272" t="s">
        <v>446</v>
      </c>
      <c r="M272" t="s">
        <v>447</v>
      </c>
    </row>
    <row r="273" spans="1:14" x14ac:dyDescent="0.3">
      <c r="A273" t="s">
        <v>2349</v>
      </c>
      <c r="B273">
        <v>12</v>
      </c>
      <c r="C273">
        <v>12</v>
      </c>
      <c r="D273">
        <v>1897393</v>
      </c>
      <c r="E273">
        <v>1000188</v>
      </c>
      <c r="F273">
        <v>834271</v>
      </c>
      <c r="G273">
        <v>437454</v>
      </c>
      <c r="H273">
        <v>907400</v>
      </c>
      <c r="I273">
        <v>719980</v>
      </c>
      <c r="J273">
        <f t="shared" si="8"/>
        <v>1243950.6666666667</v>
      </c>
      <c r="K273">
        <f t="shared" si="9"/>
        <v>688278</v>
      </c>
      <c r="L273" t="s">
        <v>2350</v>
      </c>
      <c r="M273" t="s">
        <v>2351</v>
      </c>
    </row>
    <row r="274" spans="1:14" x14ac:dyDescent="0.3">
      <c r="A274" t="s">
        <v>1777</v>
      </c>
      <c r="B274">
        <v>15</v>
      </c>
      <c r="C274">
        <v>15</v>
      </c>
      <c r="D274">
        <v>141110.39999999999</v>
      </c>
      <c r="E274">
        <v>263335.2</v>
      </c>
      <c r="F274">
        <v>270241.8</v>
      </c>
      <c r="G274">
        <v>189525.4</v>
      </c>
      <c r="H274">
        <v>237806.4</v>
      </c>
      <c r="I274">
        <v>217173.4</v>
      </c>
      <c r="J274">
        <f t="shared" si="8"/>
        <v>224895.79999999996</v>
      </c>
      <c r="K274">
        <f t="shared" si="9"/>
        <v>214835.06666666665</v>
      </c>
      <c r="L274" t="s">
        <v>1778</v>
      </c>
      <c r="M274" t="s">
        <v>1779</v>
      </c>
    </row>
    <row r="275" spans="1:14" x14ac:dyDescent="0.3">
      <c r="A275" t="s">
        <v>593</v>
      </c>
      <c r="B275">
        <v>3</v>
      </c>
      <c r="C275">
        <v>3</v>
      </c>
      <c r="D275">
        <v>133924.67000000001</v>
      </c>
      <c r="E275">
        <v>94863.67</v>
      </c>
      <c r="F275">
        <v>84573.67</v>
      </c>
      <c r="G275">
        <v>53250.67</v>
      </c>
      <c r="H275">
        <v>102919.67</v>
      </c>
      <c r="I275">
        <v>86922.33</v>
      </c>
      <c r="J275">
        <f t="shared" si="8"/>
        <v>104454.00333333334</v>
      </c>
      <c r="K275">
        <f t="shared" si="9"/>
        <v>81030.89</v>
      </c>
      <c r="L275" t="s">
        <v>594</v>
      </c>
      <c r="M275" t="s">
        <v>595</v>
      </c>
      <c r="N275" t="s">
        <v>939</v>
      </c>
    </row>
    <row r="276" spans="1:14" x14ac:dyDescent="0.3">
      <c r="A276" t="s">
        <v>1039</v>
      </c>
      <c r="B276">
        <v>16</v>
      </c>
      <c r="C276">
        <v>16</v>
      </c>
      <c r="D276">
        <v>464576.5</v>
      </c>
      <c r="E276">
        <v>413882</v>
      </c>
      <c r="F276">
        <v>349764.5</v>
      </c>
      <c r="G276">
        <v>215900.5</v>
      </c>
      <c r="H276">
        <v>414343</v>
      </c>
      <c r="I276">
        <v>352709</v>
      </c>
      <c r="J276">
        <f t="shared" si="8"/>
        <v>409407.66666666669</v>
      </c>
      <c r="K276">
        <f t="shared" si="9"/>
        <v>327650.83333333331</v>
      </c>
      <c r="L276" t="s">
        <v>1040</v>
      </c>
      <c r="M276" t="s">
        <v>1041</v>
      </c>
    </row>
    <row r="277" spans="1:14" x14ac:dyDescent="0.3">
      <c r="A277" t="s">
        <v>1798</v>
      </c>
      <c r="B277">
        <v>15</v>
      </c>
      <c r="C277">
        <v>15</v>
      </c>
      <c r="D277">
        <v>612941</v>
      </c>
      <c r="E277">
        <v>1216652</v>
      </c>
      <c r="F277">
        <v>1287774</v>
      </c>
      <c r="G277">
        <v>583345</v>
      </c>
      <c r="H277">
        <v>1120164</v>
      </c>
      <c r="I277">
        <v>980641</v>
      </c>
      <c r="J277">
        <f t="shared" si="8"/>
        <v>1039122.3333333334</v>
      </c>
      <c r="K277">
        <f t="shared" si="9"/>
        <v>894716.66666666663</v>
      </c>
      <c r="L277" t="s">
        <v>1799</v>
      </c>
      <c r="M277" t="s">
        <v>1800</v>
      </c>
    </row>
    <row r="278" spans="1:14" x14ac:dyDescent="0.3">
      <c r="A278" t="s">
        <v>1899</v>
      </c>
      <c r="B278">
        <v>3</v>
      </c>
      <c r="C278">
        <v>3</v>
      </c>
      <c r="D278">
        <v>68215.33</v>
      </c>
      <c r="E278">
        <v>106350.33</v>
      </c>
      <c r="F278">
        <v>85572.33</v>
      </c>
      <c r="G278">
        <v>41716</v>
      </c>
      <c r="H278">
        <v>146180</v>
      </c>
      <c r="I278">
        <v>101606.33</v>
      </c>
      <c r="J278">
        <f t="shared" si="8"/>
        <v>86712.66333333333</v>
      </c>
      <c r="K278">
        <f t="shared" si="9"/>
        <v>96500.776666666672</v>
      </c>
      <c r="L278" t="s">
        <v>1900</v>
      </c>
      <c r="M278" t="s">
        <v>1901</v>
      </c>
    </row>
    <row r="279" spans="1:14" x14ac:dyDescent="0.3">
      <c r="A279" t="s">
        <v>2386</v>
      </c>
      <c r="B279">
        <v>2</v>
      </c>
      <c r="C279">
        <v>2</v>
      </c>
      <c r="D279">
        <v>862595</v>
      </c>
      <c r="E279">
        <v>683202.5</v>
      </c>
      <c r="F279">
        <v>622293.5</v>
      </c>
      <c r="G279">
        <v>248363.5</v>
      </c>
      <c r="H279">
        <v>424068.5</v>
      </c>
      <c r="I279">
        <v>370800.5</v>
      </c>
      <c r="J279">
        <f t="shared" si="8"/>
        <v>722697</v>
      </c>
      <c r="K279">
        <f t="shared" si="9"/>
        <v>347744.16666666669</v>
      </c>
      <c r="L279" t="s">
        <v>2387</v>
      </c>
      <c r="M279" t="s">
        <v>2388</v>
      </c>
    </row>
    <row r="280" spans="1:14" x14ac:dyDescent="0.3">
      <c r="A280" t="s">
        <v>142</v>
      </c>
      <c r="B280">
        <v>2</v>
      </c>
      <c r="C280">
        <v>2</v>
      </c>
      <c r="D280">
        <v>49952.5</v>
      </c>
      <c r="E280">
        <v>95241</v>
      </c>
      <c r="F280">
        <v>110176</v>
      </c>
      <c r="G280">
        <v>18949</v>
      </c>
      <c r="H280">
        <v>42774</v>
      </c>
      <c r="I280">
        <v>32487.5</v>
      </c>
      <c r="J280">
        <f t="shared" si="8"/>
        <v>85123.166666666672</v>
      </c>
      <c r="K280">
        <f t="shared" si="9"/>
        <v>31403.5</v>
      </c>
      <c r="L280" t="s">
        <v>143</v>
      </c>
      <c r="M280" t="s">
        <v>144</v>
      </c>
    </row>
    <row r="281" spans="1:14" x14ac:dyDescent="0.3">
      <c r="A281" t="s">
        <v>2447</v>
      </c>
      <c r="B281">
        <v>107</v>
      </c>
      <c r="C281">
        <v>107</v>
      </c>
      <c r="D281">
        <v>199590.5</v>
      </c>
      <c r="E281">
        <v>290424.38</v>
      </c>
      <c r="F281">
        <v>372384.59</v>
      </c>
      <c r="G281">
        <v>192645.94</v>
      </c>
      <c r="H281">
        <v>313113.84999999998</v>
      </c>
      <c r="I281">
        <v>269022.71000000002</v>
      </c>
      <c r="J281">
        <f t="shared" si="8"/>
        <v>287466.49</v>
      </c>
      <c r="K281">
        <f t="shared" si="9"/>
        <v>258260.83333333334</v>
      </c>
      <c r="L281" t="s">
        <v>2448</v>
      </c>
      <c r="M281" t="s">
        <v>2449</v>
      </c>
      <c r="N281" t="s">
        <v>958</v>
      </c>
    </row>
    <row r="282" spans="1:14" x14ac:dyDescent="0.3">
      <c r="A282" t="s">
        <v>2420</v>
      </c>
      <c r="B282">
        <v>159</v>
      </c>
      <c r="C282">
        <v>159</v>
      </c>
      <c r="D282">
        <v>393841.65</v>
      </c>
      <c r="E282">
        <v>533456.51</v>
      </c>
      <c r="F282">
        <v>658247.98</v>
      </c>
      <c r="G282">
        <v>345668.49</v>
      </c>
      <c r="H282">
        <v>458374.67</v>
      </c>
      <c r="I282">
        <v>422500.99</v>
      </c>
      <c r="J282">
        <f t="shared" si="8"/>
        <v>528515.38</v>
      </c>
      <c r="K282">
        <f t="shared" si="9"/>
        <v>408848.05</v>
      </c>
      <c r="L282" t="s">
        <v>2421</v>
      </c>
      <c r="M282" t="s">
        <v>2422</v>
      </c>
    </row>
    <row r="283" spans="1:14" x14ac:dyDescent="0.3">
      <c r="A283" t="s">
        <v>290</v>
      </c>
      <c r="B283">
        <v>12</v>
      </c>
      <c r="C283">
        <v>12</v>
      </c>
      <c r="D283">
        <v>357639.58</v>
      </c>
      <c r="E283">
        <v>336274.33</v>
      </c>
      <c r="F283">
        <v>297243.58</v>
      </c>
      <c r="G283">
        <v>118434.17</v>
      </c>
      <c r="H283">
        <v>200050</v>
      </c>
      <c r="I283">
        <v>170428.75</v>
      </c>
      <c r="J283">
        <f t="shared" si="8"/>
        <v>330385.83</v>
      </c>
      <c r="K283">
        <f t="shared" si="9"/>
        <v>162970.97333333333</v>
      </c>
      <c r="L283" t="s">
        <v>291</v>
      </c>
      <c r="M283" t="s">
        <v>292</v>
      </c>
    </row>
    <row r="284" spans="1:14" x14ac:dyDescent="0.3">
      <c r="A284" t="s">
        <v>677</v>
      </c>
      <c r="B284">
        <v>6</v>
      </c>
      <c r="C284">
        <v>6</v>
      </c>
      <c r="D284">
        <v>328074</v>
      </c>
      <c r="E284">
        <v>316289</v>
      </c>
      <c r="F284">
        <v>313285</v>
      </c>
      <c r="G284">
        <v>130332</v>
      </c>
      <c r="H284">
        <v>301413</v>
      </c>
      <c r="I284">
        <v>249921</v>
      </c>
      <c r="J284">
        <f t="shared" si="8"/>
        <v>319216</v>
      </c>
      <c r="K284">
        <f t="shared" si="9"/>
        <v>227222</v>
      </c>
      <c r="L284" t="s">
        <v>678</v>
      </c>
      <c r="M284" t="s">
        <v>679</v>
      </c>
    </row>
    <row r="285" spans="1:14" x14ac:dyDescent="0.3">
      <c r="A285" t="s">
        <v>2023</v>
      </c>
      <c r="B285">
        <v>4</v>
      </c>
      <c r="C285">
        <v>4</v>
      </c>
      <c r="D285">
        <v>101004.5</v>
      </c>
      <c r="E285">
        <v>92497.5</v>
      </c>
      <c r="F285">
        <v>97572.75</v>
      </c>
      <c r="G285">
        <v>46793</v>
      </c>
      <c r="H285">
        <v>116895.75</v>
      </c>
      <c r="I285">
        <v>82135.5</v>
      </c>
      <c r="J285">
        <f t="shared" si="8"/>
        <v>97024.916666666672</v>
      </c>
      <c r="K285">
        <f t="shared" si="9"/>
        <v>81941.416666666672</v>
      </c>
      <c r="L285" t="s">
        <v>2024</v>
      </c>
      <c r="M285" t="s">
        <v>2025</v>
      </c>
    </row>
    <row r="286" spans="1:14" x14ac:dyDescent="0.3">
      <c r="A286" t="s">
        <v>2586</v>
      </c>
      <c r="B286">
        <v>2</v>
      </c>
      <c r="C286">
        <v>2</v>
      </c>
      <c r="D286">
        <v>282261.5</v>
      </c>
      <c r="E286">
        <v>304966</v>
      </c>
      <c r="F286">
        <v>384705.5</v>
      </c>
      <c r="G286">
        <v>171324</v>
      </c>
      <c r="H286">
        <v>401413.5</v>
      </c>
      <c r="I286">
        <v>306504</v>
      </c>
      <c r="J286">
        <f t="shared" si="8"/>
        <v>323977.66666666669</v>
      </c>
      <c r="K286">
        <f t="shared" si="9"/>
        <v>293080.5</v>
      </c>
      <c r="L286" t="s">
        <v>2587</v>
      </c>
      <c r="M286" t="s">
        <v>2588</v>
      </c>
    </row>
    <row r="287" spans="1:14" x14ac:dyDescent="0.3">
      <c r="A287" t="s">
        <v>1137</v>
      </c>
      <c r="B287">
        <v>102</v>
      </c>
      <c r="C287">
        <v>102</v>
      </c>
      <c r="D287">
        <v>959981.53</v>
      </c>
      <c r="E287">
        <v>612422.37</v>
      </c>
      <c r="F287">
        <v>705000.54</v>
      </c>
      <c r="G287">
        <v>272815.90000000002</v>
      </c>
      <c r="H287">
        <v>483171.62</v>
      </c>
      <c r="I287">
        <v>310815.53000000003</v>
      </c>
      <c r="J287">
        <f t="shared" si="8"/>
        <v>759134.81333333335</v>
      </c>
      <c r="K287">
        <f t="shared" si="9"/>
        <v>355601.01666666666</v>
      </c>
      <c r="L287" t="s">
        <v>1138</v>
      </c>
      <c r="M287" t="s">
        <v>1139</v>
      </c>
    </row>
    <row r="288" spans="1:14" x14ac:dyDescent="0.3">
      <c r="A288" t="s">
        <v>1001</v>
      </c>
      <c r="B288">
        <v>85</v>
      </c>
      <c r="C288">
        <v>85</v>
      </c>
      <c r="D288">
        <v>2601121.2599999998</v>
      </c>
      <c r="E288">
        <v>1694208.53</v>
      </c>
      <c r="F288">
        <v>1822900.46</v>
      </c>
      <c r="G288">
        <v>629798.27</v>
      </c>
      <c r="H288">
        <v>1496097.79</v>
      </c>
      <c r="I288">
        <v>874226.33</v>
      </c>
      <c r="J288">
        <f t="shared" si="8"/>
        <v>2039410.0833333333</v>
      </c>
      <c r="K288">
        <f t="shared" si="9"/>
        <v>1000040.7966666667</v>
      </c>
      <c r="L288" t="s">
        <v>1002</v>
      </c>
      <c r="M288" t="s">
        <v>1003</v>
      </c>
    </row>
    <row r="289" spans="1:14" x14ac:dyDescent="0.3">
      <c r="A289" t="s">
        <v>1054</v>
      </c>
      <c r="B289">
        <v>47</v>
      </c>
      <c r="C289">
        <v>47</v>
      </c>
      <c r="D289">
        <v>658534.36</v>
      </c>
      <c r="E289">
        <v>591120.23</v>
      </c>
      <c r="F289">
        <v>685992.47</v>
      </c>
      <c r="G289">
        <v>521422.94</v>
      </c>
      <c r="H289">
        <v>743018.45</v>
      </c>
      <c r="I289">
        <v>532064.51</v>
      </c>
      <c r="J289">
        <f t="shared" si="8"/>
        <v>645215.68666666665</v>
      </c>
      <c r="K289">
        <f t="shared" si="9"/>
        <v>598835.29999999993</v>
      </c>
      <c r="L289" t="s">
        <v>1055</v>
      </c>
      <c r="M289" t="s">
        <v>1056</v>
      </c>
    </row>
    <row r="290" spans="1:14" x14ac:dyDescent="0.3">
      <c r="A290" t="s">
        <v>464</v>
      </c>
      <c r="B290">
        <v>25</v>
      </c>
      <c r="C290">
        <v>25</v>
      </c>
      <c r="D290">
        <v>63779.43</v>
      </c>
      <c r="E290">
        <v>48353.43</v>
      </c>
      <c r="F290">
        <v>43410.57</v>
      </c>
      <c r="G290">
        <v>25477</v>
      </c>
      <c r="H290">
        <v>36198.14</v>
      </c>
      <c r="I290">
        <v>29292.14</v>
      </c>
      <c r="J290">
        <f t="shared" si="8"/>
        <v>51847.81</v>
      </c>
      <c r="K290">
        <f t="shared" si="9"/>
        <v>30322.426666666666</v>
      </c>
      <c r="L290" t="s">
        <v>465</v>
      </c>
      <c r="M290" t="s">
        <v>466</v>
      </c>
    </row>
    <row r="291" spans="1:14" x14ac:dyDescent="0.3">
      <c r="A291" t="s">
        <v>1601</v>
      </c>
      <c r="B291">
        <v>5</v>
      </c>
      <c r="C291">
        <v>5</v>
      </c>
      <c r="D291">
        <v>2179193.25</v>
      </c>
      <c r="E291">
        <v>1765878.25</v>
      </c>
      <c r="F291">
        <v>1419807.75</v>
      </c>
      <c r="G291">
        <v>387236</v>
      </c>
      <c r="H291">
        <v>1161552.75</v>
      </c>
      <c r="I291">
        <v>740616.75</v>
      </c>
      <c r="J291">
        <f t="shared" si="8"/>
        <v>1788293.0833333333</v>
      </c>
      <c r="K291">
        <f t="shared" si="9"/>
        <v>763135.16666666663</v>
      </c>
      <c r="L291" t="s">
        <v>1602</v>
      </c>
      <c r="M291" t="s">
        <v>1603</v>
      </c>
    </row>
    <row r="292" spans="1:14" x14ac:dyDescent="0.3">
      <c r="A292" t="s">
        <v>638</v>
      </c>
      <c r="B292">
        <v>13</v>
      </c>
      <c r="C292">
        <v>13</v>
      </c>
      <c r="D292">
        <v>849738</v>
      </c>
      <c r="E292">
        <v>560986.54</v>
      </c>
      <c r="F292">
        <v>428715.77</v>
      </c>
      <c r="G292">
        <v>520197.54</v>
      </c>
      <c r="H292">
        <v>782151.62</v>
      </c>
      <c r="I292">
        <v>487783</v>
      </c>
      <c r="J292">
        <f t="shared" si="8"/>
        <v>613146.77</v>
      </c>
      <c r="K292">
        <f t="shared" si="9"/>
        <v>596710.72</v>
      </c>
      <c r="L292" t="s">
        <v>639</v>
      </c>
      <c r="M292" t="s">
        <v>640</v>
      </c>
    </row>
    <row r="293" spans="1:14" x14ac:dyDescent="0.3">
      <c r="A293" t="s">
        <v>2035</v>
      </c>
      <c r="B293">
        <v>6</v>
      </c>
      <c r="C293">
        <v>6</v>
      </c>
      <c r="D293">
        <v>1874595.33</v>
      </c>
      <c r="E293">
        <v>1157461.83</v>
      </c>
      <c r="F293">
        <v>912224.17</v>
      </c>
      <c r="G293">
        <v>557183.67000000004</v>
      </c>
      <c r="H293">
        <v>1071751.67</v>
      </c>
      <c r="I293">
        <v>843438</v>
      </c>
      <c r="J293">
        <f t="shared" si="8"/>
        <v>1314760.4433333334</v>
      </c>
      <c r="K293">
        <f t="shared" si="9"/>
        <v>824124.44666666666</v>
      </c>
      <c r="L293" t="s">
        <v>2036</v>
      </c>
      <c r="M293" t="s">
        <v>2037</v>
      </c>
    </row>
    <row r="294" spans="1:14" x14ac:dyDescent="0.3">
      <c r="A294" t="s">
        <v>577</v>
      </c>
      <c r="B294">
        <v>2</v>
      </c>
      <c r="C294">
        <v>2</v>
      </c>
      <c r="D294">
        <v>439377</v>
      </c>
      <c r="E294">
        <v>319942.5</v>
      </c>
      <c r="F294">
        <v>331654</v>
      </c>
      <c r="G294">
        <v>128640.5</v>
      </c>
      <c r="H294">
        <v>319576.5</v>
      </c>
      <c r="I294">
        <v>235055</v>
      </c>
      <c r="J294">
        <f t="shared" si="8"/>
        <v>363657.83333333331</v>
      </c>
      <c r="K294">
        <f t="shared" si="9"/>
        <v>227757.33333333334</v>
      </c>
      <c r="L294" t="s">
        <v>578</v>
      </c>
      <c r="M294" t="s">
        <v>579</v>
      </c>
    </row>
    <row r="295" spans="1:14" x14ac:dyDescent="0.3">
      <c r="A295" t="s">
        <v>497</v>
      </c>
      <c r="B295">
        <v>16</v>
      </c>
      <c r="C295">
        <v>16</v>
      </c>
      <c r="D295">
        <v>7553571.2699999996</v>
      </c>
      <c r="E295">
        <v>5171767.2</v>
      </c>
      <c r="F295">
        <v>3843761.2</v>
      </c>
      <c r="G295">
        <v>1227221.47</v>
      </c>
      <c r="H295">
        <v>5025875.8</v>
      </c>
      <c r="I295">
        <v>2996605.67</v>
      </c>
      <c r="J295">
        <f t="shared" si="8"/>
        <v>5523033.2233333327</v>
      </c>
      <c r="K295">
        <f t="shared" si="9"/>
        <v>3083234.313333333</v>
      </c>
      <c r="L295" t="s">
        <v>498</v>
      </c>
      <c r="M295" t="s">
        <v>499</v>
      </c>
    </row>
    <row r="296" spans="1:14" x14ac:dyDescent="0.3">
      <c r="A296" t="s">
        <v>2756</v>
      </c>
      <c r="B296">
        <v>77</v>
      </c>
      <c r="C296">
        <v>77</v>
      </c>
      <c r="D296">
        <v>858722.39</v>
      </c>
      <c r="E296">
        <v>793756.52</v>
      </c>
      <c r="F296">
        <v>995534.74</v>
      </c>
      <c r="G296">
        <v>561009.68999999994</v>
      </c>
      <c r="H296">
        <v>999247.26</v>
      </c>
      <c r="I296">
        <v>798597.08</v>
      </c>
      <c r="J296">
        <f t="shared" si="8"/>
        <v>882671.21666666679</v>
      </c>
      <c r="K296">
        <f t="shared" si="9"/>
        <v>786284.67666666664</v>
      </c>
      <c r="L296" t="s">
        <v>2757</v>
      </c>
      <c r="M296" t="s">
        <v>2758</v>
      </c>
      <c r="N296" t="s">
        <v>1004</v>
      </c>
    </row>
    <row r="297" spans="1:14" x14ac:dyDescent="0.3">
      <c r="A297" t="s">
        <v>2017</v>
      </c>
      <c r="B297">
        <v>8</v>
      </c>
      <c r="C297">
        <v>8</v>
      </c>
      <c r="D297">
        <v>4088.75</v>
      </c>
      <c r="E297">
        <v>51092.75</v>
      </c>
      <c r="F297">
        <v>71503.25</v>
      </c>
      <c r="G297">
        <v>24291</v>
      </c>
      <c r="H297">
        <v>89299</v>
      </c>
      <c r="I297">
        <v>74757</v>
      </c>
      <c r="J297">
        <f t="shared" si="8"/>
        <v>42228.25</v>
      </c>
      <c r="K297">
        <f t="shared" si="9"/>
        <v>62782.333333333336</v>
      </c>
      <c r="L297" t="s">
        <v>2018</v>
      </c>
      <c r="M297" t="s">
        <v>2019</v>
      </c>
      <c r="N297" t="s">
        <v>1008</v>
      </c>
    </row>
    <row r="298" spans="1:14" x14ac:dyDescent="0.3">
      <c r="A298" t="s">
        <v>709</v>
      </c>
      <c r="B298">
        <v>2</v>
      </c>
      <c r="C298">
        <v>2</v>
      </c>
      <c r="D298">
        <v>304210.5</v>
      </c>
      <c r="E298">
        <v>160319.5</v>
      </c>
      <c r="F298">
        <v>149085.5</v>
      </c>
      <c r="G298">
        <v>133507.5</v>
      </c>
      <c r="H298">
        <v>144549.5</v>
      </c>
      <c r="I298">
        <v>115909.5</v>
      </c>
      <c r="J298">
        <f t="shared" si="8"/>
        <v>204538.5</v>
      </c>
      <c r="K298">
        <f t="shared" si="9"/>
        <v>131322.16666666666</v>
      </c>
      <c r="L298" t="s">
        <v>710</v>
      </c>
      <c r="M298" t="s">
        <v>711</v>
      </c>
    </row>
    <row r="299" spans="1:14" x14ac:dyDescent="0.3">
      <c r="A299" t="s">
        <v>650</v>
      </c>
      <c r="B299">
        <v>41</v>
      </c>
      <c r="C299">
        <v>41</v>
      </c>
      <c r="D299">
        <v>5521552.2400000002</v>
      </c>
      <c r="E299">
        <v>3290844.76</v>
      </c>
      <c r="F299">
        <v>3354322.8</v>
      </c>
      <c r="G299">
        <v>1584415.34</v>
      </c>
      <c r="H299">
        <v>3711182.24</v>
      </c>
      <c r="I299">
        <v>2021979.2</v>
      </c>
      <c r="J299">
        <f t="shared" si="8"/>
        <v>4055573.2666666671</v>
      </c>
      <c r="K299">
        <f t="shared" si="9"/>
        <v>2439192.2600000002</v>
      </c>
      <c r="L299" t="s">
        <v>651</v>
      </c>
      <c r="M299" t="s">
        <v>652</v>
      </c>
    </row>
    <row r="300" spans="1:14" x14ac:dyDescent="0.3">
      <c r="A300" t="s">
        <v>404</v>
      </c>
      <c r="B300">
        <v>31</v>
      </c>
      <c r="C300">
        <v>31</v>
      </c>
      <c r="D300">
        <v>1414634.84</v>
      </c>
      <c r="E300">
        <v>1016863.87</v>
      </c>
      <c r="F300">
        <v>847000.35</v>
      </c>
      <c r="G300">
        <v>301521.06</v>
      </c>
      <c r="H300">
        <v>809149.45</v>
      </c>
      <c r="I300">
        <v>416663.32</v>
      </c>
      <c r="J300">
        <f t="shared" si="8"/>
        <v>1092833.02</v>
      </c>
      <c r="K300">
        <f t="shared" si="9"/>
        <v>509111.27666666667</v>
      </c>
      <c r="L300" t="s">
        <v>405</v>
      </c>
      <c r="M300" t="s">
        <v>406</v>
      </c>
    </row>
    <row r="301" spans="1:14" x14ac:dyDescent="0.3">
      <c r="A301" t="s">
        <v>644</v>
      </c>
      <c r="B301">
        <v>13</v>
      </c>
      <c r="C301">
        <v>13</v>
      </c>
      <c r="D301">
        <v>630711.31000000006</v>
      </c>
      <c r="E301">
        <v>564037.31000000006</v>
      </c>
      <c r="F301">
        <v>521948.08</v>
      </c>
      <c r="G301">
        <v>302419.31</v>
      </c>
      <c r="H301">
        <v>1235358.69</v>
      </c>
      <c r="I301">
        <v>564108.85</v>
      </c>
      <c r="J301">
        <f t="shared" si="8"/>
        <v>572232.2333333334</v>
      </c>
      <c r="K301">
        <f t="shared" si="9"/>
        <v>700628.95000000007</v>
      </c>
      <c r="L301" t="s">
        <v>645</v>
      </c>
      <c r="M301" t="s">
        <v>646</v>
      </c>
    </row>
    <row r="302" spans="1:14" x14ac:dyDescent="0.3">
      <c r="A302" t="s">
        <v>1970</v>
      </c>
      <c r="B302">
        <v>3</v>
      </c>
      <c r="C302">
        <v>3</v>
      </c>
      <c r="D302">
        <v>2749766</v>
      </c>
      <c r="E302">
        <v>3510494</v>
      </c>
      <c r="F302">
        <v>3835888.5</v>
      </c>
      <c r="G302">
        <v>1967370</v>
      </c>
      <c r="H302">
        <v>1519049.5</v>
      </c>
      <c r="I302">
        <v>1456129.5</v>
      </c>
      <c r="J302">
        <f t="shared" si="8"/>
        <v>3365382.8333333335</v>
      </c>
      <c r="K302">
        <f t="shared" si="9"/>
        <v>1647516.3333333333</v>
      </c>
      <c r="L302" t="s">
        <v>1971</v>
      </c>
      <c r="M302" t="s">
        <v>1972</v>
      </c>
    </row>
    <row r="303" spans="1:14" x14ac:dyDescent="0.3">
      <c r="A303" t="s">
        <v>1553</v>
      </c>
      <c r="B303">
        <v>9</v>
      </c>
      <c r="C303">
        <v>9</v>
      </c>
      <c r="D303">
        <v>156822.32999999999</v>
      </c>
      <c r="E303">
        <v>188170.22</v>
      </c>
      <c r="F303">
        <v>216555.78</v>
      </c>
      <c r="G303">
        <v>123017.67</v>
      </c>
      <c r="H303">
        <v>182085.22</v>
      </c>
      <c r="I303">
        <v>155972.10999999999</v>
      </c>
      <c r="J303">
        <f t="shared" si="8"/>
        <v>187182.77666666664</v>
      </c>
      <c r="K303">
        <f t="shared" si="9"/>
        <v>153691.66666666666</v>
      </c>
      <c r="L303" t="s">
        <v>1554</v>
      </c>
      <c r="M303" t="s">
        <v>1555</v>
      </c>
    </row>
    <row r="304" spans="1:14" x14ac:dyDescent="0.3">
      <c r="A304" t="s">
        <v>2389</v>
      </c>
      <c r="B304">
        <v>24</v>
      </c>
      <c r="C304">
        <v>24</v>
      </c>
      <c r="D304">
        <v>2497711.17</v>
      </c>
      <c r="E304">
        <v>1783083.29</v>
      </c>
      <c r="F304">
        <v>1615772.92</v>
      </c>
      <c r="G304">
        <v>1165535.96</v>
      </c>
      <c r="H304">
        <v>1708227.58</v>
      </c>
      <c r="I304">
        <v>1486669.46</v>
      </c>
      <c r="J304">
        <f t="shared" si="8"/>
        <v>1965522.46</v>
      </c>
      <c r="K304">
        <f t="shared" si="9"/>
        <v>1453477.6666666667</v>
      </c>
      <c r="L304" t="s">
        <v>2390</v>
      </c>
      <c r="M304" t="s">
        <v>2391</v>
      </c>
    </row>
    <row r="305" spans="1:13" x14ac:dyDescent="0.3">
      <c r="A305" t="s">
        <v>2538</v>
      </c>
      <c r="B305">
        <v>25</v>
      </c>
      <c r="C305">
        <v>25</v>
      </c>
      <c r="D305">
        <v>1028705.72</v>
      </c>
      <c r="E305">
        <v>663816.19999999995</v>
      </c>
      <c r="F305">
        <v>596805.19999999995</v>
      </c>
      <c r="G305">
        <v>469795.24</v>
      </c>
      <c r="H305">
        <v>766549.44</v>
      </c>
      <c r="I305">
        <v>647258.64</v>
      </c>
      <c r="J305">
        <f t="shared" si="8"/>
        <v>763109.04</v>
      </c>
      <c r="K305">
        <f t="shared" si="9"/>
        <v>627867.77333333332</v>
      </c>
      <c r="L305" t="s">
        <v>2539</v>
      </c>
      <c r="M305" t="s">
        <v>2540</v>
      </c>
    </row>
    <row r="306" spans="1:13" x14ac:dyDescent="0.3">
      <c r="A306" t="s">
        <v>2359</v>
      </c>
      <c r="B306">
        <v>26</v>
      </c>
      <c r="C306">
        <v>26</v>
      </c>
      <c r="D306">
        <v>950559.73</v>
      </c>
      <c r="E306">
        <v>724981.77</v>
      </c>
      <c r="F306">
        <v>589308.54</v>
      </c>
      <c r="G306">
        <v>359606.04</v>
      </c>
      <c r="H306">
        <v>855876.08</v>
      </c>
      <c r="I306">
        <v>721397.46</v>
      </c>
      <c r="J306">
        <f t="shared" si="8"/>
        <v>754950.01333333331</v>
      </c>
      <c r="K306">
        <f t="shared" si="9"/>
        <v>645626.52666666661</v>
      </c>
      <c r="L306" t="s">
        <v>2360</v>
      </c>
      <c r="M306" t="s">
        <v>2361</v>
      </c>
    </row>
    <row r="307" spans="1:13" x14ac:dyDescent="0.3">
      <c r="A307" t="s">
        <v>2556</v>
      </c>
      <c r="B307">
        <v>63</v>
      </c>
      <c r="C307">
        <v>63</v>
      </c>
      <c r="D307">
        <v>429818.62</v>
      </c>
      <c r="E307">
        <v>499230.94</v>
      </c>
      <c r="F307">
        <v>626414.37</v>
      </c>
      <c r="G307">
        <v>314013.71000000002</v>
      </c>
      <c r="H307">
        <v>597202.9</v>
      </c>
      <c r="I307">
        <v>440565.32</v>
      </c>
      <c r="J307">
        <f t="shared" si="8"/>
        <v>518487.97666666674</v>
      </c>
      <c r="K307">
        <f t="shared" si="9"/>
        <v>450593.97666666674</v>
      </c>
      <c r="L307" t="s">
        <v>2557</v>
      </c>
      <c r="M307" t="s">
        <v>2558</v>
      </c>
    </row>
    <row r="308" spans="1:13" x14ac:dyDescent="0.3">
      <c r="A308" t="s">
        <v>2610</v>
      </c>
      <c r="B308">
        <v>48</v>
      </c>
      <c r="C308">
        <v>48</v>
      </c>
      <c r="D308">
        <v>840302.29</v>
      </c>
      <c r="E308">
        <v>705055.08</v>
      </c>
      <c r="F308">
        <v>724898.5</v>
      </c>
      <c r="G308">
        <v>385111.65</v>
      </c>
      <c r="H308">
        <v>558278.23</v>
      </c>
      <c r="I308">
        <v>475242.73</v>
      </c>
      <c r="J308">
        <f t="shared" si="8"/>
        <v>756751.95666666667</v>
      </c>
      <c r="K308">
        <f t="shared" si="9"/>
        <v>472877.53666666662</v>
      </c>
      <c r="L308" t="s">
        <v>2611</v>
      </c>
      <c r="M308" t="s">
        <v>2612</v>
      </c>
    </row>
    <row r="309" spans="1:13" x14ac:dyDescent="0.3">
      <c r="A309" t="s">
        <v>2729</v>
      </c>
      <c r="B309">
        <v>34</v>
      </c>
      <c r="C309">
        <v>34</v>
      </c>
      <c r="D309">
        <v>366585.68</v>
      </c>
      <c r="E309">
        <v>360771.24</v>
      </c>
      <c r="F309">
        <v>498375.79</v>
      </c>
      <c r="G309">
        <v>357056.03</v>
      </c>
      <c r="H309">
        <v>406574.85</v>
      </c>
      <c r="I309">
        <v>490672.12</v>
      </c>
      <c r="J309">
        <f t="shared" si="8"/>
        <v>408577.57</v>
      </c>
      <c r="K309">
        <f t="shared" si="9"/>
        <v>418101</v>
      </c>
      <c r="L309" t="s">
        <v>2730</v>
      </c>
      <c r="M309" t="s">
        <v>2731</v>
      </c>
    </row>
    <row r="310" spans="1:13" x14ac:dyDescent="0.3">
      <c r="A310" t="s">
        <v>1704</v>
      </c>
      <c r="B310">
        <v>13</v>
      </c>
      <c r="C310">
        <v>13</v>
      </c>
      <c r="D310">
        <v>517147.69</v>
      </c>
      <c r="E310">
        <v>402042.23</v>
      </c>
      <c r="F310">
        <v>308803.62</v>
      </c>
      <c r="G310">
        <v>192265.31</v>
      </c>
      <c r="H310">
        <v>396214.38</v>
      </c>
      <c r="I310">
        <v>322275.77</v>
      </c>
      <c r="J310">
        <f t="shared" si="8"/>
        <v>409331.18</v>
      </c>
      <c r="K310">
        <f t="shared" si="9"/>
        <v>303585.15333333332</v>
      </c>
      <c r="L310" t="s">
        <v>1705</v>
      </c>
      <c r="M310" t="s">
        <v>1706</v>
      </c>
    </row>
    <row r="311" spans="1:13" x14ac:dyDescent="0.3">
      <c r="A311" t="s">
        <v>2075</v>
      </c>
      <c r="B311">
        <v>51</v>
      </c>
      <c r="C311">
        <v>51</v>
      </c>
      <c r="D311">
        <v>649819.05000000005</v>
      </c>
      <c r="E311">
        <v>571094.32999999996</v>
      </c>
      <c r="F311">
        <v>574192</v>
      </c>
      <c r="G311">
        <v>326802.86</v>
      </c>
      <c r="H311">
        <v>553595.14</v>
      </c>
      <c r="I311">
        <v>418606.38</v>
      </c>
      <c r="J311">
        <f t="shared" si="8"/>
        <v>598368.46</v>
      </c>
      <c r="K311">
        <f t="shared" si="9"/>
        <v>433001.45999999996</v>
      </c>
      <c r="L311" t="s">
        <v>2076</v>
      </c>
      <c r="M311" t="s">
        <v>2077</v>
      </c>
    </row>
    <row r="312" spans="1:13" x14ac:dyDescent="0.3">
      <c r="A312" t="s">
        <v>2243</v>
      </c>
      <c r="B312">
        <v>392</v>
      </c>
      <c r="C312">
        <v>392</v>
      </c>
      <c r="D312">
        <v>582568.9</v>
      </c>
      <c r="E312">
        <v>646012.85</v>
      </c>
      <c r="F312">
        <v>661277.11</v>
      </c>
      <c r="G312">
        <v>335676.98</v>
      </c>
      <c r="H312">
        <v>529310.31999999995</v>
      </c>
      <c r="I312">
        <v>438158.04</v>
      </c>
      <c r="J312">
        <f t="shared" si="8"/>
        <v>629952.95333333325</v>
      </c>
      <c r="K312">
        <f t="shared" si="9"/>
        <v>434381.77999999997</v>
      </c>
      <c r="L312" t="s">
        <v>2244</v>
      </c>
      <c r="M312" t="s">
        <v>2245</v>
      </c>
    </row>
    <row r="313" spans="1:13" x14ac:dyDescent="0.3">
      <c r="A313" t="s">
        <v>841</v>
      </c>
      <c r="B313">
        <v>8</v>
      </c>
      <c r="C313">
        <v>8</v>
      </c>
      <c r="D313">
        <v>204813.38</v>
      </c>
      <c r="E313">
        <v>162686.38</v>
      </c>
      <c r="F313">
        <v>165962.75</v>
      </c>
      <c r="G313">
        <v>126201.25</v>
      </c>
      <c r="H313">
        <v>172676.62</v>
      </c>
      <c r="I313">
        <v>157592.75</v>
      </c>
      <c r="J313">
        <f t="shared" si="8"/>
        <v>177820.83666666667</v>
      </c>
      <c r="K313">
        <f t="shared" si="9"/>
        <v>152156.87333333332</v>
      </c>
      <c r="L313" t="s">
        <v>842</v>
      </c>
      <c r="M313" t="s">
        <v>843</v>
      </c>
    </row>
    <row r="314" spans="1:13" x14ac:dyDescent="0.3">
      <c r="A314" t="s">
        <v>1300</v>
      </c>
      <c r="B314">
        <v>4</v>
      </c>
      <c r="C314">
        <v>4</v>
      </c>
      <c r="D314">
        <v>251494.25</v>
      </c>
      <c r="E314">
        <v>235738.5</v>
      </c>
      <c r="F314">
        <v>189233.5</v>
      </c>
      <c r="G314">
        <v>126130.75</v>
      </c>
      <c r="H314">
        <v>183080.5</v>
      </c>
      <c r="I314">
        <v>168693.5</v>
      </c>
      <c r="J314">
        <f t="shared" si="8"/>
        <v>225488.75</v>
      </c>
      <c r="K314">
        <f t="shared" si="9"/>
        <v>159301.58333333334</v>
      </c>
      <c r="L314" t="s">
        <v>1301</v>
      </c>
      <c r="M314" t="s">
        <v>1302</v>
      </c>
    </row>
    <row r="315" spans="1:13" x14ac:dyDescent="0.3">
      <c r="A315" t="s">
        <v>353</v>
      </c>
      <c r="B315">
        <v>18</v>
      </c>
      <c r="C315">
        <v>18</v>
      </c>
      <c r="D315">
        <v>5003837.6100000003</v>
      </c>
      <c r="E315">
        <v>3981832.72</v>
      </c>
      <c r="F315">
        <v>4345419.78</v>
      </c>
      <c r="G315">
        <v>1000557.56</v>
      </c>
      <c r="H315">
        <v>3054345.22</v>
      </c>
      <c r="I315">
        <v>1356308.39</v>
      </c>
      <c r="J315">
        <f t="shared" si="8"/>
        <v>4443696.7033333331</v>
      </c>
      <c r="K315">
        <f t="shared" si="9"/>
        <v>1803737.0566666666</v>
      </c>
      <c r="L315" t="s">
        <v>354</v>
      </c>
      <c r="M315" t="s">
        <v>355</v>
      </c>
    </row>
    <row r="316" spans="1:13" x14ac:dyDescent="0.3">
      <c r="A316" t="s">
        <v>2677</v>
      </c>
      <c r="B316">
        <v>4</v>
      </c>
      <c r="C316">
        <v>4</v>
      </c>
      <c r="D316">
        <v>129664</v>
      </c>
      <c r="E316">
        <v>146887.5</v>
      </c>
      <c r="F316">
        <v>164321</v>
      </c>
      <c r="G316">
        <v>58114.25</v>
      </c>
      <c r="H316">
        <v>124386.25</v>
      </c>
      <c r="I316">
        <v>92328.25</v>
      </c>
      <c r="J316">
        <f t="shared" si="8"/>
        <v>146957.5</v>
      </c>
      <c r="K316">
        <f t="shared" si="9"/>
        <v>91609.583333333328</v>
      </c>
      <c r="L316" t="s">
        <v>2678</v>
      </c>
      <c r="M316" t="s">
        <v>2679</v>
      </c>
    </row>
    <row r="317" spans="1:13" x14ac:dyDescent="0.3">
      <c r="A317" t="s">
        <v>2041</v>
      </c>
      <c r="B317">
        <v>41</v>
      </c>
      <c r="C317">
        <v>41</v>
      </c>
      <c r="D317">
        <v>492689.76</v>
      </c>
      <c r="E317">
        <v>345845.9</v>
      </c>
      <c r="F317">
        <v>361167.44</v>
      </c>
      <c r="G317">
        <v>279092.83</v>
      </c>
      <c r="H317">
        <v>354317.46</v>
      </c>
      <c r="I317">
        <v>305424.51</v>
      </c>
      <c r="J317">
        <f t="shared" si="8"/>
        <v>399901.03333333338</v>
      </c>
      <c r="K317">
        <f t="shared" si="9"/>
        <v>312944.93333333335</v>
      </c>
      <c r="L317" t="s">
        <v>2042</v>
      </c>
      <c r="M317" t="s">
        <v>2043</v>
      </c>
    </row>
    <row r="318" spans="1:13" x14ac:dyDescent="0.3">
      <c r="A318" t="s">
        <v>58</v>
      </c>
      <c r="B318">
        <v>10</v>
      </c>
      <c r="C318">
        <v>10</v>
      </c>
      <c r="D318" s="1">
        <v>64207581.899999999</v>
      </c>
      <c r="E318" s="1">
        <v>54154726.200000003</v>
      </c>
      <c r="F318" s="1">
        <v>36888889.100000001</v>
      </c>
      <c r="G318" s="1">
        <v>13545025.4</v>
      </c>
      <c r="H318" s="1">
        <v>26595263.399999999</v>
      </c>
      <c r="I318" s="1">
        <v>23482953.600000001</v>
      </c>
      <c r="J318">
        <f t="shared" si="8"/>
        <v>51750399.066666663</v>
      </c>
      <c r="K318">
        <f t="shared" si="9"/>
        <v>21207747.466666665</v>
      </c>
      <c r="L318" t="s">
        <v>59</v>
      </c>
      <c r="M318" t="s">
        <v>60</v>
      </c>
    </row>
    <row r="319" spans="1:13" x14ac:dyDescent="0.3">
      <c r="A319" t="s">
        <v>2402</v>
      </c>
      <c r="B319">
        <v>12</v>
      </c>
      <c r="C319">
        <v>12</v>
      </c>
      <c r="D319">
        <v>595109.42000000004</v>
      </c>
      <c r="E319">
        <v>535355.42000000004</v>
      </c>
      <c r="F319">
        <v>583672.07999999996</v>
      </c>
      <c r="G319">
        <v>171194.83</v>
      </c>
      <c r="H319">
        <v>457298.75</v>
      </c>
      <c r="I319">
        <v>256048.83</v>
      </c>
      <c r="J319">
        <f t="shared" si="8"/>
        <v>571378.97333333327</v>
      </c>
      <c r="K319">
        <f t="shared" si="9"/>
        <v>294847.46999999997</v>
      </c>
      <c r="L319" t="s">
        <v>2403</v>
      </c>
      <c r="M319" t="s">
        <v>2404</v>
      </c>
    </row>
    <row r="320" spans="1:13" x14ac:dyDescent="0.3">
      <c r="A320" t="s">
        <v>1143</v>
      </c>
      <c r="B320">
        <v>3</v>
      </c>
      <c r="C320">
        <v>3</v>
      </c>
      <c r="D320">
        <v>468056</v>
      </c>
      <c r="E320">
        <v>314556</v>
      </c>
      <c r="F320">
        <v>315076.33</v>
      </c>
      <c r="G320">
        <v>167349.67000000001</v>
      </c>
      <c r="H320">
        <v>340808.67</v>
      </c>
      <c r="I320">
        <v>204511.67</v>
      </c>
      <c r="J320">
        <f t="shared" si="8"/>
        <v>365896.11000000004</v>
      </c>
      <c r="K320">
        <f t="shared" si="9"/>
        <v>237556.67</v>
      </c>
      <c r="L320" t="s">
        <v>1144</v>
      </c>
      <c r="M320" t="s">
        <v>1145</v>
      </c>
    </row>
    <row r="321" spans="1:14" x14ac:dyDescent="0.3">
      <c r="A321" t="s">
        <v>2704</v>
      </c>
      <c r="B321">
        <v>190</v>
      </c>
      <c r="C321">
        <v>190</v>
      </c>
      <c r="D321">
        <v>439300.05</v>
      </c>
      <c r="E321">
        <v>385246.73</v>
      </c>
      <c r="F321">
        <v>671250.52</v>
      </c>
      <c r="G321">
        <v>153523.34</v>
      </c>
      <c r="H321">
        <v>652029.89</v>
      </c>
      <c r="I321">
        <v>435607.36</v>
      </c>
      <c r="J321">
        <f t="shared" si="8"/>
        <v>498599.10000000003</v>
      </c>
      <c r="K321">
        <f t="shared" si="9"/>
        <v>413720.1966666666</v>
      </c>
      <c r="L321" t="s">
        <v>2705</v>
      </c>
      <c r="M321" t="s">
        <v>2706</v>
      </c>
    </row>
    <row r="322" spans="1:14" x14ac:dyDescent="0.3">
      <c r="A322" t="s">
        <v>2457</v>
      </c>
      <c r="B322">
        <v>8</v>
      </c>
      <c r="C322">
        <v>8</v>
      </c>
      <c r="D322">
        <v>500340.75</v>
      </c>
      <c r="E322">
        <v>390642.62</v>
      </c>
      <c r="F322">
        <v>439997.38</v>
      </c>
      <c r="G322">
        <v>169796.88</v>
      </c>
      <c r="H322">
        <v>358728.38</v>
      </c>
      <c r="I322">
        <v>241876.62</v>
      </c>
      <c r="J322">
        <f t="shared" ref="J322:J385" si="10">AVERAGE(D322:F322)</f>
        <v>443660.25</v>
      </c>
      <c r="K322">
        <f t="shared" ref="K322:K385" si="11">AVERAGE(G322:I322)</f>
        <v>256800.62666666668</v>
      </c>
      <c r="L322" t="s">
        <v>2458</v>
      </c>
      <c r="M322" t="s">
        <v>2459</v>
      </c>
    </row>
    <row r="323" spans="1:14" x14ac:dyDescent="0.3">
      <c r="A323" t="s">
        <v>474</v>
      </c>
      <c r="B323">
        <v>25</v>
      </c>
      <c r="C323">
        <v>25</v>
      </c>
      <c r="D323">
        <v>60593</v>
      </c>
      <c r="E323">
        <v>80272</v>
      </c>
      <c r="F323">
        <v>84455</v>
      </c>
      <c r="G323">
        <v>35569</v>
      </c>
      <c r="H323">
        <v>102117</v>
      </c>
      <c r="I323">
        <v>72015</v>
      </c>
      <c r="J323">
        <f t="shared" si="10"/>
        <v>75106.666666666672</v>
      </c>
      <c r="K323">
        <f t="shared" si="11"/>
        <v>69900.333333333328</v>
      </c>
      <c r="L323" t="s">
        <v>475</v>
      </c>
      <c r="M323" t="s">
        <v>476</v>
      </c>
    </row>
    <row r="324" spans="1:14" x14ac:dyDescent="0.3">
      <c r="A324" t="s">
        <v>438</v>
      </c>
      <c r="B324">
        <v>43</v>
      </c>
      <c r="C324">
        <v>43</v>
      </c>
      <c r="D324">
        <v>200279.37</v>
      </c>
      <c r="E324">
        <v>153339.89000000001</v>
      </c>
      <c r="F324">
        <v>106638.47</v>
      </c>
      <c r="G324">
        <v>64524.84</v>
      </c>
      <c r="H324">
        <v>140007.57999999999</v>
      </c>
      <c r="I324">
        <v>149247.74</v>
      </c>
      <c r="J324">
        <f t="shared" si="10"/>
        <v>153419.24333333332</v>
      </c>
      <c r="K324">
        <f t="shared" si="11"/>
        <v>117926.71999999999</v>
      </c>
      <c r="L324" t="s">
        <v>439</v>
      </c>
      <c r="M324" t="s">
        <v>440</v>
      </c>
    </row>
    <row r="325" spans="1:14" x14ac:dyDescent="0.3">
      <c r="A325" t="s">
        <v>1568</v>
      </c>
      <c r="B325">
        <v>3</v>
      </c>
      <c r="C325">
        <v>3</v>
      </c>
      <c r="D325">
        <v>1298995</v>
      </c>
      <c r="E325">
        <v>944728</v>
      </c>
      <c r="F325">
        <v>722302.33</v>
      </c>
      <c r="G325">
        <v>380942</v>
      </c>
      <c r="H325">
        <v>804607.33</v>
      </c>
      <c r="I325">
        <v>791346.67</v>
      </c>
      <c r="J325">
        <f t="shared" si="10"/>
        <v>988675.11</v>
      </c>
      <c r="K325">
        <f t="shared" si="11"/>
        <v>658965.33333333337</v>
      </c>
      <c r="L325" t="s">
        <v>1569</v>
      </c>
      <c r="M325" t="s">
        <v>1570</v>
      </c>
    </row>
    <row r="326" spans="1:14" x14ac:dyDescent="0.3">
      <c r="A326" t="s">
        <v>674</v>
      </c>
      <c r="B326">
        <v>9</v>
      </c>
      <c r="C326">
        <v>9</v>
      </c>
      <c r="D326">
        <v>87981.56</v>
      </c>
      <c r="E326">
        <v>181691.89</v>
      </c>
      <c r="F326">
        <v>254288.44</v>
      </c>
      <c r="G326">
        <v>54432.22</v>
      </c>
      <c r="H326">
        <v>336658.78</v>
      </c>
      <c r="I326">
        <v>217105.89</v>
      </c>
      <c r="J326">
        <f t="shared" si="10"/>
        <v>174653.96333333335</v>
      </c>
      <c r="K326">
        <f t="shared" si="11"/>
        <v>202732.29666666666</v>
      </c>
      <c r="L326" t="s">
        <v>675</v>
      </c>
      <c r="M326" t="s">
        <v>676</v>
      </c>
    </row>
    <row r="327" spans="1:14" x14ac:dyDescent="0.3">
      <c r="A327" t="s">
        <v>1759</v>
      </c>
      <c r="B327">
        <v>36</v>
      </c>
      <c r="C327">
        <v>36</v>
      </c>
      <c r="D327">
        <v>497651.43</v>
      </c>
      <c r="E327">
        <v>428854.5</v>
      </c>
      <c r="F327">
        <v>529344.86</v>
      </c>
      <c r="G327">
        <v>274380.28999999998</v>
      </c>
      <c r="H327">
        <v>528174.64</v>
      </c>
      <c r="I327">
        <v>347749.86</v>
      </c>
      <c r="J327">
        <f t="shared" si="10"/>
        <v>485283.59666666668</v>
      </c>
      <c r="K327">
        <f t="shared" si="11"/>
        <v>383434.93</v>
      </c>
      <c r="L327" t="s">
        <v>1760</v>
      </c>
      <c r="M327" t="s">
        <v>1761</v>
      </c>
      <c r="N327" t="s">
        <v>1099</v>
      </c>
    </row>
    <row r="328" spans="1:14" x14ac:dyDescent="0.3">
      <c r="A328" t="s">
        <v>1841</v>
      </c>
      <c r="B328">
        <v>9</v>
      </c>
      <c r="C328">
        <v>9</v>
      </c>
      <c r="D328">
        <v>84272</v>
      </c>
      <c r="E328">
        <v>153559.5</v>
      </c>
      <c r="F328">
        <v>173393</v>
      </c>
      <c r="G328">
        <v>94664</v>
      </c>
      <c r="H328">
        <v>198036.5</v>
      </c>
      <c r="I328">
        <v>152910.5</v>
      </c>
      <c r="J328">
        <f t="shared" si="10"/>
        <v>137074.83333333334</v>
      </c>
      <c r="K328">
        <f t="shared" si="11"/>
        <v>148537</v>
      </c>
      <c r="L328" t="s">
        <v>1842</v>
      </c>
      <c r="M328" t="s">
        <v>1843</v>
      </c>
    </row>
    <row r="329" spans="1:14" x14ac:dyDescent="0.3">
      <c r="A329" t="s">
        <v>520</v>
      </c>
      <c r="B329">
        <v>6</v>
      </c>
      <c r="C329">
        <v>6</v>
      </c>
      <c r="D329">
        <v>590395.67000000004</v>
      </c>
      <c r="E329">
        <v>430247.33</v>
      </c>
      <c r="F329">
        <v>368678.17</v>
      </c>
      <c r="G329">
        <v>221218.83</v>
      </c>
      <c r="H329">
        <v>355281.67</v>
      </c>
      <c r="I329">
        <v>278646.33</v>
      </c>
      <c r="J329">
        <f t="shared" si="10"/>
        <v>463107.05666666664</v>
      </c>
      <c r="K329">
        <f t="shared" si="11"/>
        <v>285048.94333333336</v>
      </c>
      <c r="L329" t="s">
        <v>521</v>
      </c>
      <c r="M329" t="s">
        <v>522</v>
      </c>
    </row>
    <row r="330" spans="1:14" x14ac:dyDescent="0.3">
      <c r="A330" t="s">
        <v>2598</v>
      </c>
      <c r="B330">
        <v>43</v>
      </c>
      <c r="C330">
        <v>43</v>
      </c>
      <c r="D330">
        <v>374014.47</v>
      </c>
      <c r="E330">
        <v>498653.26</v>
      </c>
      <c r="F330">
        <v>560725.94999999995</v>
      </c>
      <c r="G330">
        <v>276165.81</v>
      </c>
      <c r="H330">
        <v>522536.42</v>
      </c>
      <c r="I330">
        <v>428056.12</v>
      </c>
      <c r="J330">
        <f t="shared" si="10"/>
        <v>477797.89333333331</v>
      </c>
      <c r="K330">
        <f t="shared" si="11"/>
        <v>408919.45</v>
      </c>
      <c r="L330" t="s">
        <v>2599</v>
      </c>
      <c r="M330" t="s">
        <v>2600</v>
      </c>
    </row>
    <row r="331" spans="1:14" x14ac:dyDescent="0.3">
      <c r="A331" t="s">
        <v>2577</v>
      </c>
      <c r="B331">
        <v>64</v>
      </c>
      <c r="C331">
        <v>64</v>
      </c>
      <c r="D331">
        <v>483624.06</v>
      </c>
      <c r="E331">
        <v>394022.91</v>
      </c>
      <c r="F331">
        <v>405064.84</v>
      </c>
      <c r="G331">
        <v>263411.11</v>
      </c>
      <c r="H331">
        <v>475002.94</v>
      </c>
      <c r="I331">
        <v>325864.69</v>
      </c>
      <c r="J331">
        <f t="shared" si="10"/>
        <v>427570.60333333333</v>
      </c>
      <c r="K331">
        <f t="shared" si="11"/>
        <v>354759.58</v>
      </c>
      <c r="L331" t="s">
        <v>2578</v>
      </c>
      <c r="M331" t="s">
        <v>2579</v>
      </c>
    </row>
    <row r="332" spans="1:14" x14ac:dyDescent="0.3">
      <c r="A332" t="s">
        <v>1419</v>
      </c>
      <c r="B332">
        <v>9</v>
      </c>
      <c r="C332">
        <v>9</v>
      </c>
      <c r="D332">
        <v>399272.11</v>
      </c>
      <c r="E332">
        <v>318165.21999999997</v>
      </c>
      <c r="F332">
        <v>313212.33</v>
      </c>
      <c r="G332">
        <v>246113.44</v>
      </c>
      <c r="H332">
        <v>392158.11</v>
      </c>
      <c r="I332">
        <v>273204.11</v>
      </c>
      <c r="J332">
        <f t="shared" si="10"/>
        <v>343549.88666666666</v>
      </c>
      <c r="K332">
        <f t="shared" si="11"/>
        <v>303825.22000000003</v>
      </c>
      <c r="L332" t="s">
        <v>1420</v>
      </c>
      <c r="M332" t="s">
        <v>1421</v>
      </c>
      <c r="N332" t="s">
        <v>1115</v>
      </c>
    </row>
    <row r="333" spans="1:14" x14ac:dyDescent="0.3">
      <c r="A333" t="s">
        <v>1225</v>
      </c>
      <c r="B333">
        <v>8</v>
      </c>
      <c r="C333">
        <v>8</v>
      </c>
      <c r="D333">
        <v>251481.25</v>
      </c>
      <c r="E333">
        <v>257566.75</v>
      </c>
      <c r="F333">
        <v>238838.12</v>
      </c>
      <c r="G333">
        <v>113212.38</v>
      </c>
      <c r="H333">
        <v>200372.12</v>
      </c>
      <c r="I333">
        <v>167237.25</v>
      </c>
      <c r="J333">
        <f t="shared" si="10"/>
        <v>249295.37333333332</v>
      </c>
      <c r="K333">
        <f t="shared" si="11"/>
        <v>160273.91666666666</v>
      </c>
      <c r="L333" t="s">
        <v>1226</v>
      </c>
      <c r="M333" t="s">
        <v>1227</v>
      </c>
    </row>
    <row r="334" spans="1:14" x14ac:dyDescent="0.3">
      <c r="A334" t="s">
        <v>2674</v>
      </c>
      <c r="B334">
        <v>26</v>
      </c>
      <c r="C334">
        <v>26</v>
      </c>
      <c r="D334">
        <v>462636.42</v>
      </c>
      <c r="E334">
        <v>453418.31</v>
      </c>
      <c r="F334">
        <v>455257.27</v>
      </c>
      <c r="G334">
        <v>235754.19</v>
      </c>
      <c r="H334">
        <v>460200.62</v>
      </c>
      <c r="I334">
        <v>375624.54</v>
      </c>
      <c r="J334">
        <f t="shared" si="10"/>
        <v>457104</v>
      </c>
      <c r="K334">
        <f t="shared" si="11"/>
        <v>357193.1166666667</v>
      </c>
      <c r="L334" t="s">
        <v>2675</v>
      </c>
      <c r="M334" t="s">
        <v>2676</v>
      </c>
    </row>
    <row r="335" spans="1:14" x14ac:dyDescent="0.3">
      <c r="A335" t="s">
        <v>122</v>
      </c>
      <c r="B335">
        <v>13</v>
      </c>
      <c r="C335">
        <v>13</v>
      </c>
      <c r="D335">
        <v>2238798.23</v>
      </c>
      <c r="E335">
        <v>2127895.46</v>
      </c>
      <c r="F335">
        <v>1570791.69</v>
      </c>
      <c r="G335">
        <v>1627781.23</v>
      </c>
      <c r="H335">
        <v>1621141.15</v>
      </c>
      <c r="I335">
        <v>1762234</v>
      </c>
      <c r="J335">
        <f t="shared" si="10"/>
        <v>1979161.793333333</v>
      </c>
      <c r="K335">
        <f t="shared" si="11"/>
        <v>1670385.46</v>
      </c>
      <c r="L335" t="s">
        <v>123</v>
      </c>
      <c r="M335" t="s">
        <v>124</v>
      </c>
    </row>
    <row r="336" spans="1:14" x14ac:dyDescent="0.3">
      <c r="A336" t="s">
        <v>602</v>
      </c>
      <c r="B336">
        <v>2</v>
      </c>
      <c r="C336">
        <v>2</v>
      </c>
      <c r="D336">
        <v>297351</v>
      </c>
      <c r="E336">
        <v>242399.5</v>
      </c>
      <c r="F336">
        <v>227523</v>
      </c>
      <c r="G336">
        <v>117166</v>
      </c>
      <c r="H336">
        <v>156207.5</v>
      </c>
      <c r="I336">
        <v>146916.5</v>
      </c>
      <c r="J336">
        <f t="shared" si="10"/>
        <v>255757.83333333334</v>
      </c>
      <c r="K336">
        <f t="shared" si="11"/>
        <v>140096.66666666666</v>
      </c>
      <c r="L336" t="s">
        <v>603</v>
      </c>
      <c r="M336" t="s">
        <v>604</v>
      </c>
    </row>
    <row r="337" spans="1:14" x14ac:dyDescent="0.3">
      <c r="A337" t="s">
        <v>2499</v>
      </c>
      <c r="B337">
        <v>8</v>
      </c>
      <c r="C337">
        <v>8</v>
      </c>
      <c r="D337">
        <v>635885.62</v>
      </c>
      <c r="E337">
        <v>475182.5</v>
      </c>
      <c r="F337">
        <v>379060.12</v>
      </c>
      <c r="G337">
        <v>252368.88</v>
      </c>
      <c r="H337">
        <v>490753.12</v>
      </c>
      <c r="I337">
        <v>331185</v>
      </c>
      <c r="J337">
        <f t="shared" si="10"/>
        <v>496709.41333333339</v>
      </c>
      <c r="K337">
        <f t="shared" si="11"/>
        <v>358102.33333333331</v>
      </c>
      <c r="L337" t="s">
        <v>2500</v>
      </c>
      <c r="M337" t="s">
        <v>2501</v>
      </c>
    </row>
    <row r="338" spans="1:14" x14ac:dyDescent="0.3">
      <c r="A338" t="s">
        <v>2469</v>
      </c>
      <c r="B338">
        <v>153</v>
      </c>
      <c r="C338">
        <v>153</v>
      </c>
      <c r="D338">
        <v>1225097.92</v>
      </c>
      <c r="E338">
        <v>866720.89</v>
      </c>
      <c r="F338">
        <v>986360.26</v>
      </c>
      <c r="G338">
        <v>682314.88</v>
      </c>
      <c r="H338">
        <v>862851.55</v>
      </c>
      <c r="I338">
        <v>625564.56000000006</v>
      </c>
      <c r="J338">
        <f t="shared" si="10"/>
        <v>1026059.6900000001</v>
      </c>
      <c r="K338">
        <f t="shared" si="11"/>
        <v>723576.9966666667</v>
      </c>
      <c r="L338" t="s">
        <v>2470</v>
      </c>
      <c r="M338" t="s">
        <v>2471</v>
      </c>
    </row>
    <row r="339" spans="1:14" x14ac:dyDescent="0.3">
      <c r="A339" t="s">
        <v>611</v>
      </c>
      <c r="B339">
        <v>13</v>
      </c>
      <c r="C339">
        <v>13</v>
      </c>
      <c r="D339">
        <v>609095.77</v>
      </c>
      <c r="E339">
        <v>458085.85</v>
      </c>
      <c r="F339">
        <v>450605.46</v>
      </c>
      <c r="G339">
        <v>239930</v>
      </c>
      <c r="H339">
        <v>404431.85</v>
      </c>
      <c r="I339">
        <v>354917.08</v>
      </c>
      <c r="J339">
        <f t="shared" si="10"/>
        <v>505929.02666666667</v>
      </c>
      <c r="K339">
        <f t="shared" si="11"/>
        <v>333092.97666666663</v>
      </c>
      <c r="L339" t="s">
        <v>612</v>
      </c>
      <c r="M339" t="s">
        <v>613</v>
      </c>
    </row>
    <row r="340" spans="1:14" x14ac:dyDescent="0.3">
      <c r="A340" t="s">
        <v>2417</v>
      </c>
      <c r="B340">
        <v>6</v>
      </c>
      <c r="C340">
        <v>6</v>
      </c>
      <c r="D340">
        <v>779878.33</v>
      </c>
      <c r="E340">
        <v>578922.5</v>
      </c>
      <c r="F340">
        <v>440269</v>
      </c>
      <c r="G340">
        <v>290370</v>
      </c>
      <c r="H340">
        <v>621100.82999999996</v>
      </c>
      <c r="I340">
        <v>437574</v>
      </c>
      <c r="J340">
        <f t="shared" si="10"/>
        <v>599689.94333333336</v>
      </c>
      <c r="K340">
        <f t="shared" si="11"/>
        <v>449681.61000000004</v>
      </c>
      <c r="L340" t="s">
        <v>2418</v>
      </c>
      <c r="M340" t="s">
        <v>2419</v>
      </c>
    </row>
    <row r="341" spans="1:14" x14ac:dyDescent="0.3">
      <c r="A341" t="s">
        <v>2547</v>
      </c>
      <c r="B341">
        <v>7</v>
      </c>
      <c r="C341">
        <v>7</v>
      </c>
      <c r="D341">
        <v>597501.86</v>
      </c>
      <c r="E341">
        <v>403325.29</v>
      </c>
      <c r="F341">
        <v>372957.57</v>
      </c>
      <c r="G341">
        <v>202825.86</v>
      </c>
      <c r="H341">
        <v>353258.43</v>
      </c>
      <c r="I341">
        <v>250591.29</v>
      </c>
      <c r="J341">
        <f t="shared" si="10"/>
        <v>457928.24</v>
      </c>
      <c r="K341">
        <f t="shared" si="11"/>
        <v>268891.86000000004</v>
      </c>
      <c r="L341" t="s">
        <v>2548</v>
      </c>
      <c r="M341" t="s">
        <v>2549</v>
      </c>
    </row>
    <row r="342" spans="1:14" x14ac:dyDescent="0.3">
      <c r="A342" t="s">
        <v>2334</v>
      </c>
      <c r="B342">
        <v>11</v>
      </c>
      <c r="C342">
        <v>11</v>
      </c>
      <c r="D342">
        <v>1130547.6399999999</v>
      </c>
      <c r="E342">
        <v>1046083.36</v>
      </c>
      <c r="F342">
        <v>1008658.36</v>
      </c>
      <c r="G342">
        <v>464236.36</v>
      </c>
      <c r="H342">
        <v>930386.73</v>
      </c>
      <c r="I342">
        <v>685624.55</v>
      </c>
      <c r="J342">
        <f t="shared" si="10"/>
        <v>1061763.1199999999</v>
      </c>
      <c r="K342">
        <f t="shared" si="11"/>
        <v>693415.88</v>
      </c>
      <c r="L342" t="s">
        <v>2335</v>
      </c>
      <c r="M342" t="s">
        <v>2336</v>
      </c>
    </row>
    <row r="343" spans="1:14" x14ac:dyDescent="0.3">
      <c r="A343" t="s">
        <v>657</v>
      </c>
      <c r="B343">
        <v>23</v>
      </c>
      <c r="C343">
        <v>23</v>
      </c>
      <c r="D343">
        <v>635818.74</v>
      </c>
      <c r="E343">
        <v>640725.13</v>
      </c>
      <c r="F343">
        <v>487865.61</v>
      </c>
      <c r="G343">
        <v>509645.22</v>
      </c>
      <c r="H343">
        <v>955600.57</v>
      </c>
      <c r="I343">
        <v>746973.78</v>
      </c>
      <c r="J343">
        <f t="shared" si="10"/>
        <v>588136.49333333329</v>
      </c>
      <c r="K343">
        <f t="shared" si="11"/>
        <v>737406.52333333343</v>
      </c>
      <c r="L343" t="s">
        <v>658</v>
      </c>
      <c r="M343" t="s">
        <v>659</v>
      </c>
    </row>
    <row r="344" spans="1:14" x14ac:dyDescent="0.3">
      <c r="A344" t="s">
        <v>1878</v>
      </c>
      <c r="B344">
        <v>20</v>
      </c>
      <c r="C344">
        <v>20</v>
      </c>
      <c r="D344">
        <v>580439.65</v>
      </c>
      <c r="E344">
        <v>986939.55</v>
      </c>
      <c r="F344">
        <v>1075932.6499999999</v>
      </c>
      <c r="G344">
        <v>453412.45</v>
      </c>
      <c r="H344">
        <v>734281.5</v>
      </c>
      <c r="I344">
        <v>716231.7</v>
      </c>
      <c r="J344">
        <f t="shared" si="10"/>
        <v>881103.95000000007</v>
      </c>
      <c r="K344">
        <f t="shared" si="11"/>
        <v>634641.8833333333</v>
      </c>
      <c r="L344" t="s">
        <v>1879</v>
      </c>
      <c r="M344" t="s">
        <v>1880</v>
      </c>
    </row>
    <row r="345" spans="1:14" x14ac:dyDescent="0.3">
      <c r="A345" t="s">
        <v>2145</v>
      </c>
      <c r="B345">
        <v>58</v>
      </c>
      <c r="C345">
        <v>58</v>
      </c>
      <c r="D345">
        <v>3566551.6</v>
      </c>
      <c r="E345">
        <v>2861055</v>
      </c>
      <c r="F345">
        <v>2835888.2</v>
      </c>
      <c r="G345">
        <v>1402219.8</v>
      </c>
      <c r="H345">
        <v>1487412.8</v>
      </c>
      <c r="I345">
        <v>1142050.3999999999</v>
      </c>
      <c r="J345">
        <f t="shared" si="10"/>
        <v>3087831.6</v>
      </c>
      <c r="K345">
        <f t="shared" si="11"/>
        <v>1343894.3333333333</v>
      </c>
      <c r="L345" t="s">
        <v>2146</v>
      </c>
      <c r="M345" t="s">
        <v>2147</v>
      </c>
    </row>
    <row r="346" spans="1:14" x14ac:dyDescent="0.3">
      <c r="A346" t="s">
        <v>1762</v>
      </c>
      <c r="B346">
        <v>54</v>
      </c>
      <c r="C346">
        <v>54</v>
      </c>
      <c r="D346">
        <v>740781</v>
      </c>
      <c r="E346">
        <v>556820</v>
      </c>
      <c r="F346">
        <v>632007.5</v>
      </c>
      <c r="G346">
        <v>343092</v>
      </c>
      <c r="H346">
        <v>373543.5</v>
      </c>
      <c r="I346">
        <v>300975</v>
      </c>
      <c r="J346">
        <f t="shared" si="10"/>
        <v>643202.83333333337</v>
      </c>
      <c r="K346">
        <f t="shared" si="11"/>
        <v>339203.5</v>
      </c>
      <c r="L346" t="s">
        <v>1763</v>
      </c>
      <c r="M346" t="s">
        <v>1764</v>
      </c>
      <c r="N346" t="s">
        <v>1158</v>
      </c>
    </row>
    <row r="347" spans="1:14" x14ac:dyDescent="0.3">
      <c r="A347" t="s">
        <v>1400</v>
      </c>
      <c r="B347">
        <v>62</v>
      </c>
      <c r="C347">
        <v>62</v>
      </c>
      <c r="D347">
        <v>6332234.5</v>
      </c>
      <c r="E347">
        <v>5812912.3799999999</v>
      </c>
      <c r="F347">
        <v>7068752.6200000001</v>
      </c>
      <c r="G347">
        <v>2285220.75</v>
      </c>
      <c r="H347">
        <v>3586629.88</v>
      </c>
      <c r="I347">
        <v>2759702</v>
      </c>
      <c r="J347">
        <f t="shared" si="10"/>
        <v>6404633.166666667</v>
      </c>
      <c r="K347">
        <f t="shared" si="11"/>
        <v>2877184.2099999995</v>
      </c>
      <c r="L347" t="s">
        <v>1401</v>
      </c>
      <c r="M347" t="s">
        <v>1402</v>
      </c>
    </row>
    <row r="348" spans="1:14" x14ac:dyDescent="0.3">
      <c r="A348" t="s">
        <v>730</v>
      </c>
      <c r="B348">
        <v>21</v>
      </c>
      <c r="C348">
        <v>21</v>
      </c>
      <c r="D348">
        <v>779326.86</v>
      </c>
      <c r="E348">
        <v>1009417.86</v>
      </c>
      <c r="F348">
        <v>1260130.8600000001</v>
      </c>
      <c r="G348">
        <v>289747.43</v>
      </c>
      <c r="H348">
        <v>2583207.71</v>
      </c>
      <c r="I348">
        <v>895374.14</v>
      </c>
      <c r="J348">
        <f t="shared" si="10"/>
        <v>1016291.86</v>
      </c>
      <c r="K348">
        <f t="shared" si="11"/>
        <v>1256109.76</v>
      </c>
      <c r="L348" t="s">
        <v>731</v>
      </c>
      <c r="M348" t="s">
        <v>732</v>
      </c>
    </row>
    <row r="349" spans="1:14" x14ac:dyDescent="0.3">
      <c r="A349" t="s">
        <v>2014</v>
      </c>
      <c r="B349">
        <v>30</v>
      </c>
      <c r="C349">
        <v>30</v>
      </c>
      <c r="D349" t="s">
        <v>15</v>
      </c>
      <c r="E349">
        <v>1087685</v>
      </c>
      <c r="F349">
        <v>1344216</v>
      </c>
      <c r="G349">
        <v>1432977</v>
      </c>
      <c r="H349">
        <v>963078</v>
      </c>
      <c r="I349">
        <v>1199714</v>
      </c>
      <c r="J349">
        <f t="shared" si="10"/>
        <v>1215950.5</v>
      </c>
      <c r="K349">
        <f t="shared" si="11"/>
        <v>1198589.6666666667</v>
      </c>
      <c r="L349" t="s">
        <v>2015</v>
      </c>
      <c r="M349" t="s">
        <v>2016</v>
      </c>
    </row>
    <row r="350" spans="1:14" x14ac:dyDescent="0.3">
      <c r="A350" t="s">
        <v>86</v>
      </c>
      <c r="B350">
        <v>27</v>
      </c>
      <c r="C350">
        <v>27</v>
      </c>
      <c r="D350">
        <v>14404.6</v>
      </c>
      <c r="E350">
        <v>13877.2</v>
      </c>
      <c r="F350">
        <v>14044</v>
      </c>
      <c r="G350">
        <v>10743.4</v>
      </c>
      <c r="H350">
        <v>19564</v>
      </c>
      <c r="I350">
        <v>15838.4</v>
      </c>
      <c r="J350">
        <f t="shared" si="10"/>
        <v>14108.6</v>
      </c>
      <c r="K350">
        <f t="shared" si="11"/>
        <v>15381.933333333334</v>
      </c>
      <c r="L350" t="s">
        <v>87</v>
      </c>
      <c r="M350" t="s">
        <v>88</v>
      </c>
    </row>
    <row r="351" spans="1:14" x14ac:dyDescent="0.3">
      <c r="A351" t="s">
        <v>2258</v>
      </c>
      <c r="B351">
        <v>94</v>
      </c>
      <c r="C351">
        <v>94</v>
      </c>
      <c r="D351">
        <v>951537.1</v>
      </c>
      <c r="E351">
        <v>1116565.78</v>
      </c>
      <c r="F351">
        <v>1363379.37</v>
      </c>
      <c r="G351">
        <v>644057.81000000006</v>
      </c>
      <c r="H351">
        <v>893470.38</v>
      </c>
      <c r="I351">
        <v>810930.67</v>
      </c>
      <c r="J351">
        <f t="shared" si="10"/>
        <v>1143827.4166666667</v>
      </c>
      <c r="K351">
        <f t="shared" si="11"/>
        <v>782819.62</v>
      </c>
      <c r="L351" t="s">
        <v>2259</v>
      </c>
      <c r="M351" t="s">
        <v>2260</v>
      </c>
    </row>
    <row r="352" spans="1:14" x14ac:dyDescent="0.3">
      <c r="A352" t="s">
        <v>2647</v>
      </c>
      <c r="B352">
        <v>60</v>
      </c>
      <c r="C352">
        <v>60</v>
      </c>
      <c r="D352">
        <v>519410.87</v>
      </c>
      <c r="E352">
        <v>583702.85</v>
      </c>
      <c r="F352">
        <v>782045.6</v>
      </c>
      <c r="G352">
        <v>213875.78</v>
      </c>
      <c r="H352">
        <v>552672.19999999995</v>
      </c>
      <c r="I352">
        <v>404508.53</v>
      </c>
      <c r="J352">
        <f t="shared" si="10"/>
        <v>628386.43999999994</v>
      </c>
      <c r="K352">
        <f t="shared" si="11"/>
        <v>390352.17</v>
      </c>
      <c r="L352" t="s">
        <v>2648</v>
      </c>
      <c r="M352" t="s">
        <v>2649</v>
      </c>
    </row>
    <row r="353" spans="1:13" x14ac:dyDescent="0.3">
      <c r="A353" t="s">
        <v>712</v>
      </c>
      <c r="B353">
        <v>311</v>
      </c>
      <c r="C353">
        <v>311</v>
      </c>
      <c r="D353">
        <v>1861825.16</v>
      </c>
      <c r="E353">
        <v>1062630.93</v>
      </c>
      <c r="F353">
        <v>1194982.18</v>
      </c>
      <c r="G353">
        <v>811426.79</v>
      </c>
      <c r="H353">
        <v>1517996.99</v>
      </c>
      <c r="I353">
        <v>1081944.1399999999</v>
      </c>
      <c r="J353">
        <f t="shared" si="10"/>
        <v>1373146.0899999999</v>
      </c>
      <c r="K353">
        <f t="shared" si="11"/>
        <v>1137122.6399999999</v>
      </c>
      <c r="L353" t="s">
        <v>713</v>
      </c>
      <c r="M353" t="s">
        <v>714</v>
      </c>
    </row>
    <row r="354" spans="1:13" x14ac:dyDescent="0.3">
      <c r="A354" t="s">
        <v>667</v>
      </c>
      <c r="B354">
        <v>190</v>
      </c>
      <c r="C354">
        <v>190</v>
      </c>
      <c r="D354">
        <v>2435899.25</v>
      </c>
      <c r="E354">
        <v>1450936.13</v>
      </c>
      <c r="F354">
        <v>1674349.71</v>
      </c>
      <c r="G354">
        <v>1062811.1299999999</v>
      </c>
      <c r="H354">
        <v>2108353.86</v>
      </c>
      <c r="I354">
        <v>1490654.71</v>
      </c>
      <c r="J354">
        <f t="shared" si="10"/>
        <v>1853728.3633333333</v>
      </c>
      <c r="K354">
        <f t="shared" si="11"/>
        <v>1553939.8999999997</v>
      </c>
      <c r="L354" t="s">
        <v>668</v>
      </c>
      <c r="M354" t="s">
        <v>669</v>
      </c>
    </row>
    <row r="355" spans="1:13" x14ac:dyDescent="0.3">
      <c r="A355" t="s">
        <v>22</v>
      </c>
      <c r="B355">
        <v>13</v>
      </c>
      <c r="C355">
        <v>13</v>
      </c>
      <c r="D355">
        <v>5493569.46</v>
      </c>
      <c r="E355">
        <v>4377825.62</v>
      </c>
      <c r="F355">
        <v>2696629.08</v>
      </c>
      <c r="G355">
        <v>387437.85</v>
      </c>
      <c r="H355">
        <v>3567248.23</v>
      </c>
      <c r="I355">
        <v>1001919.38</v>
      </c>
      <c r="J355">
        <f t="shared" si="10"/>
        <v>4189341.3866666667</v>
      </c>
      <c r="K355">
        <f t="shared" si="11"/>
        <v>1652201.82</v>
      </c>
      <c r="L355" t="s">
        <v>23</v>
      </c>
      <c r="M355" t="s">
        <v>24</v>
      </c>
    </row>
    <row r="356" spans="1:13" x14ac:dyDescent="0.3">
      <c r="A356" t="s">
        <v>2583</v>
      </c>
      <c r="B356">
        <v>88</v>
      </c>
      <c r="C356">
        <v>88</v>
      </c>
      <c r="D356">
        <v>756650.01</v>
      </c>
      <c r="E356">
        <v>1207758.75</v>
      </c>
      <c r="F356">
        <v>2383050.69</v>
      </c>
      <c r="G356">
        <v>351322.34</v>
      </c>
      <c r="H356">
        <v>1471758.65</v>
      </c>
      <c r="I356">
        <v>885604.14</v>
      </c>
      <c r="J356">
        <f t="shared" si="10"/>
        <v>1449153.1500000001</v>
      </c>
      <c r="K356">
        <f t="shared" si="11"/>
        <v>902895.04333333333</v>
      </c>
      <c r="L356" t="s">
        <v>2584</v>
      </c>
      <c r="M356" t="s">
        <v>2585</v>
      </c>
    </row>
    <row r="357" spans="1:13" x14ac:dyDescent="0.3">
      <c r="A357" t="s">
        <v>2750</v>
      </c>
      <c r="B357">
        <v>243</v>
      </c>
      <c r="C357">
        <v>243</v>
      </c>
      <c r="D357">
        <v>848351.63</v>
      </c>
      <c r="E357">
        <v>550772.41</v>
      </c>
      <c r="F357">
        <v>718660.51</v>
      </c>
      <c r="G357">
        <v>519327.2</v>
      </c>
      <c r="H357">
        <v>726449.84</v>
      </c>
      <c r="I357">
        <v>510574.11</v>
      </c>
      <c r="J357">
        <f t="shared" si="10"/>
        <v>705928.18333333323</v>
      </c>
      <c r="K357">
        <f t="shared" si="11"/>
        <v>585450.3833333333</v>
      </c>
      <c r="L357" t="s">
        <v>2751</v>
      </c>
      <c r="M357" t="s">
        <v>2752</v>
      </c>
    </row>
    <row r="358" spans="1:13" x14ac:dyDescent="0.3">
      <c r="A358" t="s">
        <v>1945</v>
      </c>
      <c r="B358">
        <v>226</v>
      </c>
      <c r="C358">
        <v>226</v>
      </c>
      <c r="D358">
        <v>252906.59</v>
      </c>
      <c r="E358">
        <v>220904.31</v>
      </c>
      <c r="F358">
        <v>297203.11</v>
      </c>
      <c r="G358">
        <v>132790.64000000001</v>
      </c>
      <c r="H358">
        <v>234489.64</v>
      </c>
      <c r="I358">
        <v>154995.53</v>
      </c>
      <c r="J358">
        <f t="shared" si="10"/>
        <v>257004.67</v>
      </c>
      <c r="K358">
        <f t="shared" si="11"/>
        <v>174091.93666666668</v>
      </c>
      <c r="L358" t="s">
        <v>1946</v>
      </c>
      <c r="M358" t="s">
        <v>1947</v>
      </c>
    </row>
    <row r="359" spans="1:13" x14ac:dyDescent="0.3">
      <c r="A359" t="s">
        <v>2279</v>
      </c>
      <c r="B359">
        <v>3</v>
      </c>
      <c r="C359">
        <v>3</v>
      </c>
      <c r="D359">
        <v>328904.33</v>
      </c>
      <c r="E359">
        <v>198130.33</v>
      </c>
      <c r="F359">
        <v>177222.67</v>
      </c>
      <c r="G359">
        <v>93042.67</v>
      </c>
      <c r="H359">
        <v>227772.67</v>
      </c>
      <c r="I359">
        <v>144620</v>
      </c>
      <c r="J359">
        <f t="shared" si="10"/>
        <v>234752.44333333336</v>
      </c>
      <c r="K359">
        <f t="shared" si="11"/>
        <v>155145.11333333334</v>
      </c>
      <c r="L359" t="s">
        <v>2280</v>
      </c>
      <c r="M359" t="s">
        <v>2281</v>
      </c>
    </row>
    <row r="360" spans="1:13" x14ac:dyDescent="0.3">
      <c r="A360" t="s">
        <v>686</v>
      </c>
      <c r="B360">
        <v>2</v>
      </c>
      <c r="C360">
        <v>2</v>
      </c>
      <c r="D360">
        <v>2332091.5</v>
      </c>
      <c r="E360">
        <v>1901031.5</v>
      </c>
      <c r="F360">
        <v>1956857.5</v>
      </c>
      <c r="G360">
        <v>906830</v>
      </c>
      <c r="H360">
        <v>2489167</v>
      </c>
      <c r="I360">
        <v>1328205</v>
      </c>
      <c r="J360">
        <f t="shared" si="10"/>
        <v>2063326.8333333333</v>
      </c>
      <c r="K360">
        <f t="shared" si="11"/>
        <v>1574734</v>
      </c>
      <c r="L360" t="s">
        <v>687</v>
      </c>
      <c r="M360" t="s">
        <v>688</v>
      </c>
    </row>
    <row r="361" spans="1:13" x14ac:dyDescent="0.3">
      <c r="A361" t="s">
        <v>1686</v>
      </c>
      <c r="B361">
        <v>10</v>
      </c>
      <c r="C361">
        <v>10</v>
      </c>
      <c r="D361">
        <v>234809.1</v>
      </c>
      <c r="E361">
        <v>283822.7</v>
      </c>
      <c r="F361">
        <v>263438.40000000002</v>
      </c>
      <c r="G361">
        <v>108246.8</v>
      </c>
      <c r="H361">
        <v>310168.2</v>
      </c>
      <c r="I361">
        <v>208337.6</v>
      </c>
      <c r="J361">
        <f t="shared" si="10"/>
        <v>260690.06666666668</v>
      </c>
      <c r="K361">
        <f t="shared" si="11"/>
        <v>208917.53333333333</v>
      </c>
      <c r="L361" t="s">
        <v>1687</v>
      </c>
      <c r="M361" t="s">
        <v>1688</v>
      </c>
    </row>
    <row r="362" spans="1:13" x14ac:dyDescent="0.3">
      <c r="A362" t="s">
        <v>454</v>
      </c>
      <c r="B362">
        <v>8</v>
      </c>
      <c r="C362">
        <v>8</v>
      </c>
      <c r="D362">
        <v>473575.38</v>
      </c>
      <c r="E362">
        <v>273373.38</v>
      </c>
      <c r="F362">
        <v>265365.12</v>
      </c>
      <c r="G362">
        <v>203075.38</v>
      </c>
      <c r="H362">
        <v>264376.75</v>
      </c>
      <c r="I362">
        <v>227094.75</v>
      </c>
      <c r="J362">
        <f t="shared" si="10"/>
        <v>337437.96</v>
      </c>
      <c r="K362">
        <f t="shared" si="11"/>
        <v>231515.62666666668</v>
      </c>
      <c r="L362" t="s">
        <v>455</v>
      </c>
      <c r="M362" t="s">
        <v>456</v>
      </c>
    </row>
    <row r="363" spans="1:13" x14ac:dyDescent="0.3">
      <c r="A363" t="s">
        <v>2096</v>
      </c>
      <c r="B363">
        <v>59</v>
      </c>
      <c r="C363">
        <v>59</v>
      </c>
      <c r="D363">
        <v>581778.35</v>
      </c>
      <c r="E363">
        <v>540332.07999999996</v>
      </c>
      <c r="F363">
        <v>509311.67</v>
      </c>
      <c r="G363">
        <v>376417.92</v>
      </c>
      <c r="H363">
        <v>440009.84</v>
      </c>
      <c r="I363">
        <v>351241.02</v>
      </c>
      <c r="J363">
        <f t="shared" si="10"/>
        <v>543807.36666666658</v>
      </c>
      <c r="K363">
        <f t="shared" si="11"/>
        <v>389222.9266666667</v>
      </c>
      <c r="L363" t="s">
        <v>2097</v>
      </c>
      <c r="M363" t="s">
        <v>2098</v>
      </c>
    </row>
    <row r="364" spans="1:13" x14ac:dyDescent="0.3">
      <c r="A364" t="s">
        <v>1030</v>
      </c>
      <c r="B364">
        <v>8</v>
      </c>
      <c r="C364">
        <v>8</v>
      </c>
      <c r="D364">
        <v>443838.75</v>
      </c>
      <c r="E364">
        <v>321352.88</v>
      </c>
      <c r="F364">
        <v>217738.75</v>
      </c>
      <c r="G364">
        <v>197213.12</v>
      </c>
      <c r="H364">
        <v>452979</v>
      </c>
      <c r="I364">
        <v>298981.25</v>
      </c>
      <c r="J364">
        <f t="shared" si="10"/>
        <v>327643.46000000002</v>
      </c>
      <c r="K364">
        <f t="shared" si="11"/>
        <v>316391.12333333335</v>
      </c>
      <c r="L364" t="s">
        <v>1031</v>
      </c>
      <c r="M364" t="s">
        <v>1032</v>
      </c>
    </row>
    <row r="365" spans="1:13" x14ac:dyDescent="0.3">
      <c r="A365" t="s">
        <v>596</v>
      </c>
      <c r="B365">
        <v>4</v>
      </c>
      <c r="C365">
        <v>4</v>
      </c>
      <c r="D365">
        <v>25986.75</v>
      </c>
      <c r="E365">
        <v>67955.75</v>
      </c>
      <c r="F365">
        <v>76810.75</v>
      </c>
      <c r="G365">
        <v>17686.5</v>
      </c>
      <c r="H365">
        <v>80219.5</v>
      </c>
      <c r="I365">
        <v>57563.5</v>
      </c>
      <c r="J365">
        <f t="shared" si="10"/>
        <v>56917.75</v>
      </c>
      <c r="K365">
        <f t="shared" si="11"/>
        <v>51823.166666666664</v>
      </c>
      <c r="L365" t="s">
        <v>597</v>
      </c>
      <c r="M365" t="s">
        <v>598</v>
      </c>
    </row>
    <row r="366" spans="1:13" x14ac:dyDescent="0.3">
      <c r="A366" t="s">
        <v>1930</v>
      </c>
      <c r="B366">
        <v>13</v>
      </c>
      <c r="C366">
        <v>13</v>
      </c>
      <c r="D366">
        <v>197948</v>
      </c>
      <c r="E366">
        <v>292093</v>
      </c>
      <c r="F366">
        <v>342473</v>
      </c>
      <c r="G366">
        <v>181899.23</v>
      </c>
      <c r="H366">
        <v>260203.77</v>
      </c>
      <c r="I366">
        <v>262619.53999999998</v>
      </c>
      <c r="J366">
        <f t="shared" si="10"/>
        <v>277504.66666666669</v>
      </c>
      <c r="K366">
        <f t="shared" si="11"/>
        <v>234907.51333333334</v>
      </c>
      <c r="L366" t="s">
        <v>1931</v>
      </c>
      <c r="M366" t="s">
        <v>1932</v>
      </c>
    </row>
    <row r="367" spans="1:13" x14ac:dyDescent="0.3">
      <c r="A367" t="s">
        <v>1989</v>
      </c>
      <c r="B367">
        <v>11</v>
      </c>
      <c r="C367">
        <v>11</v>
      </c>
      <c r="D367">
        <v>222506</v>
      </c>
      <c r="E367">
        <v>292978</v>
      </c>
      <c r="F367">
        <v>247826</v>
      </c>
      <c r="G367">
        <v>152875</v>
      </c>
      <c r="H367">
        <v>229258</v>
      </c>
      <c r="I367">
        <v>189040</v>
      </c>
      <c r="J367">
        <f t="shared" si="10"/>
        <v>254436.66666666666</v>
      </c>
      <c r="K367">
        <f t="shared" si="11"/>
        <v>190391</v>
      </c>
      <c r="L367" t="s">
        <v>1990</v>
      </c>
      <c r="M367" t="s">
        <v>1991</v>
      </c>
    </row>
    <row r="368" spans="1:13" x14ac:dyDescent="0.3">
      <c r="A368" t="s">
        <v>1620</v>
      </c>
      <c r="B368">
        <v>8</v>
      </c>
      <c r="C368">
        <v>8</v>
      </c>
      <c r="D368">
        <v>43655.5</v>
      </c>
      <c r="E368">
        <v>101775</v>
      </c>
      <c r="F368">
        <v>176467.5</v>
      </c>
      <c r="G368">
        <v>60357</v>
      </c>
      <c r="H368">
        <v>88020</v>
      </c>
      <c r="I368">
        <v>88487.5</v>
      </c>
      <c r="J368">
        <f t="shared" si="10"/>
        <v>107299.33333333333</v>
      </c>
      <c r="K368">
        <f t="shared" si="11"/>
        <v>78954.833333333328</v>
      </c>
      <c r="L368" t="s">
        <v>1621</v>
      </c>
      <c r="M368" t="s">
        <v>1622</v>
      </c>
    </row>
    <row r="369" spans="1:14" x14ac:dyDescent="0.3">
      <c r="A369" t="s">
        <v>1659</v>
      </c>
      <c r="B369">
        <v>4</v>
      </c>
      <c r="C369">
        <v>4</v>
      </c>
      <c r="D369">
        <v>65526.5</v>
      </c>
      <c r="E369">
        <v>90179</v>
      </c>
      <c r="F369">
        <v>135607</v>
      </c>
      <c r="G369">
        <v>71546</v>
      </c>
      <c r="H369">
        <v>99731.25</v>
      </c>
      <c r="I369">
        <v>87897.75</v>
      </c>
      <c r="J369">
        <f t="shared" si="10"/>
        <v>97104.166666666672</v>
      </c>
      <c r="K369">
        <f t="shared" si="11"/>
        <v>86391.666666666672</v>
      </c>
      <c r="L369" t="s">
        <v>1660</v>
      </c>
      <c r="M369" t="s">
        <v>1661</v>
      </c>
    </row>
    <row r="370" spans="1:14" x14ac:dyDescent="0.3">
      <c r="A370" t="s">
        <v>1939</v>
      </c>
      <c r="B370">
        <v>21</v>
      </c>
      <c r="C370">
        <v>21</v>
      </c>
      <c r="D370">
        <v>245868.95</v>
      </c>
      <c r="E370">
        <v>293584.33</v>
      </c>
      <c r="F370">
        <v>284319.76</v>
      </c>
      <c r="G370">
        <v>171016.19</v>
      </c>
      <c r="H370">
        <v>292550.48</v>
      </c>
      <c r="I370">
        <v>232770.81</v>
      </c>
      <c r="J370">
        <f t="shared" si="10"/>
        <v>274591.01333333337</v>
      </c>
      <c r="K370">
        <f t="shared" si="11"/>
        <v>232112.49333333332</v>
      </c>
      <c r="L370" t="s">
        <v>1940</v>
      </c>
      <c r="M370" t="s">
        <v>1941</v>
      </c>
    </row>
    <row r="371" spans="1:14" x14ac:dyDescent="0.3">
      <c r="A371" t="s">
        <v>1192</v>
      </c>
      <c r="B371">
        <v>10</v>
      </c>
      <c r="C371">
        <v>10</v>
      </c>
      <c r="D371">
        <v>226978.6</v>
      </c>
      <c r="E371">
        <v>301170.2</v>
      </c>
      <c r="F371">
        <v>239080.4</v>
      </c>
      <c r="G371">
        <v>77351.3</v>
      </c>
      <c r="H371">
        <v>204012.6</v>
      </c>
      <c r="I371">
        <v>157386.1</v>
      </c>
      <c r="J371">
        <f t="shared" si="10"/>
        <v>255743.06666666668</v>
      </c>
      <c r="K371">
        <f t="shared" si="11"/>
        <v>146250</v>
      </c>
      <c r="L371" t="s">
        <v>1193</v>
      </c>
      <c r="M371" t="s">
        <v>1194</v>
      </c>
    </row>
    <row r="372" spans="1:14" x14ac:dyDescent="0.3">
      <c r="A372" t="s">
        <v>1228</v>
      </c>
      <c r="B372">
        <v>8</v>
      </c>
      <c r="C372">
        <v>8</v>
      </c>
      <c r="D372">
        <v>51030.400000000001</v>
      </c>
      <c r="E372">
        <v>65800.800000000003</v>
      </c>
      <c r="F372">
        <v>77910.2</v>
      </c>
      <c r="G372">
        <v>27127.200000000001</v>
      </c>
      <c r="H372">
        <v>69599.600000000006</v>
      </c>
      <c r="I372">
        <v>59844.2</v>
      </c>
      <c r="J372">
        <f t="shared" si="10"/>
        <v>64913.80000000001</v>
      </c>
      <c r="K372">
        <f t="shared" si="11"/>
        <v>52190.333333333336</v>
      </c>
      <c r="L372" t="s">
        <v>1229</v>
      </c>
      <c r="M372" t="s">
        <v>1230</v>
      </c>
    </row>
    <row r="373" spans="1:14" x14ac:dyDescent="0.3">
      <c r="A373" t="s">
        <v>1825</v>
      </c>
      <c r="B373">
        <v>7</v>
      </c>
      <c r="C373">
        <v>7</v>
      </c>
      <c r="D373">
        <v>233777.86</v>
      </c>
      <c r="E373">
        <v>491241</v>
      </c>
      <c r="F373">
        <v>861659.14</v>
      </c>
      <c r="G373">
        <v>245684</v>
      </c>
      <c r="H373">
        <v>430120.43</v>
      </c>
      <c r="I373">
        <v>370286</v>
      </c>
      <c r="J373">
        <f t="shared" si="10"/>
        <v>528892.66666666663</v>
      </c>
      <c r="K373">
        <f t="shared" si="11"/>
        <v>348696.81</v>
      </c>
      <c r="L373" t="s">
        <v>1826</v>
      </c>
      <c r="M373" t="s">
        <v>1827</v>
      </c>
      <c r="N373" t="s">
        <v>1240</v>
      </c>
    </row>
    <row r="374" spans="1:14" x14ac:dyDescent="0.3">
      <c r="A374" t="s">
        <v>1462</v>
      </c>
      <c r="B374">
        <v>4</v>
      </c>
      <c r="C374">
        <v>4</v>
      </c>
      <c r="D374">
        <v>238750.25</v>
      </c>
      <c r="E374">
        <v>185886.5</v>
      </c>
      <c r="F374">
        <v>163344</v>
      </c>
      <c r="G374">
        <v>99583.25</v>
      </c>
      <c r="H374">
        <v>228373.25</v>
      </c>
      <c r="I374">
        <v>158432.25</v>
      </c>
      <c r="J374">
        <f t="shared" si="10"/>
        <v>195993.58333333334</v>
      </c>
      <c r="K374">
        <f t="shared" si="11"/>
        <v>162129.58333333334</v>
      </c>
      <c r="L374" t="s">
        <v>1463</v>
      </c>
      <c r="M374" t="s">
        <v>1464</v>
      </c>
    </row>
    <row r="375" spans="1:14" x14ac:dyDescent="0.3">
      <c r="A375" t="s">
        <v>2701</v>
      </c>
      <c r="B375">
        <v>7</v>
      </c>
      <c r="C375">
        <v>7</v>
      </c>
      <c r="D375">
        <v>1388527.71</v>
      </c>
      <c r="E375">
        <v>1104796.1399999999</v>
      </c>
      <c r="F375">
        <v>1145629.43</v>
      </c>
      <c r="G375">
        <v>444532.29</v>
      </c>
      <c r="H375">
        <v>926425.14</v>
      </c>
      <c r="I375">
        <v>622841.29</v>
      </c>
      <c r="J375">
        <f t="shared" si="10"/>
        <v>1212984.4266666665</v>
      </c>
      <c r="K375">
        <f t="shared" si="11"/>
        <v>664599.57333333336</v>
      </c>
      <c r="L375" t="s">
        <v>2702</v>
      </c>
      <c r="M375" t="s">
        <v>2703</v>
      </c>
    </row>
    <row r="376" spans="1:14" x14ac:dyDescent="0.3">
      <c r="A376" t="s">
        <v>1394</v>
      </c>
      <c r="B376">
        <v>9</v>
      </c>
      <c r="C376">
        <v>9</v>
      </c>
      <c r="D376">
        <v>2185280.2200000002</v>
      </c>
      <c r="E376">
        <v>1392151</v>
      </c>
      <c r="F376">
        <v>1222232.22</v>
      </c>
      <c r="G376">
        <v>707501.33</v>
      </c>
      <c r="H376">
        <v>1451579.44</v>
      </c>
      <c r="I376">
        <v>878487.11</v>
      </c>
      <c r="J376">
        <f t="shared" si="10"/>
        <v>1599887.8133333335</v>
      </c>
      <c r="K376">
        <f t="shared" si="11"/>
        <v>1012522.6266666666</v>
      </c>
      <c r="L376" t="s">
        <v>1395</v>
      </c>
      <c r="M376" t="s">
        <v>1396</v>
      </c>
    </row>
    <row r="377" spans="1:14" x14ac:dyDescent="0.3">
      <c r="A377" t="s">
        <v>2689</v>
      </c>
      <c r="B377">
        <v>11</v>
      </c>
      <c r="C377">
        <v>11</v>
      </c>
      <c r="D377">
        <v>317049.73</v>
      </c>
      <c r="E377">
        <v>213826.64</v>
      </c>
      <c r="F377">
        <v>237054.64</v>
      </c>
      <c r="G377">
        <v>111512.64</v>
      </c>
      <c r="H377">
        <v>210655.55</v>
      </c>
      <c r="I377">
        <v>155969.73000000001</v>
      </c>
      <c r="J377">
        <f t="shared" si="10"/>
        <v>255977.00333333333</v>
      </c>
      <c r="K377">
        <f t="shared" si="11"/>
        <v>159379.30666666667</v>
      </c>
      <c r="L377" t="s">
        <v>2690</v>
      </c>
      <c r="M377" t="s">
        <v>2691</v>
      </c>
      <c r="N377" t="s">
        <v>1253</v>
      </c>
    </row>
    <row r="378" spans="1:14" x14ac:dyDescent="0.3">
      <c r="A378" t="s">
        <v>1084</v>
      </c>
      <c r="B378">
        <v>40</v>
      </c>
      <c r="C378">
        <v>40</v>
      </c>
      <c r="D378">
        <v>506632.8</v>
      </c>
      <c r="E378">
        <v>342202.12</v>
      </c>
      <c r="F378">
        <v>346400.12</v>
      </c>
      <c r="G378">
        <v>190848.73</v>
      </c>
      <c r="H378">
        <v>275259.55</v>
      </c>
      <c r="I378">
        <v>205429.8</v>
      </c>
      <c r="J378">
        <f t="shared" si="10"/>
        <v>398411.68</v>
      </c>
      <c r="K378">
        <f t="shared" si="11"/>
        <v>223846.0266666667</v>
      </c>
      <c r="L378" t="s">
        <v>1085</v>
      </c>
      <c r="M378" t="s">
        <v>1086</v>
      </c>
    </row>
    <row r="379" spans="1:14" x14ac:dyDescent="0.3">
      <c r="A379" t="s">
        <v>1081</v>
      </c>
      <c r="B379">
        <v>3</v>
      </c>
      <c r="C379">
        <v>3</v>
      </c>
      <c r="D379">
        <v>475742.67</v>
      </c>
      <c r="E379">
        <v>322633.67</v>
      </c>
      <c r="F379">
        <v>229334.33</v>
      </c>
      <c r="G379">
        <v>163897.67000000001</v>
      </c>
      <c r="H379">
        <v>394434</v>
      </c>
      <c r="I379">
        <v>324075.67</v>
      </c>
      <c r="J379">
        <f t="shared" si="10"/>
        <v>342570.22333333333</v>
      </c>
      <c r="K379">
        <f t="shared" si="11"/>
        <v>294135.78000000003</v>
      </c>
      <c r="L379" t="s">
        <v>1082</v>
      </c>
      <c r="M379" t="s">
        <v>1083</v>
      </c>
    </row>
    <row r="380" spans="1:14" x14ac:dyDescent="0.3">
      <c r="A380" t="s">
        <v>417</v>
      </c>
      <c r="B380">
        <v>6</v>
      </c>
      <c r="C380">
        <v>6</v>
      </c>
      <c r="D380">
        <v>252250.67</v>
      </c>
      <c r="E380">
        <v>199642.17</v>
      </c>
      <c r="F380">
        <v>165520.67000000001</v>
      </c>
      <c r="G380">
        <v>83884.83</v>
      </c>
      <c r="H380">
        <v>169081</v>
      </c>
      <c r="I380">
        <v>111548.5</v>
      </c>
      <c r="J380">
        <f t="shared" si="10"/>
        <v>205804.50333333333</v>
      </c>
      <c r="K380">
        <f t="shared" si="11"/>
        <v>121504.77666666667</v>
      </c>
      <c r="L380" t="s">
        <v>418</v>
      </c>
      <c r="M380" t="s">
        <v>419</v>
      </c>
    </row>
    <row r="381" spans="1:14" x14ac:dyDescent="0.3">
      <c r="A381" t="s">
        <v>1677</v>
      </c>
      <c r="B381">
        <v>44</v>
      </c>
      <c r="C381">
        <v>44</v>
      </c>
      <c r="D381">
        <v>904225.25</v>
      </c>
      <c r="E381">
        <v>546400.5</v>
      </c>
      <c r="F381">
        <v>531448.86</v>
      </c>
      <c r="G381">
        <v>294355.52</v>
      </c>
      <c r="H381">
        <v>479931.23</v>
      </c>
      <c r="I381">
        <v>312069.18</v>
      </c>
      <c r="J381">
        <f t="shared" si="10"/>
        <v>660691.53666666662</v>
      </c>
      <c r="K381">
        <f t="shared" si="11"/>
        <v>362118.64333333331</v>
      </c>
      <c r="L381" t="s">
        <v>1678</v>
      </c>
      <c r="M381" t="s">
        <v>1679</v>
      </c>
    </row>
    <row r="382" spans="1:14" x14ac:dyDescent="0.3">
      <c r="A382" t="s">
        <v>1816</v>
      </c>
      <c r="B382">
        <v>67</v>
      </c>
      <c r="C382">
        <v>67</v>
      </c>
      <c r="D382">
        <v>319805.42</v>
      </c>
      <c r="E382">
        <v>542681.84</v>
      </c>
      <c r="F382">
        <v>568811.57999999996</v>
      </c>
      <c r="G382">
        <v>304154.78999999998</v>
      </c>
      <c r="H382">
        <v>534295.05000000005</v>
      </c>
      <c r="I382">
        <v>410720.84</v>
      </c>
      <c r="J382">
        <f t="shared" si="10"/>
        <v>477099.61333333328</v>
      </c>
      <c r="K382">
        <f t="shared" si="11"/>
        <v>416390.22666666674</v>
      </c>
      <c r="L382" t="s">
        <v>1817</v>
      </c>
      <c r="M382" t="s">
        <v>1818</v>
      </c>
    </row>
    <row r="383" spans="1:14" x14ac:dyDescent="0.3">
      <c r="A383" t="s">
        <v>1018</v>
      </c>
      <c r="B383">
        <v>55</v>
      </c>
      <c r="C383">
        <v>55</v>
      </c>
      <c r="D383">
        <v>2206458.29</v>
      </c>
      <c r="E383">
        <v>1130913</v>
      </c>
      <c r="F383">
        <v>991793.86</v>
      </c>
      <c r="G383">
        <v>1289813.8600000001</v>
      </c>
      <c r="H383">
        <v>926985.71</v>
      </c>
      <c r="I383">
        <v>967868</v>
      </c>
      <c r="J383">
        <f t="shared" si="10"/>
        <v>1443055.05</v>
      </c>
      <c r="K383">
        <f t="shared" si="11"/>
        <v>1061555.8566666667</v>
      </c>
      <c r="L383" t="s">
        <v>1019</v>
      </c>
      <c r="M383" t="s">
        <v>1020</v>
      </c>
    </row>
    <row r="384" spans="1:14" x14ac:dyDescent="0.3">
      <c r="A384" t="s">
        <v>1075</v>
      </c>
      <c r="B384">
        <v>42</v>
      </c>
      <c r="C384">
        <v>42</v>
      </c>
      <c r="D384">
        <v>904914.85</v>
      </c>
      <c r="E384">
        <v>790051.77</v>
      </c>
      <c r="F384">
        <v>802638.42</v>
      </c>
      <c r="G384">
        <v>394813.42</v>
      </c>
      <c r="H384">
        <v>967800.96</v>
      </c>
      <c r="I384">
        <v>667441.54</v>
      </c>
      <c r="J384">
        <f t="shared" si="10"/>
        <v>832535.01333333331</v>
      </c>
      <c r="K384">
        <f t="shared" si="11"/>
        <v>676685.30666666664</v>
      </c>
      <c r="L384" t="s">
        <v>1076</v>
      </c>
      <c r="M384" t="s">
        <v>1077</v>
      </c>
    </row>
    <row r="385" spans="1:14" x14ac:dyDescent="0.3">
      <c r="A385" t="s">
        <v>1887</v>
      </c>
      <c r="B385">
        <v>7</v>
      </c>
      <c r="C385">
        <v>7</v>
      </c>
      <c r="D385">
        <v>228377.71</v>
      </c>
      <c r="E385">
        <v>260186.71</v>
      </c>
      <c r="F385">
        <v>263953.57</v>
      </c>
      <c r="G385">
        <v>149328</v>
      </c>
      <c r="H385">
        <v>229943.29</v>
      </c>
      <c r="I385">
        <v>196519.86</v>
      </c>
      <c r="J385">
        <f t="shared" si="10"/>
        <v>250839.33</v>
      </c>
      <c r="K385">
        <f t="shared" si="11"/>
        <v>191930.38333333333</v>
      </c>
      <c r="L385" t="s">
        <v>1888</v>
      </c>
      <c r="M385" t="s">
        <v>1889</v>
      </c>
    </row>
    <row r="386" spans="1:14" x14ac:dyDescent="0.3">
      <c r="A386" t="s">
        <v>2493</v>
      </c>
      <c r="B386">
        <v>161</v>
      </c>
      <c r="C386">
        <v>161</v>
      </c>
      <c r="D386">
        <v>310046.19</v>
      </c>
      <c r="E386">
        <v>440137.1</v>
      </c>
      <c r="F386">
        <v>477226.91</v>
      </c>
      <c r="G386">
        <v>222857.7</v>
      </c>
      <c r="H386">
        <v>504555.52000000002</v>
      </c>
      <c r="I386">
        <v>374565.14</v>
      </c>
      <c r="J386">
        <f t="shared" ref="J386:J449" si="12">AVERAGE(D386:F386)</f>
        <v>409136.73333333334</v>
      </c>
      <c r="K386">
        <f t="shared" ref="K386:K449" si="13">AVERAGE(G386:I386)</f>
        <v>367326.11999999994</v>
      </c>
      <c r="L386" t="s">
        <v>2494</v>
      </c>
      <c r="M386" t="s">
        <v>2495</v>
      </c>
    </row>
    <row r="387" spans="1:14" x14ac:dyDescent="0.3">
      <c r="A387" t="s">
        <v>1195</v>
      </c>
      <c r="B387">
        <v>115</v>
      </c>
      <c r="C387">
        <v>115</v>
      </c>
      <c r="D387">
        <v>1227815.74</v>
      </c>
      <c r="E387">
        <v>860401.33</v>
      </c>
      <c r="F387">
        <v>932212.21</v>
      </c>
      <c r="G387">
        <v>454307.16</v>
      </c>
      <c r="H387">
        <v>801704.78</v>
      </c>
      <c r="I387">
        <v>530143.18000000005</v>
      </c>
      <c r="J387">
        <f t="shared" si="12"/>
        <v>1006809.7599999999</v>
      </c>
      <c r="K387">
        <f t="shared" si="13"/>
        <v>595385.04</v>
      </c>
      <c r="L387" t="s">
        <v>1196</v>
      </c>
      <c r="M387" t="s">
        <v>1197</v>
      </c>
    </row>
    <row r="388" spans="1:14" x14ac:dyDescent="0.3">
      <c r="A388" t="s">
        <v>2629</v>
      </c>
      <c r="B388">
        <v>91</v>
      </c>
      <c r="C388">
        <v>91</v>
      </c>
      <c r="D388">
        <v>618887.94999999995</v>
      </c>
      <c r="E388">
        <v>518589.71</v>
      </c>
      <c r="F388">
        <v>694568.75</v>
      </c>
      <c r="G388">
        <v>384201.34</v>
      </c>
      <c r="H388">
        <v>649317.43000000005</v>
      </c>
      <c r="I388">
        <v>524775.65</v>
      </c>
      <c r="J388">
        <f t="shared" si="12"/>
        <v>610682.1366666666</v>
      </c>
      <c r="K388">
        <f t="shared" si="13"/>
        <v>519431.47333333333</v>
      </c>
      <c r="L388" t="s">
        <v>2630</v>
      </c>
      <c r="M388" t="s">
        <v>2631</v>
      </c>
    </row>
    <row r="389" spans="1:14" x14ac:dyDescent="0.3">
      <c r="A389" t="s">
        <v>2368</v>
      </c>
      <c r="B389">
        <v>10</v>
      </c>
      <c r="C389">
        <v>10</v>
      </c>
      <c r="D389">
        <v>88556.800000000003</v>
      </c>
      <c r="E389">
        <v>285378</v>
      </c>
      <c r="F389">
        <v>365855.9</v>
      </c>
      <c r="G389">
        <v>172190.1</v>
      </c>
      <c r="H389">
        <v>288872</v>
      </c>
      <c r="I389">
        <v>265164.59999999998</v>
      </c>
      <c r="J389">
        <f t="shared" si="12"/>
        <v>246596.9</v>
      </c>
      <c r="K389">
        <f t="shared" si="13"/>
        <v>242075.56666666665</v>
      </c>
      <c r="L389" t="s">
        <v>2369</v>
      </c>
      <c r="M389" t="s">
        <v>2370</v>
      </c>
    </row>
    <row r="390" spans="1:14" x14ac:dyDescent="0.3">
      <c r="A390" t="s">
        <v>2161</v>
      </c>
      <c r="B390">
        <v>32</v>
      </c>
      <c r="C390">
        <v>32</v>
      </c>
      <c r="D390">
        <v>1032880.53</v>
      </c>
      <c r="E390">
        <v>1148963.0900000001</v>
      </c>
      <c r="F390">
        <v>1015791.78</v>
      </c>
      <c r="G390">
        <v>833718.97</v>
      </c>
      <c r="H390">
        <v>1041723.59</v>
      </c>
      <c r="I390">
        <v>981493.22</v>
      </c>
      <c r="J390">
        <f t="shared" si="12"/>
        <v>1065878.4666666668</v>
      </c>
      <c r="K390">
        <f t="shared" si="13"/>
        <v>952311.92666666675</v>
      </c>
      <c r="L390" t="s">
        <v>2162</v>
      </c>
      <c r="M390" t="s">
        <v>2163</v>
      </c>
    </row>
    <row r="391" spans="1:14" x14ac:dyDescent="0.3">
      <c r="A391" t="s">
        <v>2523</v>
      </c>
      <c r="B391">
        <v>29</v>
      </c>
      <c r="C391">
        <v>29</v>
      </c>
      <c r="D391">
        <v>388937.76</v>
      </c>
      <c r="E391">
        <v>391268.1</v>
      </c>
      <c r="F391">
        <v>378774.38</v>
      </c>
      <c r="G391">
        <v>182928</v>
      </c>
      <c r="H391">
        <v>322968</v>
      </c>
      <c r="I391">
        <v>258981.9</v>
      </c>
      <c r="J391">
        <f t="shared" si="12"/>
        <v>386326.74666666664</v>
      </c>
      <c r="K391">
        <f t="shared" si="13"/>
        <v>254959.30000000002</v>
      </c>
      <c r="L391" t="s">
        <v>2524</v>
      </c>
      <c r="M391" t="s">
        <v>2525</v>
      </c>
      <c r="N391" t="s">
        <v>1296</v>
      </c>
    </row>
    <row r="392" spans="1:14" x14ac:dyDescent="0.3">
      <c r="A392" t="s">
        <v>1974</v>
      </c>
      <c r="B392">
        <v>2</v>
      </c>
      <c r="C392">
        <v>2</v>
      </c>
      <c r="D392">
        <v>1027014</v>
      </c>
      <c r="E392">
        <v>699940.5</v>
      </c>
      <c r="F392">
        <v>671799.5</v>
      </c>
      <c r="G392">
        <v>449603</v>
      </c>
      <c r="H392">
        <v>726805.5</v>
      </c>
      <c r="I392">
        <v>585500.5</v>
      </c>
      <c r="J392">
        <f t="shared" si="12"/>
        <v>799584.66666666663</v>
      </c>
      <c r="K392">
        <f t="shared" si="13"/>
        <v>587303</v>
      </c>
      <c r="L392" t="s">
        <v>1975</v>
      </c>
      <c r="M392" t="s">
        <v>1976</v>
      </c>
    </row>
    <row r="393" spans="1:14" x14ac:dyDescent="0.3">
      <c r="A393" t="s">
        <v>1680</v>
      </c>
      <c r="B393">
        <v>256</v>
      </c>
      <c r="C393">
        <v>256</v>
      </c>
      <c r="D393">
        <v>254944.29</v>
      </c>
      <c r="E393">
        <v>233054.4</v>
      </c>
      <c r="F393">
        <v>294887.81</v>
      </c>
      <c r="G393">
        <v>145203.23000000001</v>
      </c>
      <c r="H393">
        <v>373873.33</v>
      </c>
      <c r="I393">
        <v>212250.54</v>
      </c>
      <c r="J393">
        <f t="shared" si="12"/>
        <v>260962.16666666666</v>
      </c>
      <c r="K393">
        <f t="shared" si="13"/>
        <v>243775.70000000004</v>
      </c>
      <c r="L393" t="s">
        <v>1681</v>
      </c>
      <c r="M393" t="s">
        <v>1682</v>
      </c>
    </row>
    <row r="394" spans="1:14" x14ac:dyDescent="0.3">
      <c r="A394" t="s">
        <v>2340</v>
      </c>
      <c r="B394">
        <v>38</v>
      </c>
      <c r="C394">
        <v>38</v>
      </c>
      <c r="D394">
        <v>572910.76</v>
      </c>
      <c r="E394">
        <v>944359.39</v>
      </c>
      <c r="F394">
        <v>1172801.3899999999</v>
      </c>
      <c r="G394">
        <v>494539.24</v>
      </c>
      <c r="H394">
        <v>940039.87</v>
      </c>
      <c r="I394">
        <v>762878.55</v>
      </c>
      <c r="J394">
        <f t="shared" si="12"/>
        <v>896690.51333333331</v>
      </c>
      <c r="K394">
        <f t="shared" si="13"/>
        <v>732485.88666666672</v>
      </c>
      <c r="L394" t="s">
        <v>2341</v>
      </c>
      <c r="M394" t="s">
        <v>2342</v>
      </c>
    </row>
    <row r="395" spans="1:14" x14ac:dyDescent="0.3">
      <c r="A395" t="s">
        <v>1992</v>
      </c>
      <c r="B395">
        <v>270</v>
      </c>
      <c r="C395">
        <v>270</v>
      </c>
      <c r="D395">
        <v>706619.88</v>
      </c>
      <c r="E395">
        <v>599668.56999999995</v>
      </c>
      <c r="F395">
        <v>543177.75</v>
      </c>
      <c r="G395">
        <v>274489.67</v>
      </c>
      <c r="H395">
        <v>544661.77</v>
      </c>
      <c r="I395">
        <v>401003.81</v>
      </c>
      <c r="J395">
        <f t="shared" si="12"/>
        <v>616488.73333333328</v>
      </c>
      <c r="K395">
        <f t="shared" si="13"/>
        <v>406718.41666666669</v>
      </c>
      <c r="L395" t="s">
        <v>1993</v>
      </c>
      <c r="M395" t="s">
        <v>1994</v>
      </c>
    </row>
    <row r="396" spans="1:14" x14ac:dyDescent="0.3">
      <c r="A396" t="s">
        <v>671</v>
      </c>
      <c r="B396">
        <v>30</v>
      </c>
      <c r="C396">
        <v>30</v>
      </c>
      <c r="D396">
        <v>1286591.8</v>
      </c>
      <c r="E396">
        <v>1071734.27</v>
      </c>
      <c r="F396">
        <v>1620099.37</v>
      </c>
      <c r="G396">
        <v>468215.17</v>
      </c>
      <c r="H396">
        <v>1546948</v>
      </c>
      <c r="I396">
        <v>595578.69999999995</v>
      </c>
      <c r="J396">
        <f t="shared" si="12"/>
        <v>1326141.8133333335</v>
      </c>
      <c r="K396">
        <f t="shared" si="13"/>
        <v>870247.29</v>
      </c>
      <c r="L396" t="s">
        <v>672</v>
      </c>
      <c r="M396" t="s">
        <v>673</v>
      </c>
    </row>
    <row r="397" spans="1:14" x14ac:dyDescent="0.3">
      <c r="A397" t="s">
        <v>874</v>
      </c>
      <c r="B397">
        <v>13</v>
      </c>
      <c r="C397">
        <v>13</v>
      </c>
      <c r="D397">
        <v>1644482.38</v>
      </c>
      <c r="E397">
        <v>1168876</v>
      </c>
      <c r="F397">
        <v>938793.08</v>
      </c>
      <c r="G397">
        <v>288708.69</v>
      </c>
      <c r="H397">
        <v>729994.31</v>
      </c>
      <c r="I397">
        <v>429836.69</v>
      </c>
      <c r="J397">
        <f t="shared" si="12"/>
        <v>1250717.1533333333</v>
      </c>
      <c r="K397">
        <f t="shared" si="13"/>
        <v>482846.5633333333</v>
      </c>
      <c r="L397" t="s">
        <v>875</v>
      </c>
      <c r="M397" t="s">
        <v>876</v>
      </c>
    </row>
    <row r="398" spans="1:14" x14ac:dyDescent="0.3">
      <c r="A398" t="s">
        <v>182</v>
      </c>
      <c r="B398">
        <v>2</v>
      </c>
      <c r="C398">
        <v>2</v>
      </c>
      <c r="D398">
        <v>80211</v>
      </c>
      <c r="E398">
        <v>88600.5</v>
      </c>
      <c r="F398">
        <v>79603.5</v>
      </c>
      <c r="G398">
        <v>33896.5</v>
      </c>
      <c r="H398">
        <v>104840</v>
      </c>
      <c r="I398">
        <v>65841</v>
      </c>
      <c r="J398">
        <f t="shared" si="12"/>
        <v>82805</v>
      </c>
      <c r="K398">
        <f t="shared" si="13"/>
        <v>68192.5</v>
      </c>
      <c r="L398" t="s">
        <v>183</v>
      </c>
      <c r="M398" t="s">
        <v>184</v>
      </c>
    </row>
    <row r="399" spans="1:14" x14ac:dyDescent="0.3">
      <c r="A399" t="s">
        <v>880</v>
      </c>
      <c r="B399">
        <v>7</v>
      </c>
      <c r="C399">
        <v>7</v>
      </c>
      <c r="D399">
        <v>228046.57</v>
      </c>
      <c r="E399">
        <v>124333.86</v>
      </c>
      <c r="F399">
        <v>110764.71</v>
      </c>
      <c r="G399">
        <v>80230.429999999993</v>
      </c>
      <c r="H399">
        <v>127857</v>
      </c>
      <c r="I399">
        <v>111894.43</v>
      </c>
      <c r="J399">
        <f t="shared" si="12"/>
        <v>154381.71333333335</v>
      </c>
      <c r="K399">
        <f t="shared" si="13"/>
        <v>106660.62</v>
      </c>
      <c r="L399" t="s">
        <v>881</v>
      </c>
      <c r="M399" t="s">
        <v>882</v>
      </c>
    </row>
    <row r="400" spans="1:14" x14ac:dyDescent="0.3">
      <c r="A400" t="s">
        <v>1266</v>
      </c>
      <c r="B400">
        <v>16</v>
      </c>
      <c r="C400">
        <v>16</v>
      </c>
      <c r="D400">
        <v>62456</v>
      </c>
      <c r="E400">
        <v>107275</v>
      </c>
      <c r="F400">
        <v>126076</v>
      </c>
      <c r="G400">
        <v>69572.33</v>
      </c>
      <c r="H400">
        <v>214781</v>
      </c>
      <c r="I400">
        <v>163384.32999999999</v>
      </c>
      <c r="J400">
        <f t="shared" si="12"/>
        <v>98602.333333333328</v>
      </c>
      <c r="K400">
        <f t="shared" si="13"/>
        <v>149245.88666666669</v>
      </c>
      <c r="L400" t="s">
        <v>1267</v>
      </c>
      <c r="M400" t="s">
        <v>1268</v>
      </c>
    </row>
    <row r="401" spans="1:14" x14ac:dyDescent="0.3">
      <c r="A401" t="s">
        <v>533</v>
      </c>
      <c r="B401">
        <v>212</v>
      </c>
      <c r="C401">
        <v>212</v>
      </c>
      <c r="D401">
        <v>2897997.93</v>
      </c>
      <c r="E401">
        <v>2064326.18</v>
      </c>
      <c r="F401">
        <v>1999295.32</v>
      </c>
      <c r="G401">
        <v>993726.68</v>
      </c>
      <c r="H401">
        <v>1531408.54</v>
      </c>
      <c r="I401">
        <v>1174877.8799999999</v>
      </c>
      <c r="J401">
        <f t="shared" si="12"/>
        <v>2320539.81</v>
      </c>
      <c r="K401">
        <f t="shared" si="13"/>
        <v>1233337.7</v>
      </c>
      <c r="L401" t="s">
        <v>534</v>
      </c>
      <c r="M401" t="s">
        <v>535</v>
      </c>
    </row>
    <row r="402" spans="1:14" x14ac:dyDescent="0.3">
      <c r="A402" t="s">
        <v>1413</v>
      </c>
      <c r="B402">
        <v>68</v>
      </c>
      <c r="C402">
        <v>68</v>
      </c>
      <c r="D402">
        <v>791810.62</v>
      </c>
      <c r="E402">
        <v>772823.84</v>
      </c>
      <c r="F402">
        <v>884196.41</v>
      </c>
      <c r="G402">
        <v>301447.25</v>
      </c>
      <c r="H402">
        <v>875388.6</v>
      </c>
      <c r="I402">
        <v>599898.62</v>
      </c>
      <c r="J402">
        <f t="shared" si="12"/>
        <v>816276.95666666667</v>
      </c>
      <c r="K402">
        <f t="shared" si="13"/>
        <v>592244.82333333336</v>
      </c>
      <c r="L402" t="s">
        <v>1414</v>
      </c>
      <c r="M402" t="s">
        <v>1415</v>
      </c>
    </row>
    <row r="403" spans="1:14" x14ac:dyDescent="0.3">
      <c r="A403" t="s">
        <v>1162</v>
      </c>
      <c r="B403">
        <v>26</v>
      </c>
      <c r="C403">
        <v>26</v>
      </c>
      <c r="D403">
        <v>572994.85</v>
      </c>
      <c r="E403">
        <v>910011.65</v>
      </c>
      <c r="F403">
        <v>819957.65</v>
      </c>
      <c r="G403">
        <v>208795.73</v>
      </c>
      <c r="H403">
        <v>593066.15</v>
      </c>
      <c r="I403">
        <v>407923</v>
      </c>
      <c r="J403">
        <f t="shared" si="12"/>
        <v>767654.71666666667</v>
      </c>
      <c r="K403">
        <f t="shared" si="13"/>
        <v>403261.62666666665</v>
      </c>
      <c r="L403" t="s">
        <v>1163</v>
      </c>
      <c r="M403" t="s">
        <v>1164</v>
      </c>
      <c r="N403" t="s">
        <v>1333</v>
      </c>
    </row>
    <row r="404" spans="1:14" x14ac:dyDescent="0.3">
      <c r="A404" t="s">
        <v>1272</v>
      </c>
      <c r="B404">
        <v>7</v>
      </c>
      <c r="C404">
        <v>7</v>
      </c>
      <c r="D404">
        <v>1091911.29</v>
      </c>
      <c r="E404">
        <v>1222312.29</v>
      </c>
      <c r="F404">
        <v>1164162.29</v>
      </c>
      <c r="G404">
        <v>661165.71</v>
      </c>
      <c r="H404">
        <v>1213542.43</v>
      </c>
      <c r="I404">
        <v>903625.14</v>
      </c>
      <c r="J404">
        <f t="shared" si="12"/>
        <v>1159461.9566666668</v>
      </c>
      <c r="K404">
        <f t="shared" si="13"/>
        <v>926111.09333333327</v>
      </c>
      <c r="L404" t="s">
        <v>1273</v>
      </c>
      <c r="M404" t="s">
        <v>1274</v>
      </c>
    </row>
    <row r="405" spans="1:14" x14ac:dyDescent="0.3">
      <c r="A405" t="s">
        <v>2099</v>
      </c>
      <c r="B405">
        <v>24</v>
      </c>
      <c r="C405">
        <v>24</v>
      </c>
      <c r="D405">
        <v>1352174.54</v>
      </c>
      <c r="E405">
        <v>664613.71</v>
      </c>
      <c r="F405">
        <v>519458.08</v>
      </c>
      <c r="G405">
        <v>354653.71</v>
      </c>
      <c r="H405">
        <v>919322.83</v>
      </c>
      <c r="I405">
        <v>590055.67000000004</v>
      </c>
      <c r="J405">
        <f t="shared" si="12"/>
        <v>845415.44333333336</v>
      </c>
      <c r="K405">
        <f t="shared" si="13"/>
        <v>621344.06999999995</v>
      </c>
      <c r="L405" t="s">
        <v>2100</v>
      </c>
      <c r="M405" t="s">
        <v>2101</v>
      </c>
    </row>
    <row r="406" spans="1:14" x14ac:dyDescent="0.3">
      <c r="A406" t="s">
        <v>2343</v>
      </c>
      <c r="B406">
        <v>7</v>
      </c>
      <c r="C406">
        <v>7</v>
      </c>
      <c r="D406">
        <v>358105</v>
      </c>
      <c r="E406">
        <v>280236.67</v>
      </c>
      <c r="F406">
        <v>220409.33</v>
      </c>
      <c r="G406">
        <v>70475</v>
      </c>
      <c r="H406">
        <v>192005.67</v>
      </c>
      <c r="I406">
        <v>134759.32999999999</v>
      </c>
      <c r="J406">
        <f t="shared" si="12"/>
        <v>286250.33333333331</v>
      </c>
      <c r="K406">
        <f t="shared" si="13"/>
        <v>132413.33333333334</v>
      </c>
      <c r="L406" t="s">
        <v>2344</v>
      </c>
      <c r="M406" t="s">
        <v>2345</v>
      </c>
    </row>
    <row r="407" spans="1:14" x14ac:dyDescent="0.3">
      <c r="A407" t="s">
        <v>2716</v>
      </c>
      <c r="B407">
        <v>88</v>
      </c>
      <c r="C407">
        <v>88</v>
      </c>
      <c r="D407">
        <v>3469132.57</v>
      </c>
      <c r="E407">
        <v>1737588.57</v>
      </c>
      <c r="F407">
        <v>2007736.14</v>
      </c>
      <c r="G407">
        <v>905937.71</v>
      </c>
      <c r="H407">
        <v>1843218.86</v>
      </c>
      <c r="I407">
        <v>1079466</v>
      </c>
      <c r="J407">
        <f t="shared" si="12"/>
        <v>2404819.0933333333</v>
      </c>
      <c r="K407">
        <f t="shared" si="13"/>
        <v>1276207.5233333334</v>
      </c>
      <c r="L407" t="s">
        <v>2717</v>
      </c>
      <c r="M407" t="s">
        <v>2718</v>
      </c>
      <c r="N407" t="s">
        <v>1346</v>
      </c>
    </row>
    <row r="408" spans="1:14" x14ac:dyDescent="0.3">
      <c r="A408" t="s">
        <v>2720</v>
      </c>
      <c r="B408">
        <v>38</v>
      </c>
      <c r="C408">
        <v>38</v>
      </c>
      <c r="D408">
        <v>1907557.71</v>
      </c>
      <c r="E408">
        <v>1292854.67</v>
      </c>
      <c r="F408">
        <v>1364734.38</v>
      </c>
      <c r="G408">
        <v>654169.46</v>
      </c>
      <c r="H408">
        <v>966715.38</v>
      </c>
      <c r="I408">
        <v>693144.96</v>
      </c>
      <c r="J408">
        <f t="shared" si="12"/>
        <v>1521715.5866666667</v>
      </c>
      <c r="K408">
        <f t="shared" si="13"/>
        <v>771343.2666666666</v>
      </c>
      <c r="L408" t="s">
        <v>2721</v>
      </c>
      <c r="M408" t="s">
        <v>2722</v>
      </c>
    </row>
    <row r="409" spans="1:14" x14ac:dyDescent="0.3">
      <c r="A409" t="s">
        <v>2589</v>
      </c>
      <c r="B409">
        <v>48</v>
      </c>
      <c r="C409">
        <v>48</v>
      </c>
      <c r="D409">
        <v>981117.14</v>
      </c>
      <c r="E409">
        <v>584527.14</v>
      </c>
      <c r="F409">
        <v>565460.56999999995</v>
      </c>
      <c r="G409">
        <v>397467.14</v>
      </c>
      <c r="H409">
        <v>846621</v>
      </c>
      <c r="I409">
        <v>502982.43</v>
      </c>
      <c r="J409">
        <f t="shared" si="12"/>
        <v>710368.28333333333</v>
      </c>
      <c r="K409">
        <f t="shared" si="13"/>
        <v>582356.85666666669</v>
      </c>
      <c r="L409" t="s">
        <v>2590</v>
      </c>
      <c r="M409" t="s">
        <v>2591</v>
      </c>
      <c r="N409" t="s">
        <v>1353</v>
      </c>
    </row>
    <row r="410" spans="1:14" x14ac:dyDescent="0.3">
      <c r="A410" t="s">
        <v>2429</v>
      </c>
      <c r="B410">
        <v>38</v>
      </c>
      <c r="C410">
        <v>38</v>
      </c>
      <c r="D410">
        <v>319436.25</v>
      </c>
      <c r="E410">
        <v>173201.25</v>
      </c>
      <c r="F410">
        <v>183971</v>
      </c>
      <c r="G410">
        <v>84665.25</v>
      </c>
      <c r="H410">
        <v>144532.25</v>
      </c>
      <c r="I410">
        <v>95164.5</v>
      </c>
      <c r="J410">
        <f t="shared" si="12"/>
        <v>225536.16666666666</v>
      </c>
      <c r="K410">
        <f t="shared" si="13"/>
        <v>108120.66666666667</v>
      </c>
      <c r="L410" t="s">
        <v>2430</v>
      </c>
      <c r="M410" t="s">
        <v>2431</v>
      </c>
    </row>
    <row r="411" spans="1:14" x14ac:dyDescent="0.3">
      <c r="A411" t="s">
        <v>1541</v>
      </c>
      <c r="B411">
        <v>7</v>
      </c>
      <c r="C411">
        <v>7</v>
      </c>
      <c r="D411">
        <v>130737</v>
      </c>
      <c r="E411">
        <v>238805.71</v>
      </c>
      <c r="F411">
        <v>284623</v>
      </c>
      <c r="G411">
        <v>155306.71</v>
      </c>
      <c r="H411">
        <v>232782.43</v>
      </c>
      <c r="I411">
        <v>230867.71</v>
      </c>
      <c r="J411">
        <f t="shared" si="12"/>
        <v>218055.23666666666</v>
      </c>
      <c r="K411">
        <f t="shared" si="13"/>
        <v>206318.94999999998</v>
      </c>
      <c r="L411" t="s">
        <v>1542</v>
      </c>
      <c r="M411" t="s">
        <v>1543</v>
      </c>
    </row>
    <row r="412" spans="1:14" x14ac:dyDescent="0.3">
      <c r="A412" t="s">
        <v>2294</v>
      </c>
      <c r="B412">
        <v>56</v>
      </c>
      <c r="C412">
        <v>56</v>
      </c>
      <c r="D412">
        <v>400576.61</v>
      </c>
      <c r="E412">
        <v>286767.53999999998</v>
      </c>
      <c r="F412">
        <v>269601.05</v>
      </c>
      <c r="G412">
        <v>168871.67999999999</v>
      </c>
      <c r="H412">
        <v>222531.32</v>
      </c>
      <c r="I412">
        <v>164605.5</v>
      </c>
      <c r="J412">
        <f t="shared" si="12"/>
        <v>318981.73333333334</v>
      </c>
      <c r="K412">
        <f t="shared" si="13"/>
        <v>185336.16666666666</v>
      </c>
      <c r="L412" t="s">
        <v>2295</v>
      </c>
      <c r="M412" t="s">
        <v>2296</v>
      </c>
    </row>
    <row r="413" spans="1:14" x14ac:dyDescent="0.3">
      <c r="A413" t="s">
        <v>1431</v>
      </c>
      <c r="B413">
        <v>4</v>
      </c>
      <c r="C413">
        <v>4</v>
      </c>
      <c r="D413">
        <v>497792.75</v>
      </c>
      <c r="E413">
        <v>482041.5</v>
      </c>
      <c r="F413">
        <v>520956</v>
      </c>
      <c r="G413">
        <v>240783.75</v>
      </c>
      <c r="H413">
        <v>554956.25</v>
      </c>
      <c r="I413">
        <v>406969.5</v>
      </c>
      <c r="J413">
        <f t="shared" si="12"/>
        <v>500263.41666666669</v>
      </c>
      <c r="K413">
        <f t="shared" si="13"/>
        <v>400903.16666666669</v>
      </c>
      <c r="L413" t="s">
        <v>1432</v>
      </c>
      <c r="M413" t="s">
        <v>1433</v>
      </c>
    </row>
    <row r="414" spans="1:14" x14ac:dyDescent="0.3">
      <c r="A414" t="s">
        <v>1450</v>
      </c>
      <c r="B414">
        <v>4</v>
      </c>
      <c r="C414">
        <v>4</v>
      </c>
      <c r="D414">
        <v>203884.25</v>
      </c>
      <c r="E414">
        <v>259025.5</v>
      </c>
      <c r="F414">
        <v>253979.5</v>
      </c>
      <c r="G414">
        <v>141303.25</v>
      </c>
      <c r="H414">
        <v>245878.25</v>
      </c>
      <c r="I414">
        <v>186328.75</v>
      </c>
      <c r="J414">
        <f t="shared" si="12"/>
        <v>238963.08333333334</v>
      </c>
      <c r="K414">
        <f t="shared" si="13"/>
        <v>191170.08333333334</v>
      </c>
      <c r="L414" t="s">
        <v>1451</v>
      </c>
      <c r="M414" t="s">
        <v>1452</v>
      </c>
    </row>
    <row r="415" spans="1:14" x14ac:dyDescent="0.3">
      <c r="A415" t="s">
        <v>893</v>
      </c>
      <c r="B415">
        <v>15</v>
      </c>
      <c r="C415">
        <v>15</v>
      </c>
      <c r="D415">
        <v>500124.07</v>
      </c>
      <c r="E415">
        <v>451760.67</v>
      </c>
      <c r="F415">
        <v>406309.13</v>
      </c>
      <c r="G415">
        <v>225382.93</v>
      </c>
      <c r="H415">
        <v>415460.53</v>
      </c>
      <c r="I415">
        <v>362872.07</v>
      </c>
      <c r="J415">
        <f t="shared" si="12"/>
        <v>452731.29000000004</v>
      </c>
      <c r="K415">
        <f t="shared" si="13"/>
        <v>334571.84333333332</v>
      </c>
      <c r="L415" t="s">
        <v>894</v>
      </c>
      <c r="M415" t="s">
        <v>895</v>
      </c>
    </row>
    <row r="416" spans="1:14" x14ac:dyDescent="0.3">
      <c r="A416" t="s">
        <v>1720</v>
      </c>
      <c r="B416">
        <v>98</v>
      </c>
      <c r="C416">
        <v>98</v>
      </c>
      <c r="D416">
        <v>1016613.88</v>
      </c>
      <c r="E416">
        <v>924554.79</v>
      </c>
      <c r="F416">
        <v>1024863.74</v>
      </c>
      <c r="G416">
        <v>402375.14</v>
      </c>
      <c r="H416">
        <v>687163.65</v>
      </c>
      <c r="I416">
        <v>479470.48</v>
      </c>
      <c r="J416">
        <f t="shared" si="12"/>
        <v>988677.47000000009</v>
      </c>
      <c r="K416">
        <f t="shared" si="13"/>
        <v>523003.09</v>
      </c>
      <c r="L416" t="s">
        <v>1721</v>
      </c>
      <c r="M416" t="s">
        <v>1722</v>
      </c>
    </row>
    <row r="417" spans="1:14" x14ac:dyDescent="0.3">
      <c r="A417" t="s">
        <v>94</v>
      </c>
      <c r="B417">
        <v>5</v>
      </c>
      <c r="C417">
        <v>5</v>
      </c>
      <c r="D417">
        <v>117454.39999999999</v>
      </c>
      <c r="E417">
        <v>98475.199999999997</v>
      </c>
      <c r="F417">
        <v>90431.8</v>
      </c>
      <c r="G417">
        <v>85076</v>
      </c>
      <c r="H417">
        <v>96455.2</v>
      </c>
      <c r="I417">
        <v>96194.8</v>
      </c>
      <c r="J417">
        <f t="shared" si="12"/>
        <v>102120.46666666666</v>
      </c>
      <c r="K417">
        <f t="shared" si="13"/>
        <v>92575.333333333328</v>
      </c>
      <c r="L417" t="s">
        <v>95</v>
      </c>
      <c r="M417" t="s">
        <v>96</v>
      </c>
    </row>
    <row r="418" spans="1:14" x14ac:dyDescent="0.3">
      <c r="A418" t="s">
        <v>1765</v>
      </c>
      <c r="B418">
        <v>3</v>
      </c>
      <c r="C418">
        <v>3</v>
      </c>
      <c r="D418">
        <v>200974.33</v>
      </c>
      <c r="E418">
        <v>187626</v>
      </c>
      <c r="F418">
        <v>240717.67</v>
      </c>
      <c r="G418">
        <v>95479</v>
      </c>
      <c r="H418">
        <v>177018.67</v>
      </c>
      <c r="I418">
        <v>143375.67000000001</v>
      </c>
      <c r="J418">
        <f t="shared" si="12"/>
        <v>209772.66666666666</v>
      </c>
      <c r="K418">
        <f t="shared" si="13"/>
        <v>138624.44666666668</v>
      </c>
      <c r="L418" t="s">
        <v>1766</v>
      </c>
      <c r="M418" t="s">
        <v>1767</v>
      </c>
    </row>
    <row r="419" spans="1:14" x14ac:dyDescent="0.3">
      <c r="A419" t="s">
        <v>1964</v>
      </c>
      <c r="B419">
        <v>3</v>
      </c>
      <c r="C419">
        <v>3</v>
      </c>
      <c r="D419">
        <v>233327</v>
      </c>
      <c r="E419">
        <v>163278</v>
      </c>
      <c r="F419">
        <v>148591</v>
      </c>
      <c r="G419">
        <v>78564.67</v>
      </c>
      <c r="H419">
        <v>150651</v>
      </c>
      <c r="I419">
        <v>113016</v>
      </c>
      <c r="J419">
        <f t="shared" si="12"/>
        <v>181732</v>
      </c>
      <c r="K419">
        <f t="shared" si="13"/>
        <v>114077.22333333333</v>
      </c>
      <c r="L419" t="s">
        <v>1965</v>
      </c>
      <c r="M419" t="s">
        <v>1966</v>
      </c>
    </row>
    <row r="420" spans="1:14" x14ac:dyDescent="0.3">
      <c r="A420" t="s">
        <v>983</v>
      </c>
      <c r="B420">
        <v>8</v>
      </c>
      <c r="C420">
        <v>8</v>
      </c>
      <c r="D420">
        <v>1301693.6200000001</v>
      </c>
      <c r="E420">
        <v>738262.25</v>
      </c>
      <c r="F420">
        <v>570078</v>
      </c>
      <c r="G420">
        <v>521457.88</v>
      </c>
      <c r="H420">
        <v>892542.62</v>
      </c>
      <c r="I420">
        <v>706989</v>
      </c>
      <c r="J420">
        <f t="shared" si="12"/>
        <v>870011.29</v>
      </c>
      <c r="K420">
        <f t="shared" si="13"/>
        <v>706996.5</v>
      </c>
      <c r="L420" t="s">
        <v>984</v>
      </c>
      <c r="M420" t="s">
        <v>985</v>
      </c>
      <c r="N420" t="s">
        <v>1387</v>
      </c>
    </row>
    <row r="421" spans="1:14" x14ac:dyDescent="0.3">
      <c r="A421" t="s">
        <v>426</v>
      </c>
      <c r="B421">
        <v>19</v>
      </c>
      <c r="C421">
        <v>19</v>
      </c>
      <c r="D421">
        <v>677228.32</v>
      </c>
      <c r="E421">
        <v>587575.11</v>
      </c>
      <c r="F421">
        <v>533471.94999999995</v>
      </c>
      <c r="G421">
        <v>293056.53000000003</v>
      </c>
      <c r="H421">
        <v>707609.26</v>
      </c>
      <c r="I421">
        <v>553023.74</v>
      </c>
      <c r="J421">
        <f t="shared" si="12"/>
        <v>599425.12666666659</v>
      </c>
      <c r="K421">
        <f t="shared" si="13"/>
        <v>517896.51</v>
      </c>
      <c r="L421" t="s">
        <v>427</v>
      </c>
      <c r="M421" t="s">
        <v>428</v>
      </c>
    </row>
    <row r="422" spans="1:14" x14ac:dyDescent="0.3">
      <c r="A422" t="s">
        <v>457</v>
      </c>
      <c r="B422">
        <v>14</v>
      </c>
      <c r="C422">
        <v>14</v>
      </c>
      <c r="D422">
        <v>2055688.29</v>
      </c>
      <c r="E422">
        <v>1605066.36</v>
      </c>
      <c r="F422">
        <v>1012594.5</v>
      </c>
      <c r="G422">
        <v>512067.93</v>
      </c>
      <c r="H422">
        <v>742469.43</v>
      </c>
      <c r="I422">
        <v>678747.21</v>
      </c>
      <c r="J422">
        <f t="shared" si="12"/>
        <v>1557783.05</v>
      </c>
      <c r="K422">
        <f t="shared" si="13"/>
        <v>644428.19000000006</v>
      </c>
      <c r="L422" t="s">
        <v>458</v>
      </c>
      <c r="M422" t="s">
        <v>459</v>
      </c>
    </row>
    <row r="423" spans="1:14" x14ac:dyDescent="0.3">
      <c r="A423" t="s">
        <v>1366</v>
      </c>
      <c r="B423">
        <v>20</v>
      </c>
      <c r="C423">
        <v>20</v>
      </c>
      <c r="D423">
        <v>1683917.6</v>
      </c>
      <c r="E423">
        <v>1173432.95</v>
      </c>
      <c r="F423">
        <v>1126959.3500000001</v>
      </c>
      <c r="G423">
        <v>570802</v>
      </c>
      <c r="H423">
        <v>1037768.7</v>
      </c>
      <c r="I423">
        <v>638749.15</v>
      </c>
      <c r="J423">
        <f t="shared" si="12"/>
        <v>1328103.3</v>
      </c>
      <c r="K423">
        <f t="shared" si="13"/>
        <v>749106.6166666667</v>
      </c>
      <c r="L423" t="s">
        <v>1367</v>
      </c>
      <c r="M423" t="s">
        <v>1368</v>
      </c>
    </row>
    <row r="424" spans="1:14" x14ac:dyDescent="0.3">
      <c r="A424" t="s">
        <v>1275</v>
      </c>
      <c r="B424">
        <v>5</v>
      </c>
      <c r="C424">
        <v>5</v>
      </c>
      <c r="D424">
        <v>97130.8</v>
      </c>
      <c r="E424">
        <v>139184.6</v>
      </c>
      <c r="F424">
        <v>160352.6</v>
      </c>
      <c r="G424">
        <v>210752.8</v>
      </c>
      <c r="H424">
        <v>428487</v>
      </c>
      <c r="I424">
        <v>310576</v>
      </c>
      <c r="J424">
        <f t="shared" si="12"/>
        <v>132222.66666666666</v>
      </c>
      <c r="K424">
        <f t="shared" si="13"/>
        <v>316605.26666666666</v>
      </c>
      <c r="L424" t="s">
        <v>1276</v>
      </c>
      <c r="M424" t="s">
        <v>1277</v>
      </c>
    </row>
    <row r="425" spans="1:14" x14ac:dyDescent="0.3">
      <c r="A425" t="s">
        <v>508</v>
      </c>
      <c r="B425">
        <v>10</v>
      </c>
      <c r="C425">
        <v>10</v>
      </c>
      <c r="D425">
        <v>1078497.7</v>
      </c>
      <c r="E425">
        <v>935124</v>
      </c>
      <c r="F425">
        <v>458441.9</v>
      </c>
      <c r="G425">
        <v>156634.4</v>
      </c>
      <c r="H425">
        <v>619539.30000000005</v>
      </c>
      <c r="I425">
        <v>434748.7</v>
      </c>
      <c r="J425">
        <f t="shared" si="12"/>
        <v>824021.20000000007</v>
      </c>
      <c r="K425">
        <f t="shared" si="13"/>
        <v>403640.80000000005</v>
      </c>
      <c r="L425" t="s">
        <v>509</v>
      </c>
      <c r="M425" t="s">
        <v>510</v>
      </c>
      <c r="N425" t="s">
        <v>1403</v>
      </c>
    </row>
    <row r="426" spans="1:14" x14ac:dyDescent="0.3">
      <c r="A426" t="s">
        <v>1499</v>
      </c>
      <c r="B426">
        <v>6</v>
      </c>
      <c r="C426">
        <v>6</v>
      </c>
      <c r="D426">
        <v>231877.5</v>
      </c>
      <c r="E426">
        <v>161387.5</v>
      </c>
      <c r="F426">
        <v>147393.32999999999</v>
      </c>
      <c r="G426">
        <v>62882.67</v>
      </c>
      <c r="H426">
        <v>162222.32999999999</v>
      </c>
      <c r="I426">
        <v>104860.5</v>
      </c>
      <c r="J426">
        <f t="shared" si="12"/>
        <v>180219.44333333333</v>
      </c>
      <c r="K426">
        <f t="shared" si="13"/>
        <v>109988.5</v>
      </c>
      <c r="L426" t="s">
        <v>1500</v>
      </c>
      <c r="M426" t="s">
        <v>1501</v>
      </c>
    </row>
    <row r="427" spans="1:14" x14ac:dyDescent="0.3">
      <c r="A427" t="s">
        <v>330</v>
      </c>
      <c r="B427">
        <v>3</v>
      </c>
      <c r="C427">
        <v>3</v>
      </c>
      <c r="D427">
        <v>338869</v>
      </c>
      <c r="E427">
        <v>221567.67</v>
      </c>
      <c r="F427">
        <v>220816.67</v>
      </c>
      <c r="G427">
        <v>121976</v>
      </c>
      <c r="H427">
        <v>282151.33</v>
      </c>
      <c r="I427">
        <v>197870.33</v>
      </c>
      <c r="J427">
        <f t="shared" si="12"/>
        <v>260417.78000000003</v>
      </c>
      <c r="K427">
        <f t="shared" si="13"/>
        <v>200665.88666666669</v>
      </c>
      <c r="L427" t="s">
        <v>331</v>
      </c>
      <c r="M427" t="s">
        <v>332</v>
      </c>
    </row>
    <row r="428" spans="1:14" x14ac:dyDescent="0.3">
      <c r="A428" t="s">
        <v>911</v>
      </c>
      <c r="B428">
        <v>23</v>
      </c>
      <c r="C428">
        <v>23</v>
      </c>
      <c r="D428">
        <v>428478.26</v>
      </c>
      <c r="E428">
        <v>580925.26</v>
      </c>
      <c r="F428">
        <v>656304.26</v>
      </c>
      <c r="G428">
        <v>339911.17</v>
      </c>
      <c r="H428">
        <v>594291.74</v>
      </c>
      <c r="I428">
        <v>513799.87</v>
      </c>
      <c r="J428">
        <f t="shared" si="12"/>
        <v>555235.92666666664</v>
      </c>
      <c r="K428">
        <f t="shared" si="13"/>
        <v>482667.59333333327</v>
      </c>
      <c r="L428" t="s">
        <v>912</v>
      </c>
      <c r="M428" t="s">
        <v>913</v>
      </c>
    </row>
    <row r="429" spans="1:14" x14ac:dyDescent="0.3">
      <c r="A429" t="s">
        <v>1905</v>
      </c>
      <c r="B429">
        <v>42</v>
      </c>
      <c r="C429">
        <v>42</v>
      </c>
      <c r="D429">
        <v>419449.5</v>
      </c>
      <c r="E429">
        <v>358274.73</v>
      </c>
      <c r="F429">
        <v>335736.92</v>
      </c>
      <c r="G429">
        <v>207224.81</v>
      </c>
      <c r="H429">
        <v>314990.84999999998</v>
      </c>
      <c r="I429">
        <v>246014.07999999999</v>
      </c>
      <c r="J429">
        <f t="shared" si="12"/>
        <v>371153.71666666662</v>
      </c>
      <c r="K429">
        <f t="shared" si="13"/>
        <v>256076.58</v>
      </c>
      <c r="L429" t="s">
        <v>1906</v>
      </c>
      <c r="M429" t="s">
        <v>1907</v>
      </c>
    </row>
    <row r="430" spans="1:14" x14ac:dyDescent="0.3">
      <c r="A430" t="s">
        <v>1629</v>
      </c>
      <c r="B430">
        <v>2</v>
      </c>
      <c r="C430">
        <v>2</v>
      </c>
      <c r="D430">
        <v>91521</v>
      </c>
      <c r="E430">
        <v>101097</v>
      </c>
      <c r="F430">
        <v>127451.5</v>
      </c>
      <c r="G430">
        <v>59939</v>
      </c>
      <c r="H430">
        <v>91008</v>
      </c>
      <c r="I430">
        <v>76830</v>
      </c>
      <c r="J430">
        <f t="shared" si="12"/>
        <v>106689.83333333333</v>
      </c>
      <c r="K430">
        <f t="shared" si="13"/>
        <v>75925.666666666672</v>
      </c>
      <c r="L430" t="s">
        <v>1630</v>
      </c>
      <c r="M430" t="s">
        <v>1631</v>
      </c>
    </row>
    <row r="431" spans="1:14" x14ac:dyDescent="0.3">
      <c r="A431" t="s">
        <v>1529</v>
      </c>
      <c r="B431">
        <v>4</v>
      </c>
      <c r="C431">
        <v>4</v>
      </c>
      <c r="D431">
        <v>1224176.5</v>
      </c>
      <c r="E431">
        <v>962809.75</v>
      </c>
      <c r="F431">
        <v>1028277.5</v>
      </c>
      <c r="G431">
        <v>406940.5</v>
      </c>
      <c r="H431">
        <v>1258558.5</v>
      </c>
      <c r="I431">
        <v>674242.5</v>
      </c>
      <c r="J431">
        <f t="shared" si="12"/>
        <v>1071754.5833333333</v>
      </c>
      <c r="K431">
        <f t="shared" si="13"/>
        <v>779913.83333333337</v>
      </c>
      <c r="L431" t="s">
        <v>1530</v>
      </c>
      <c r="M431" t="s">
        <v>1531</v>
      </c>
    </row>
    <row r="432" spans="1:14" x14ac:dyDescent="0.3">
      <c r="A432" t="s">
        <v>34</v>
      </c>
      <c r="B432">
        <v>3</v>
      </c>
      <c r="C432">
        <v>3</v>
      </c>
      <c r="D432">
        <v>2121851.33</v>
      </c>
      <c r="E432">
        <v>1588867</v>
      </c>
      <c r="F432">
        <v>1191307.67</v>
      </c>
      <c r="G432">
        <v>538936.67000000004</v>
      </c>
      <c r="H432">
        <v>611058.32999999996</v>
      </c>
      <c r="I432">
        <v>673965</v>
      </c>
      <c r="J432">
        <f t="shared" si="12"/>
        <v>1634008.6666666667</v>
      </c>
      <c r="K432">
        <f t="shared" si="13"/>
        <v>607986.66666666663</v>
      </c>
      <c r="L432" t="s">
        <v>35</v>
      </c>
      <c r="M432" t="s">
        <v>36</v>
      </c>
    </row>
    <row r="433" spans="1:14" x14ac:dyDescent="0.3">
      <c r="A433" t="s">
        <v>1819</v>
      </c>
      <c r="B433">
        <v>6</v>
      </c>
      <c r="C433">
        <v>6</v>
      </c>
      <c r="D433">
        <v>1290887.33</v>
      </c>
      <c r="E433">
        <v>878675.17</v>
      </c>
      <c r="F433">
        <v>925592.17</v>
      </c>
      <c r="G433">
        <v>527546.67000000004</v>
      </c>
      <c r="H433">
        <v>1105098.5</v>
      </c>
      <c r="I433">
        <v>773569.33</v>
      </c>
      <c r="J433">
        <f t="shared" si="12"/>
        <v>1031718.2233333333</v>
      </c>
      <c r="K433">
        <f t="shared" si="13"/>
        <v>802071.5</v>
      </c>
      <c r="L433" t="s">
        <v>1820</v>
      </c>
      <c r="M433" t="s">
        <v>1821</v>
      </c>
    </row>
    <row r="434" spans="1:14" x14ac:dyDescent="0.3">
      <c r="A434" t="s">
        <v>1729</v>
      </c>
      <c r="B434">
        <v>6</v>
      </c>
      <c r="C434">
        <v>6</v>
      </c>
      <c r="D434">
        <v>1019695.33</v>
      </c>
      <c r="E434">
        <v>845675</v>
      </c>
      <c r="F434">
        <v>798227.17</v>
      </c>
      <c r="G434">
        <v>879433.67</v>
      </c>
      <c r="H434">
        <v>889164</v>
      </c>
      <c r="I434">
        <v>710561.17</v>
      </c>
      <c r="J434">
        <f t="shared" si="12"/>
        <v>887865.83333333337</v>
      </c>
      <c r="K434">
        <f t="shared" si="13"/>
        <v>826386.27999999991</v>
      </c>
      <c r="L434" t="s">
        <v>1730</v>
      </c>
      <c r="M434" t="s">
        <v>1731</v>
      </c>
    </row>
    <row r="435" spans="1:14" x14ac:dyDescent="0.3">
      <c r="A435" t="s">
        <v>626</v>
      </c>
      <c r="B435">
        <v>4</v>
      </c>
      <c r="C435">
        <v>4</v>
      </c>
      <c r="D435">
        <v>76124.67</v>
      </c>
      <c r="E435">
        <v>71579</v>
      </c>
      <c r="F435">
        <v>69500.67</v>
      </c>
      <c r="G435">
        <v>77676.67</v>
      </c>
      <c r="H435">
        <v>75033.67</v>
      </c>
      <c r="I435">
        <v>72150.67</v>
      </c>
      <c r="J435">
        <f t="shared" si="12"/>
        <v>72401.446666666656</v>
      </c>
      <c r="K435">
        <f t="shared" si="13"/>
        <v>74953.67</v>
      </c>
      <c r="L435" t="s">
        <v>627</v>
      </c>
      <c r="M435" t="s">
        <v>628</v>
      </c>
    </row>
    <row r="436" spans="1:14" x14ac:dyDescent="0.3">
      <c r="A436" t="s">
        <v>807</v>
      </c>
      <c r="B436">
        <v>16</v>
      </c>
      <c r="C436">
        <v>16</v>
      </c>
      <c r="D436">
        <v>220239.56</v>
      </c>
      <c r="E436">
        <v>221472</v>
      </c>
      <c r="F436">
        <v>208933.31</v>
      </c>
      <c r="G436">
        <v>122851.94</v>
      </c>
      <c r="H436">
        <v>233088.5</v>
      </c>
      <c r="I436">
        <v>204841.31</v>
      </c>
      <c r="J436">
        <f t="shared" si="12"/>
        <v>216881.62333333332</v>
      </c>
      <c r="K436">
        <f t="shared" si="13"/>
        <v>186927.25</v>
      </c>
      <c r="L436" t="s">
        <v>808</v>
      </c>
      <c r="M436" t="s">
        <v>809</v>
      </c>
    </row>
    <row r="437" spans="1:14" x14ac:dyDescent="0.3">
      <c r="A437" t="s">
        <v>540</v>
      </c>
      <c r="B437">
        <v>21</v>
      </c>
      <c r="C437">
        <v>21</v>
      </c>
      <c r="D437">
        <v>1261158.6200000001</v>
      </c>
      <c r="E437">
        <v>1733052.46</v>
      </c>
      <c r="F437">
        <v>1024203.92</v>
      </c>
      <c r="G437">
        <v>459452.38</v>
      </c>
      <c r="H437">
        <v>517081.92</v>
      </c>
      <c r="I437">
        <v>563609</v>
      </c>
      <c r="J437">
        <f t="shared" si="12"/>
        <v>1339471.6666666667</v>
      </c>
      <c r="K437">
        <f t="shared" si="13"/>
        <v>513381.10000000003</v>
      </c>
      <c r="L437" t="s">
        <v>541</v>
      </c>
      <c r="M437" t="s">
        <v>542</v>
      </c>
      <c r="N437" t="s">
        <v>1440</v>
      </c>
    </row>
    <row r="438" spans="1:14" x14ac:dyDescent="0.3">
      <c r="A438" t="s">
        <v>949</v>
      </c>
      <c r="B438">
        <v>6</v>
      </c>
      <c r="C438">
        <v>6</v>
      </c>
      <c r="D438">
        <v>1629595.17</v>
      </c>
      <c r="E438">
        <v>1026900.17</v>
      </c>
      <c r="F438">
        <v>851987.5</v>
      </c>
      <c r="G438">
        <v>425092.67</v>
      </c>
      <c r="H438">
        <v>997232</v>
      </c>
      <c r="I438">
        <v>752440.17</v>
      </c>
      <c r="J438">
        <f t="shared" si="12"/>
        <v>1169494.28</v>
      </c>
      <c r="K438">
        <f t="shared" si="13"/>
        <v>724921.61333333328</v>
      </c>
      <c r="L438" t="s">
        <v>950</v>
      </c>
      <c r="M438" t="s">
        <v>951</v>
      </c>
    </row>
    <row r="439" spans="1:14" x14ac:dyDescent="0.3">
      <c r="A439" t="s">
        <v>494</v>
      </c>
      <c r="B439">
        <v>3</v>
      </c>
      <c r="C439">
        <v>3</v>
      </c>
      <c r="D439">
        <v>395373.67</v>
      </c>
      <c r="E439">
        <v>363574.33</v>
      </c>
      <c r="F439">
        <v>376180.67</v>
      </c>
      <c r="G439">
        <v>182653</v>
      </c>
      <c r="H439">
        <v>317764</v>
      </c>
      <c r="I439">
        <v>249218.33</v>
      </c>
      <c r="J439">
        <f t="shared" si="12"/>
        <v>378376.22333333333</v>
      </c>
      <c r="K439">
        <f t="shared" si="13"/>
        <v>249878.44333333333</v>
      </c>
      <c r="L439" t="s">
        <v>495</v>
      </c>
      <c r="M439" t="s">
        <v>496</v>
      </c>
    </row>
    <row r="440" spans="1:14" x14ac:dyDescent="0.3">
      <c r="A440" t="s">
        <v>74</v>
      </c>
      <c r="B440">
        <v>2</v>
      </c>
      <c r="C440">
        <v>2</v>
      </c>
      <c r="D440">
        <v>278356</v>
      </c>
      <c r="E440">
        <v>171551</v>
      </c>
      <c r="F440">
        <v>149946.5</v>
      </c>
      <c r="G440">
        <v>121836.5</v>
      </c>
      <c r="H440">
        <v>235057.5</v>
      </c>
      <c r="I440">
        <v>180207.5</v>
      </c>
      <c r="J440">
        <f t="shared" si="12"/>
        <v>199951.16666666666</v>
      </c>
      <c r="K440">
        <f t="shared" si="13"/>
        <v>179033.83333333334</v>
      </c>
      <c r="L440" t="s">
        <v>75</v>
      </c>
      <c r="M440" t="s">
        <v>76</v>
      </c>
    </row>
    <row r="441" spans="1:14" x14ac:dyDescent="0.3">
      <c r="A441" t="s">
        <v>2170</v>
      </c>
      <c r="B441">
        <v>61</v>
      </c>
      <c r="C441">
        <v>61</v>
      </c>
      <c r="D441">
        <v>615060.38</v>
      </c>
      <c r="E441">
        <v>510102.57</v>
      </c>
      <c r="F441">
        <v>495026.05</v>
      </c>
      <c r="G441">
        <v>282856.26</v>
      </c>
      <c r="H441">
        <v>434153.18</v>
      </c>
      <c r="I441">
        <v>322372.96999999997</v>
      </c>
      <c r="J441">
        <f t="shared" si="12"/>
        <v>540063</v>
      </c>
      <c r="K441">
        <f t="shared" si="13"/>
        <v>346460.80333333329</v>
      </c>
      <c r="L441" t="s">
        <v>2171</v>
      </c>
      <c r="M441" t="s">
        <v>2172</v>
      </c>
    </row>
    <row r="442" spans="1:14" x14ac:dyDescent="0.3">
      <c r="A442" t="s">
        <v>1297</v>
      </c>
      <c r="B442">
        <v>18</v>
      </c>
      <c r="C442">
        <v>18</v>
      </c>
      <c r="D442">
        <v>460875.28</v>
      </c>
      <c r="E442">
        <v>424492.06</v>
      </c>
      <c r="F442">
        <v>437003</v>
      </c>
      <c r="G442">
        <v>196715.83</v>
      </c>
      <c r="H442">
        <v>454305.56</v>
      </c>
      <c r="I442">
        <v>330545.94</v>
      </c>
      <c r="J442">
        <f t="shared" si="12"/>
        <v>440790.11333333334</v>
      </c>
      <c r="K442">
        <f t="shared" si="13"/>
        <v>327189.11000000004</v>
      </c>
      <c r="L442" t="s">
        <v>1298</v>
      </c>
      <c r="M442" t="s">
        <v>1299</v>
      </c>
    </row>
    <row r="443" spans="1:14" x14ac:dyDescent="0.3">
      <c r="A443" t="s">
        <v>505</v>
      </c>
      <c r="B443">
        <v>22</v>
      </c>
      <c r="C443">
        <v>22</v>
      </c>
      <c r="D443">
        <v>2108227.5499999998</v>
      </c>
      <c r="E443">
        <v>1782644.45</v>
      </c>
      <c r="F443">
        <v>1202897.73</v>
      </c>
      <c r="G443">
        <v>572389.41</v>
      </c>
      <c r="H443">
        <v>873242.55</v>
      </c>
      <c r="I443">
        <v>724843.59</v>
      </c>
      <c r="J443">
        <f t="shared" si="12"/>
        <v>1697923.2433333334</v>
      </c>
      <c r="K443">
        <f t="shared" si="13"/>
        <v>723491.85</v>
      </c>
      <c r="L443" t="s">
        <v>506</v>
      </c>
      <c r="M443" t="s">
        <v>507</v>
      </c>
    </row>
    <row r="444" spans="1:14" x14ac:dyDescent="0.3">
      <c r="A444" t="s">
        <v>1933</v>
      </c>
      <c r="B444">
        <v>25</v>
      </c>
      <c r="C444">
        <v>25</v>
      </c>
      <c r="D444">
        <v>453398.28</v>
      </c>
      <c r="E444">
        <v>411240.28</v>
      </c>
      <c r="F444">
        <v>463119.64</v>
      </c>
      <c r="G444">
        <v>254550.72</v>
      </c>
      <c r="H444">
        <v>415908.8</v>
      </c>
      <c r="I444">
        <v>285366.52</v>
      </c>
      <c r="J444">
        <f t="shared" si="12"/>
        <v>442586.06666666671</v>
      </c>
      <c r="K444">
        <f t="shared" si="13"/>
        <v>318608.68</v>
      </c>
      <c r="L444" t="s">
        <v>1934</v>
      </c>
      <c r="M444" t="s">
        <v>1935</v>
      </c>
    </row>
    <row r="445" spans="1:14" x14ac:dyDescent="0.3">
      <c r="A445" t="s">
        <v>2374</v>
      </c>
      <c r="B445">
        <v>63</v>
      </c>
      <c r="C445">
        <v>63</v>
      </c>
      <c r="D445">
        <v>444027.24</v>
      </c>
      <c r="E445">
        <v>348829.98</v>
      </c>
      <c r="F445">
        <v>377438.38</v>
      </c>
      <c r="G445">
        <v>289127.51</v>
      </c>
      <c r="H445">
        <v>380297.49</v>
      </c>
      <c r="I445">
        <v>281449.33</v>
      </c>
      <c r="J445">
        <f t="shared" si="12"/>
        <v>390098.53333333338</v>
      </c>
      <c r="K445">
        <f t="shared" si="13"/>
        <v>316958.11000000004</v>
      </c>
      <c r="L445" t="s">
        <v>2375</v>
      </c>
      <c r="M445" t="s">
        <v>2376</v>
      </c>
    </row>
    <row r="446" spans="1:14" x14ac:dyDescent="0.3">
      <c r="A446" t="s">
        <v>2212</v>
      </c>
      <c r="B446">
        <v>76</v>
      </c>
      <c r="C446">
        <v>76</v>
      </c>
      <c r="D446">
        <v>435321.09</v>
      </c>
      <c r="E446">
        <v>417563.25</v>
      </c>
      <c r="F446">
        <v>497029.16</v>
      </c>
      <c r="G446">
        <v>294131.78999999998</v>
      </c>
      <c r="H446">
        <v>474694.12</v>
      </c>
      <c r="I446">
        <v>327200.96000000002</v>
      </c>
      <c r="J446">
        <f t="shared" si="12"/>
        <v>449971.16666666669</v>
      </c>
      <c r="K446">
        <f t="shared" si="13"/>
        <v>365342.29</v>
      </c>
      <c r="L446" t="s">
        <v>2213</v>
      </c>
      <c r="M446" t="s">
        <v>2214</v>
      </c>
      <c r="N446" t="s">
        <v>1468</v>
      </c>
    </row>
    <row r="447" spans="1:14" x14ac:dyDescent="0.3">
      <c r="A447" t="s">
        <v>385</v>
      </c>
      <c r="B447">
        <v>3</v>
      </c>
      <c r="C447">
        <v>3</v>
      </c>
      <c r="D447">
        <v>179452</v>
      </c>
      <c r="E447">
        <v>109618</v>
      </c>
      <c r="F447">
        <v>71928.67</v>
      </c>
      <c r="G447">
        <v>73670.67</v>
      </c>
      <c r="H447">
        <v>133423.67000000001</v>
      </c>
      <c r="I447">
        <v>101374.67</v>
      </c>
      <c r="J447">
        <f t="shared" si="12"/>
        <v>120332.89</v>
      </c>
      <c r="K447">
        <f t="shared" si="13"/>
        <v>102823.00333333334</v>
      </c>
      <c r="L447" t="s">
        <v>386</v>
      </c>
      <c r="M447" t="s">
        <v>387</v>
      </c>
    </row>
    <row r="448" spans="1:14" x14ac:dyDescent="0.3">
      <c r="A448" t="s">
        <v>1207</v>
      </c>
      <c r="B448">
        <v>5</v>
      </c>
      <c r="C448">
        <v>5</v>
      </c>
      <c r="D448">
        <v>559365.6</v>
      </c>
      <c r="E448">
        <v>452513</v>
      </c>
      <c r="F448">
        <v>421064.6</v>
      </c>
      <c r="G448">
        <v>186137.60000000001</v>
      </c>
      <c r="H448">
        <v>511306.2</v>
      </c>
      <c r="I448">
        <v>363378.2</v>
      </c>
      <c r="J448">
        <f t="shared" si="12"/>
        <v>477647.73333333334</v>
      </c>
      <c r="K448">
        <f t="shared" si="13"/>
        <v>353607.33333333331</v>
      </c>
      <c r="L448" t="s">
        <v>1208</v>
      </c>
      <c r="M448" t="s">
        <v>1209</v>
      </c>
    </row>
    <row r="449" spans="1:13" x14ac:dyDescent="0.3">
      <c r="A449" t="s">
        <v>254</v>
      </c>
      <c r="B449">
        <v>125</v>
      </c>
      <c r="C449">
        <v>125</v>
      </c>
      <c r="D449">
        <v>2863893.8</v>
      </c>
      <c r="E449">
        <v>1898957.18</v>
      </c>
      <c r="F449">
        <v>2351485.48</v>
      </c>
      <c r="G449">
        <v>570515.06000000006</v>
      </c>
      <c r="H449">
        <v>2794854.62</v>
      </c>
      <c r="I449">
        <v>1212231.29</v>
      </c>
      <c r="J449">
        <f t="shared" si="12"/>
        <v>2371445.4866666663</v>
      </c>
      <c r="K449">
        <f t="shared" si="13"/>
        <v>1525866.9900000002</v>
      </c>
      <c r="L449" t="s">
        <v>255</v>
      </c>
      <c r="M449" t="s">
        <v>256</v>
      </c>
    </row>
    <row r="450" spans="1:13" x14ac:dyDescent="0.3">
      <c r="A450" t="s">
        <v>2592</v>
      </c>
      <c r="B450">
        <v>123</v>
      </c>
      <c r="C450">
        <v>123</v>
      </c>
      <c r="D450">
        <v>449759.37</v>
      </c>
      <c r="E450">
        <v>401746.01</v>
      </c>
      <c r="F450">
        <v>399694.17</v>
      </c>
      <c r="G450">
        <v>239229.76</v>
      </c>
      <c r="H450">
        <v>449176.5</v>
      </c>
      <c r="I450">
        <v>367549.44</v>
      </c>
      <c r="J450">
        <f t="shared" ref="J450:J513" si="14">AVERAGE(D450:F450)</f>
        <v>417066.51666666666</v>
      </c>
      <c r="K450">
        <f t="shared" ref="K450:K513" si="15">AVERAGE(G450:I450)</f>
        <v>351985.23333333334</v>
      </c>
      <c r="L450" t="s">
        <v>2593</v>
      </c>
      <c r="M450" t="s">
        <v>2594</v>
      </c>
    </row>
    <row r="451" spans="1:13" x14ac:dyDescent="0.3">
      <c r="A451" t="s">
        <v>2426</v>
      </c>
      <c r="B451">
        <v>20</v>
      </c>
      <c r="C451">
        <v>20</v>
      </c>
      <c r="D451">
        <v>489170.73</v>
      </c>
      <c r="E451">
        <v>399787.07</v>
      </c>
      <c r="F451">
        <v>395334.73</v>
      </c>
      <c r="G451">
        <v>197551.4</v>
      </c>
      <c r="H451">
        <v>276277</v>
      </c>
      <c r="I451">
        <v>226130.07</v>
      </c>
      <c r="J451">
        <f t="shared" si="14"/>
        <v>428097.51</v>
      </c>
      <c r="K451">
        <f t="shared" si="15"/>
        <v>233319.49</v>
      </c>
      <c r="L451" t="s">
        <v>2427</v>
      </c>
      <c r="M451" t="s">
        <v>2428</v>
      </c>
    </row>
    <row r="452" spans="1:13" x14ac:dyDescent="0.3">
      <c r="A452" t="s">
        <v>2671</v>
      </c>
      <c r="B452">
        <v>106</v>
      </c>
      <c r="C452">
        <v>106</v>
      </c>
      <c r="D452">
        <v>456265.91</v>
      </c>
      <c r="E452">
        <v>477666.79</v>
      </c>
      <c r="F452">
        <v>659756.98</v>
      </c>
      <c r="G452">
        <v>289161.09999999998</v>
      </c>
      <c r="H452">
        <v>533644.38</v>
      </c>
      <c r="I452">
        <v>431607.21</v>
      </c>
      <c r="J452">
        <f t="shared" si="14"/>
        <v>531229.89333333331</v>
      </c>
      <c r="K452">
        <f t="shared" si="15"/>
        <v>418137.5633333333</v>
      </c>
      <c r="L452" t="s">
        <v>2672</v>
      </c>
      <c r="M452" t="s">
        <v>2673</v>
      </c>
    </row>
    <row r="453" spans="1:13" x14ac:dyDescent="0.3">
      <c r="A453" t="s">
        <v>862</v>
      </c>
      <c r="B453">
        <v>6</v>
      </c>
      <c r="C453">
        <v>6</v>
      </c>
      <c r="D453">
        <v>259618.83</v>
      </c>
      <c r="E453">
        <v>179161.67</v>
      </c>
      <c r="F453">
        <v>196261.33</v>
      </c>
      <c r="G453">
        <v>118639.83</v>
      </c>
      <c r="H453">
        <v>181564.5</v>
      </c>
      <c r="I453">
        <v>125901.67</v>
      </c>
      <c r="J453">
        <f t="shared" si="14"/>
        <v>211680.61</v>
      </c>
      <c r="K453">
        <f t="shared" si="15"/>
        <v>142035.33333333334</v>
      </c>
      <c r="L453" t="s">
        <v>863</v>
      </c>
      <c r="M453" t="s">
        <v>864</v>
      </c>
    </row>
    <row r="454" spans="1:13" x14ac:dyDescent="0.3">
      <c r="A454" t="s">
        <v>705</v>
      </c>
      <c r="B454">
        <v>62</v>
      </c>
      <c r="C454">
        <v>62</v>
      </c>
      <c r="D454">
        <v>1561518.6</v>
      </c>
      <c r="E454">
        <v>1177572.73</v>
      </c>
      <c r="F454">
        <v>1716886.19</v>
      </c>
      <c r="G454">
        <v>1663298.4</v>
      </c>
      <c r="H454">
        <v>2510953.8199999998</v>
      </c>
      <c r="I454">
        <v>2413079.4500000002</v>
      </c>
      <c r="J454">
        <f t="shared" si="14"/>
        <v>1485325.8399999999</v>
      </c>
      <c r="K454">
        <f t="shared" si="15"/>
        <v>2195777.2233333332</v>
      </c>
      <c r="L454" t="s">
        <v>706</v>
      </c>
      <c r="M454" t="s">
        <v>707</v>
      </c>
    </row>
    <row r="455" spans="1:13" x14ac:dyDescent="0.3">
      <c r="A455" t="s">
        <v>1896</v>
      </c>
      <c r="B455">
        <v>12</v>
      </c>
      <c r="C455">
        <v>12</v>
      </c>
      <c r="D455">
        <v>1028402.58</v>
      </c>
      <c r="E455">
        <v>734655.83</v>
      </c>
      <c r="F455">
        <v>717983.33</v>
      </c>
      <c r="G455">
        <v>430536.75</v>
      </c>
      <c r="H455">
        <v>679234.08</v>
      </c>
      <c r="I455">
        <v>609797.25</v>
      </c>
      <c r="J455">
        <f t="shared" si="14"/>
        <v>827013.91333333321</v>
      </c>
      <c r="K455">
        <f t="shared" si="15"/>
        <v>573189.36</v>
      </c>
      <c r="L455" t="s">
        <v>1897</v>
      </c>
      <c r="M455" t="s">
        <v>1898</v>
      </c>
    </row>
    <row r="456" spans="1:13" x14ac:dyDescent="0.3">
      <c r="A456" t="s">
        <v>1635</v>
      </c>
      <c r="B456">
        <v>9</v>
      </c>
      <c r="C456">
        <v>9</v>
      </c>
      <c r="D456">
        <v>229949.89</v>
      </c>
      <c r="E456">
        <v>159463.89000000001</v>
      </c>
      <c r="F456">
        <v>179322.56</v>
      </c>
      <c r="G456">
        <v>114732.89</v>
      </c>
      <c r="H456">
        <v>204158.56</v>
      </c>
      <c r="I456">
        <v>124800.78</v>
      </c>
      <c r="J456">
        <f t="shared" si="14"/>
        <v>189578.78000000003</v>
      </c>
      <c r="K456">
        <f t="shared" si="15"/>
        <v>147897.41</v>
      </c>
      <c r="L456" t="s">
        <v>1636</v>
      </c>
      <c r="M456" t="s">
        <v>1637</v>
      </c>
    </row>
    <row r="457" spans="1:13" x14ac:dyDescent="0.3">
      <c r="A457" t="s">
        <v>2692</v>
      </c>
      <c r="B457">
        <v>86</v>
      </c>
      <c r="C457">
        <v>86</v>
      </c>
      <c r="D457">
        <v>214702.35</v>
      </c>
      <c r="E457">
        <v>284064.86</v>
      </c>
      <c r="F457">
        <v>406682.5</v>
      </c>
      <c r="G457">
        <v>231653.73</v>
      </c>
      <c r="H457">
        <v>351448.48</v>
      </c>
      <c r="I457">
        <v>298020.19</v>
      </c>
      <c r="J457">
        <f t="shared" si="14"/>
        <v>301816.57</v>
      </c>
      <c r="K457">
        <f t="shared" si="15"/>
        <v>293707.46666666662</v>
      </c>
      <c r="L457" t="s">
        <v>2693</v>
      </c>
      <c r="M457" t="s">
        <v>2694</v>
      </c>
    </row>
    <row r="458" spans="1:13" x14ac:dyDescent="0.3">
      <c r="A458" t="s">
        <v>2487</v>
      </c>
      <c r="B458">
        <v>3</v>
      </c>
      <c r="C458">
        <v>3</v>
      </c>
      <c r="D458">
        <v>341039</v>
      </c>
      <c r="E458">
        <v>337924.33</v>
      </c>
      <c r="F458">
        <v>432624</v>
      </c>
      <c r="G458">
        <v>285830.33</v>
      </c>
      <c r="H458">
        <v>280570.67</v>
      </c>
      <c r="I458">
        <v>265597</v>
      </c>
      <c r="J458">
        <f t="shared" si="14"/>
        <v>370529.11000000004</v>
      </c>
      <c r="K458">
        <f t="shared" si="15"/>
        <v>277332.66666666669</v>
      </c>
      <c r="L458" t="s">
        <v>2488</v>
      </c>
      <c r="M458" t="s">
        <v>2489</v>
      </c>
    </row>
    <row r="459" spans="1:13" x14ac:dyDescent="0.3">
      <c r="A459" t="s">
        <v>702</v>
      </c>
      <c r="B459">
        <v>17</v>
      </c>
      <c r="C459">
        <v>17</v>
      </c>
      <c r="D459">
        <v>670110.53</v>
      </c>
      <c r="E459">
        <v>469658.06</v>
      </c>
      <c r="F459">
        <v>467676.35</v>
      </c>
      <c r="G459">
        <v>225207.35</v>
      </c>
      <c r="H459">
        <v>491737.76</v>
      </c>
      <c r="I459">
        <v>301639.94</v>
      </c>
      <c r="J459">
        <f t="shared" si="14"/>
        <v>535814.98</v>
      </c>
      <c r="K459">
        <f t="shared" si="15"/>
        <v>339528.35000000003</v>
      </c>
      <c r="L459" t="s">
        <v>703</v>
      </c>
      <c r="M459" t="s">
        <v>704</v>
      </c>
    </row>
    <row r="460" spans="1:13" x14ac:dyDescent="0.3">
      <c r="A460" t="s">
        <v>1155</v>
      </c>
      <c r="B460">
        <v>43</v>
      </c>
      <c r="C460">
        <v>43</v>
      </c>
      <c r="D460">
        <v>3005882.72</v>
      </c>
      <c r="E460">
        <v>2883605.44</v>
      </c>
      <c r="F460">
        <v>2080070.88</v>
      </c>
      <c r="G460">
        <v>399198.37</v>
      </c>
      <c r="H460">
        <v>1189774.3700000001</v>
      </c>
      <c r="I460">
        <v>657611.05000000005</v>
      </c>
      <c r="J460">
        <f t="shared" si="14"/>
        <v>2656519.6800000002</v>
      </c>
      <c r="K460">
        <f t="shared" si="15"/>
        <v>748861.26333333331</v>
      </c>
      <c r="L460" t="s">
        <v>1156</v>
      </c>
      <c r="M460" t="s">
        <v>1157</v>
      </c>
    </row>
    <row r="461" spans="1:13" x14ac:dyDescent="0.3">
      <c r="A461" t="s">
        <v>1428</v>
      </c>
      <c r="B461">
        <v>2</v>
      </c>
      <c r="C461">
        <v>2</v>
      </c>
      <c r="D461">
        <v>825729.5</v>
      </c>
      <c r="E461">
        <v>830800</v>
      </c>
      <c r="F461">
        <v>753723</v>
      </c>
      <c r="G461">
        <v>381671.5</v>
      </c>
      <c r="H461">
        <v>889912.5</v>
      </c>
      <c r="I461">
        <v>687668</v>
      </c>
      <c r="J461">
        <f t="shared" si="14"/>
        <v>803417.5</v>
      </c>
      <c r="K461">
        <f t="shared" si="15"/>
        <v>653084</v>
      </c>
      <c r="L461" t="s">
        <v>1429</v>
      </c>
      <c r="M461" t="s">
        <v>1430</v>
      </c>
    </row>
    <row r="462" spans="1:13" x14ac:dyDescent="0.3">
      <c r="A462" t="s">
        <v>477</v>
      </c>
      <c r="B462">
        <v>13</v>
      </c>
      <c r="C462">
        <v>13</v>
      </c>
      <c r="D462">
        <v>859568.46</v>
      </c>
      <c r="E462">
        <v>605130.54</v>
      </c>
      <c r="F462">
        <v>520475.38</v>
      </c>
      <c r="G462">
        <v>310601.31</v>
      </c>
      <c r="H462">
        <v>399029.92</v>
      </c>
      <c r="I462">
        <v>319262.23</v>
      </c>
      <c r="J462">
        <f t="shared" si="14"/>
        <v>661724.79333333333</v>
      </c>
      <c r="K462">
        <f t="shared" si="15"/>
        <v>342964.48666666663</v>
      </c>
      <c r="L462" t="s">
        <v>478</v>
      </c>
      <c r="M462" t="s">
        <v>479</v>
      </c>
    </row>
    <row r="463" spans="1:13" x14ac:dyDescent="0.3">
      <c r="A463" t="s">
        <v>1244</v>
      </c>
      <c r="B463">
        <v>2</v>
      </c>
      <c r="C463">
        <v>2</v>
      </c>
      <c r="D463">
        <v>955573</v>
      </c>
      <c r="E463">
        <v>576747.5</v>
      </c>
      <c r="F463">
        <v>491234.5</v>
      </c>
      <c r="G463">
        <v>302616.5</v>
      </c>
      <c r="H463">
        <v>742525</v>
      </c>
      <c r="I463">
        <v>466303</v>
      </c>
      <c r="J463">
        <f t="shared" si="14"/>
        <v>674518.33333333337</v>
      </c>
      <c r="K463">
        <f t="shared" si="15"/>
        <v>503814.83333333331</v>
      </c>
      <c r="L463" t="s">
        <v>1245</v>
      </c>
      <c r="M463" t="s">
        <v>1246</v>
      </c>
    </row>
    <row r="464" spans="1:13" x14ac:dyDescent="0.3">
      <c r="A464" t="s">
        <v>2695</v>
      </c>
      <c r="B464">
        <v>63</v>
      </c>
      <c r="C464">
        <v>63</v>
      </c>
      <c r="D464">
        <v>771472.83</v>
      </c>
      <c r="E464">
        <v>555176.81000000006</v>
      </c>
      <c r="F464">
        <v>530099.11</v>
      </c>
      <c r="G464">
        <v>367504.94</v>
      </c>
      <c r="H464">
        <v>537793.82999999996</v>
      </c>
      <c r="I464">
        <v>422466.35</v>
      </c>
      <c r="J464">
        <f t="shared" si="14"/>
        <v>618916.25</v>
      </c>
      <c r="K464">
        <f t="shared" si="15"/>
        <v>442588.37333333335</v>
      </c>
      <c r="L464" t="s">
        <v>2696</v>
      </c>
      <c r="M464" t="s">
        <v>2697</v>
      </c>
    </row>
    <row r="465" spans="1:13" x14ac:dyDescent="0.3">
      <c r="A465" t="s">
        <v>786</v>
      </c>
      <c r="B465">
        <v>9</v>
      </c>
      <c r="C465">
        <v>9</v>
      </c>
      <c r="D465">
        <v>550076.43999999994</v>
      </c>
      <c r="E465">
        <v>429535.89</v>
      </c>
      <c r="F465">
        <v>376979</v>
      </c>
      <c r="G465">
        <v>130042.11</v>
      </c>
      <c r="H465">
        <v>388024.67</v>
      </c>
      <c r="I465">
        <v>251588.22</v>
      </c>
      <c r="J465">
        <f t="shared" si="14"/>
        <v>452197.11000000004</v>
      </c>
      <c r="K465">
        <f t="shared" si="15"/>
        <v>256551.66666666666</v>
      </c>
      <c r="L465" t="s">
        <v>787</v>
      </c>
      <c r="M465" t="s">
        <v>788</v>
      </c>
    </row>
    <row r="466" spans="1:13" x14ac:dyDescent="0.3">
      <c r="A466" t="s">
        <v>1924</v>
      </c>
      <c r="B466">
        <v>3</v>
      </c>
      <c r="C466">
        <v>3</v>
      </c>
      <c r="D466">
        <v>1332604.33</v>
      </c>
      <c r="E466">
        <v>862547</v>
      </c>
      <c r="F466">
        <v>756683.33</v>
      </c>
      <c r="G466">
        <v>350500.33</v>
      </c>
      <c r="H466">
        <v>707454.33</v>
      </c>
      <c r="I466">
        <v>465131.33</v>
      </c>
      <c r="J466">
        <f t="shared" si="14"/>
        <v>983944.88666666672</v>
      </c>
      <c r="K466">
        <f t="shared" si="15"/>
        <v>507695.33</v>
      </c>
      <c r="L466" t="s">
        <v>1925</v>
      </c>
      <c r="M466" t="s">
        <v>1926</v>
      </c>
    </row>
    <row r="467" spans="1:13" x14ac:dyDescent="0.3">
      <c r="A467" t="s">
        <v>1701</v>
      </c>
      <c r="B467">
        <v>3</v>
      </c>
      <c r="C467">
        <v>3</v>
      </c>
      <c r="D467">
        <v>93803.67</v>
      </c>
      <c r="E467">
        <v>405179.33</v>
      </c>
      <c r="F467">
        <v>470192</v>
      </c>
      <c r="G467">
        <v>72764.67</v>
      </c>
      <c r="H467">
        <v>480963</v>
      </c>
      <c r="I467">
        <v>347108.33</v>
      </c>
      <c r="J467">
        <f t="shared" si="14"/>
        <v>323058.33333333331</v>
      </c>
      <c r="K467">
        <f t="shared" si="15"/>
        <v>300278.66666666669</v>
      </c>
      <c r="L467" t="s">
        <v>1702</v>
      </c>
      <c r="M467" t="s">
        <v>1703</v>
      </c>
    </row>
    <row r="468" spans="1:13" x14ac:dyDescent="0.3">
      <c r="A468" t="s">
        <v>344</v>
      </c>
      <c r="B468">
        <v>3</v>
      </c>
      <c r="C468">
        <v>3</v>
      </c>
      <c r="D468">
        <v>606257</v>
      </c>
      <c r="E468">
        <v>470077</v>
      </c>
      <c r="F468">
        <v>469987.33</v>
      </c>
      <c r="G468">
        <v>198980.67</v>
      </c>
      <c r="H468">
        <v>473533.33</v>
      </c>
      <c r="I468">
        <v>336289.67</v>
      </c>
      <c r="J468">
        <f t="shared" si="14"/>
        <v>515440.44333333336</v>
      </c>
      <c r="K468">
        <f t="shared" si="15"/>
        <v>336267.88999999996</v>
      </c>
      <c r="L468" t="s">
        <v>345</v>
      </c>
      <c r="M468" t="s">
        <v>346</v>
      </c>
    </row>
    <row r="469" spans="1:13" x14ac:dyDescent="0.3">
      <c r="A469" t="s">
        <v>715</v>
      </c>
      <c r="B469">
        <v>6</v>
      </c>
      <c r="C469">
        <v>6</v>
      </c>
      <c r="D469">
        <v>814882.33</v>
      </c>
      <c r="E469">
        <v>567395.17000000004</v>
      </c>
      <c r="F469">
        <v>507605.83</v>
      </c>
      <c r="G469">
        <v>292470</v>
      </c>
      <c r="H469">
        <v>450962</v>
      </c>
      <c r="I469">
        <v>360279.17</v>
      </c>
      <c r="J469">
        <f t="shared" si="14"/>
        <v>629961.11</v>
      </c>
      <c r="K469">
        <f t="shared" si="15"/>
        <v>367903.72333333333</v>
      </c>
      <c r="L469" t="s">
        <v>716</v>
      </c>
      <c r="M469" t="s">
        <v>717</v>
      </c>
    </row>
    <row r="470" spans="1:13" x14ac:dyDescent="0.3">
      <c r="A470" t="s">
        <v>1210</v>
      </c>
      <c r="B470">
        <v>40</v>
      </c>
      <c r="C470">
        <v>40</v>
      </c>
      <c r="D470">
        <v>1193326.3799999999</v>
      </c>
      <c r="E470">
        <v>766521.19</v>
      </c>
      <c r="F470">
        <v>695611.51</v>
      </c>
      <c r="G470">
        <v>549897.03</v>
      </c>
      <c r="H470">
        <v>708324.35</v>
      </c>
      <c r="I470">
        <v>589346.69999999995</v>
      </c>
      <c r="J470">
        <f t="shared" si="14"/>
        <v>885153.02666666673</v>
      </c>
      <c r="K470">
        <f t="shared" si="15"/>
        <v>615856.02666666661</v>
      </c>
      <c r="L470" t="s">
        <v>1211</v>
      </c>
      <c r="M470" t="s">
        <v>1212</v>
      </c>
    </row>
    <row r="471" spans="1:13" x14ac:dyDescent="0.3">
      <c r="A471" t="s">
        <v>680</v>
      </c>
      <c r="B471">
        <v>48</v>
      </c>
      <c r="C471">
        <v>48</v>
      </c>
      <c r="D471">
        <v>1249214.71</v>
      </c>
      <c r="E471">
        <v>781401.84</v>
      </c>
      <c r="F471">
        <v>758376.29</v>
      </c>
      <c r="G471">
        <v>565173.4</v>
      </c>
      <c r="H471">
        <v>610473.53</v>
      </c>
      <c r="I471">
        <v>627029.49</v>
      </c>
      <c r="J471">
        <f t="shared" si="14"/>
        <v>929664.27999999991</v>
      </c>
      <c r="K471">
        <f t="shared" si="15"/>
        <v>600892.14</v>
      </c>
      <c r="L471" t="s">
        <v>681</v>
      </c>
      <c r="M471" t="s">
        <v>682</v>
      </c>
    </row>
    <row r="472" spans="1:13" x14ac:dyDescent="0.3">
      <c r="A472" t="s">
        <v>2768</v>
      </c>
      <c r="B472">
        <v>150</v>
      </c>
      <c r="C472">
        <v>150</v>
      </c>
      <c r="D472">
        <v>489596.85</v>
      </c>
      <c r="E472">
        <v>279109.84999999998</v>
      </c>
      <c r="F472">
        <v>577323.01</v>
      </c>
      <c r="G472">
        <v>258097.07</v>
      </c>
      <c r="H472">
        <v>368841.26</v>
      </c>
      <c r="I472">
        <v>257051.43</v>
      </c>
      <c r="J472">
        <f t="shared" si="14"/>
        <v>448676.57</v>
      </c>
      <c r="K472">
        <f t="shared" si="15"/>
        <v>294663.25333333336</v>
      </c>
      <c r="L472" t="s">
        <v>2769</v>
      </c>
      <c r="M472" t="s">
        <v>2770</v>
      </c>
    </row>
    <row r="473" spans="1:13" x14ac:dyDescent="0.3">
      <c r="A473" t="s">
        <v>1915</v>
      </c>
      <c r="B473">
        <v>9</v>
      </c>
      <c r="C473">
        <v>9</v>
      </c>
      <c r="D473">
        <v>553725.78</v>
      </c>
      <c r="E473">
        <v>418545.11</v>
      </c>
      <c r="F473">
        <v>370750</v>
      </c>
      <c r="G473">
        <v>270493.33</v>
      </c>
      <c r="H473">
        <v>449938.78</v>
      </c>
      <c r="I473">
        <v>323044.44</v>
      </c>
      <c r="J473">
        <f t="shared" si="14"/>
        <v>447673.63000000006</v>
      </c>
      <c r="K473">
        <f t="shared" si="15"/>
        <v>347825.51666666666</v>
      </c>
      <c r="L473" t="s">
        <v>1916</v>
      </c>
      <c r="M473" t="s">
        <v>1917</v>
      </c>
    </row>
    <row r="474" spans="1:13" x14ac:dyDescent="0.3">
      <c r="A474" t="s">
        <v>2747</v>
      </c>
      <c r="B474">
        <v>78</v>
      </c>
      <c r="C474">
        <v>78</v>
      </c>
      <c r="D474">
        <v>424016.58</v>
      </c>
      <c r="E474">
        <v>364053.73</v>
      </c>
      <c r="F474">
        <v>495089.36</v>
      </c>
      <c r="G474">
        <v>211957.97</v>
      </c>
      <c r="H474">
        <v>418521.78</v>
      </c>
      <c r="I474">
        <v>308781.51</v>
      </c>
      <c r="J474">
        <f t="shared" si="14"/>
        <v>427719.88999999996</v>
      </c>
      <c r="K474">
        <f t="shared" si="15"/>
        <v>313087.08666666667</v>
      </c>
      <c r="L474" t="s">
        <v>2748</v>
      </c>
      <c r="M474" t="s">
        <v>2749</v>
      </c>
    </row>
    <row r="475" spans="1:13" x14ac:dyDescent="0.3">
      <c r="A475" t="s">
        <v>2680</v>
      </c>
      <c r="B475">
        <v>227</v>
      </c>
      <c r="C475">
        <v>227</v>
      </c>
      <c r="D475">
        <v>344078.72</v>
      </c>
      <c r="E475">
        <v>336744.12</v>
      </c>
      <c r="F475">
        <v>460263.85</v>
      </c>
      <c r="G475">
        <v>234181.62</v>
      </c>
      <c r="H475">
        <v>466858.84</v>
      </c>
      <c r="I475">
        <v>329281.18</v>
      </c>
      <c r="J475">
        <f t="shared" si="14"/>
        <v>380362.23</v>
      </c>
      <c r="K475">
        <f t="shared" si="15"/>
        <v>343440.54666666663</v>
      </c>
      <c r="L475" t="s">
        <v>2681</v>
      </c>
      <c r="M475" t="s">
        <v>2682</v>
      </c>
    </row>
    <row r="476" spans="1:13" x14ac:dyDescent="0.3">
      <c r="A476" t="s">
        <v>166</v>
      </c>
      <c r="B476">
        <v>9</v>
      </c>
      <c r="C476">
        <v>9</v>
      </c>
      <c r="D476">
        <v>2457512.44</v>
      </c>
      <c r="E476">
        <v>1964016.89</v>
      </c>
      <c r="F476">
        <v>1666230.33</v>
      </c>
      <c r="G476">
        <v>347970.33</v>
      </c>
      <c r="H476">
        <v>587285</v>
      </c>
      <c r="I476">
        <v>430282</v>
      </c>
      <c r="J476">
        <f t="shared" si="14"/>
        <v>2029253.22</v>
      </c>
      <c r="K476">
        <f t="shared" si="15"/>
        <v>455179.11000000004</v>
      </c>
      <c r="L476" t="s">
        <v>167</v>
      </c>
      <c r="M476" t="s">
        <v>168</v>
      </c>
    </row>
    <row r="477" spans="1:13" x14ac:dyDescent="0.3">
      <c r="A477" t="s">
        <v>721</v>
      </c>
      <c r="B477">
        <v>32</v>
      </c>
      <c r="C477">
        <v>32</v>
      </c>
      <c r="D477">
        <v>1777998.19</v>
      </c>
      <c r="E477">
        <v>1288836.44</v>
      </c>
      <c r="F477">
        <v>929392.84</v>
      </c>
      <c r="G477">
        <v>447952.09</v>
      </c>
      <c r="H477">
        <v>1329009.6599999999</v>
      </c>
      <c r="I477">
        <v>864925.16</v>
      </c>
      <c r="J477">
        <f t="shared" si="14"/>
        <v>1332075.8233333332</v>
      </c>
      <c r="K477">
        <f t="shared" si="15"/>
        <v>880628.97000000009</v>
      </c>
      <c r="L477" t="s">
        <v>722</v>
      </c>
      <c r="M477" t="s">
        <v>723</v>
      </c>
    </row>
    <row r="478" spans="1:13" x14ac:dyDescent="0.3">
      <c r="A478" t="s">
        <v>739</v>
      </c>
      <c r="B478">
        <v>9</v>
      </c>
      <c r="C478">
        <v>9</v>
      </c>
      <c r="D478">
        <v>1817109.89</v>
      </c>
      <c r="E478">
        <v>932434.11</v>
      </c>
      <c r="F478">
        <v>781595.56</v>
      </c>
      <c r="G478">
        <v>412357.67</v>
      </c>
      <c r="H478">
        <v>889047.78</v>
      </c>
      <c r="I478">
        <v>658744.22</v>
      </c>
      <c r="J478">
        <f t="shared" si="14"/>
        <v>1177046.52</v>
      </c>
      <c r="K478">
        <f t="shared" si="15"/>
        <v>653383.22333333327</v>
      </c>
      <c r="L478" t="s">
        <v>740</v>
      </c>
      <c r="M478" t="s">
        <v>741</v>
      </c>
    </row>
    <row r="479" spans="1:13" x14ac:dyDescent="0.3">
      <c r="A479" t="s">
        <v>480</v>
      </c>
      <c r="B479">
        <v>18</v>
      </c>
      <c r="C479">
        <v>18</v>
      </c>
      <c r="D479">
        <v>5914626.6699999999</v>
      </c>
      <c r="E479">
        <v>3003897.28</v>
      </c>
      <c r="F479">
        <v>3171206</v>
      </c>
      <c r="G479">
        <v>3512267.11</v>
      </c>
      <c r="H479">
        <v>2551462.61</v>
      </c>
      <c r="I479">
        <v>2744149.22</v>
      </c>
      <c r="J479">
        <f t="shared" si="14"/>
        <v>4029909.9833333329</v>
      </c>
      <c r="K479">
        <f t="shared" si="15"/>
        <v>2935959.6466666665</v>
      </c>
      <c r="L479" t="s">
        <v>481</v>
      </c>
      <c r="M479" t="s">
        <v>482</v>
      </c>
    </row>
    <row r="480" spans="1:13" x14ac:dyDescent="0.3">
      <c r="A480" t="s">
        <v>2117</v>
      </c>
      <c r="B480">
        <v>6</v>
      </c>
      <c r="C480">
        <v>6</v>
      </c>
      <c r="D480">
        <v>2247675.67</v>
      </c>
      <c r="E480">
        <v>1254591.5</v>
      </c>
      <c r="F480">
        <v>1569535.83</v>
      </c>
      <c r="G480">
        <v>831651.33</v>
      </c>
      <c r="H480">
        <v>1035704.33</v>
      </c>
      <c r="I480">
        <v>688806.5</v>
      </c>
      <c r="J480">
        <f t="shared" si="14"/>
        <v>1690601</v>
      </c>
      <c r="K480">
        <f t="shared" si="15"/>
        <v>852054.05333333334</v>
      </c>
      <c r="L480" t="s">
        <v>2118</v>
      </c>
      <c r="M480" t="s">
        <v>2119</v>
      </c>
    </row>
    <row r="481" spans="1:14" x14ac:dyDescent="0.3">
      <c r="A481" t="s">
        <v>1961</v>
      </c>
      <c r="B481">
        <v>3</v>
      </c>
      <c r="C481">
        <v>3</v>
      </c>
      <c r="D481">
        <v>324725</v>
      </c>
      <c r="E481">
        <v>263321.33</v>
      </c>
      <c r="F481">
        <v>213241.67</v>
      </c>
      <c r="G481">
        <v>115662.33</v>
      </c>
      <c r="H481">
        <v>206132.33</v>
      </c>
      <c r="I481">
        <v>158984.67000000001</v>
      </c>
      <c r="J481">
        <f t="shared" si="14"/>
        <v>267096.00000000006</v>
      </c>
      <c r="K481">
        <f t="shared" si="15"/>
        <v>160259.77666666664</v>
      </c>
      <c r="L481" t="s">
        <v>1962</v>
      </c>
      <c r="M481" t="s">
        <v>1963</v>
      </c>
    </row>
    <row r="482" spans="1:14" x14ac:dyDescent="0.3">
      <c r="A482" t="s">
        <v>1090</v>
      </c>
      <c r="B482">
        <v>7</v>
      </c>
      <c r="C482">
        <v>7</v>
      </c>
      <c r="D482">
        <v>440007.29</v>
      </c>
      <c r="E482">
        <v>326998.43</v>
      </c>
      <c r="F482">
        <v>318942.14</v>
      </c>
      <c r="G482">
        <v>169049.86</v>
      </c>
      <c r="H482">
        <v>339336</v>
      </c>
      <c r="I482">
        <v>273656.43</v>
      </c>
      <c r="J482">
        <f t="shared" si="14"/>
        <v>361982.61999999994</v>
      </c>
      <c r="K482">
        <f t="shared" si="15"/>
        <v>260680.76333333334</v>
      </c>
      <c r="L482" t="s">
        <v>1091</v>
      </c>
      <c r="M482" t="s">
        <v>1092</v>
      </c>
    </row>
    <row r="483" spans="1:14" x14ac:dyDescent="0.3">
      <c r="A483" t="s">
        <v>1284</v>
      </c>
      <c r="B483">
        <v>6</v>
      </c>
      <c r="C483">
        <v>6</v>
      </c>
      <c r="D483">
        <v>563863.5</v>
      </c>
      <c r="E483">
        <v>447630.33</v>
      </c>
      <c r="F483">
        <v>442714.5</v>
      </c>
      <c r="G483">
        <v>314088.83</v>
      </c>
      <c r="H483">
        <v>361958.17</v>
      </c>
      <c r="I483">
        <v>308054.5</v>
      </c>
      <c r="J483">
        <f t="shared" si="14"/>
        <v>484736.11000000004</v>
      </c>
      <c r="K483">
        <f t="shared" si="15"/>
        <v>328033.83333333331</v>
      </c>
      <c r="L483" t="s">
        <v>1285</v>
      </c>
      <c r="M483" t="s">
        <v>1286</v>
      </c>
    </row>
    <row r="484" spans="1:14" x14ac:dyDescent="0.3">
      <c r="A484" t="s">
        <v>946</v>
      </c>
      <c r="B484">
        <v>12</v>
      </c>
      <c r="C484">
        <v>12</v>
      </c>
      <c r="D484">
        <v>1263662.42</v>
      </c>
      <c r="E484">
        <v>938900.08</v>
      </c>
      <c r="F484">
        <v>938854.25</v>
      </c>
      <c r="G484">
        <v>638392.17000000004</v>
      </c>
      <c r="H484">
        <v>967788.33</v>
      </c>
      <c r="I484">
        <v>676195.42</v>
      </c>
      <c r="J484">
        <f t="shared" si="14"/>
        <v>1047138.9166666666</v>
      </c>
      <c r="K484">
        <f t="shared" si="15"/>
        <v>760791.97333333327</v>
      </c>
      <c r="L484" t="s">
        <v>947</v>
      </c>
      <c r="M484" t="s">
        <v>948</v>
      </c>
    </row>
    <row r="485" spans="1:14" x14ac:dyDescent="0.3">
      <c r="A485" t="s">
        <v>13</v>
      </c>
      <c r="B485">
        <v>5</v>
      </c>
      <c r="C485">
        <v>5</v>
      </c>
      <c r="D485" t="s">
        <v>15</v>
      </c>
      <c r="E485">
        <v>222393.2</v>
      </c>
      <c r="F485">
        <v>296581</v>
      </c>
      <c r="G485">
        <v>289839.40000000002</v>
      </c>
      <c r="H485">
        <v>344157</v>
      </c>
      <c r="I485">
        <v>345446</v>
      </c>
      <c r="J485">
        <f t="shared" si="14"/>
        <v>259487.1</v>
      </c>
      <c r="K485">
        <f t="shared" si="15"/>
        <v>326480.8</v>
      </c>
      <c r="L485" t="s">
        <v>14</v>
      </c>
      <c r="M485" t="s">
        <v>16</v>
      </c>
    </row>
    <row r="486" spans="1:14" x14ac:dyDescent="0.3">
      <c r="A486" t="s">
        <v>1078</v>
      </c>
      <c r="B486">
        <v>45</v>
      </c>
      <c r="C486">
        <v>45</v>
      </c>
      <c r="D486">
        <v>756445.42</v>
      </c>
      <c r="E486">
        <v>668928.27</v>
      </c>
      <c r="F486">
        <v>623067.65</v>
      </c>
      <c r="G486">
        <v>276252.96000000002</v>
      </c>
      <c r="H486">
        <v>528269.77</v>
      </c>
      <c r="I486">
        <v>374691.04</v>
      </c>
      <c r="J486">
        <f t="shared" si="14"/>
        <v>682813.77999999991</v>
      </c>
      <c r="K486">
        <f t="shared" si="15"/>
        <v>393071.25666666665</v>
      </c>
      <c r="L486" t="s">
        <v>1079</v>
      </c>
      <c r="M486" t="s">
        <v>1080</v>
      </c>
    </row>
    <row r="487" spans="1:14" x14ac:dyDescent="0.3">
      <c r="A487" t="s">
        <v>555</v>
      </c>
      <c r="B487">
        <v>4</v>
      </c>
      <c r="C487">
        <v>4</v>
      </c>
      <c r="D487">
        <v>486123.25</v>
      </c>
      <c r="E487">
        <v>362496.5</v>
      </c>
      <c r="F487">
        <v>285949.75</v>
      </c>
      <c r="G487">
        <v>166074</v>
      </c>
      <c r="H487">
        <v>349063</v>
      </c>
      <c r="I487">
        <v>243157</v>
      </c>
      <c r="J487">
        <f t="shared" si="14"/>
        <v>378189.83333333331</v>
      </c>
      <c r="K487">
        <f t="shared" si="15"/>
        <v>252764.66666666666</v>
      </c>
      <c r="L487" t="s">
        <v>556</v>
      </c>
      <c r="M487" t="s">
        <v>557</v>
      </c>
    </row>
    <row r="488" spans="1:14" x14ac:dyDescent="0.3">
      <c r="A488" t="s">
        <v>50</v>
      </c>
      <c r="B488">
        <v>10</v>
      </c>
      <c r="C488">
        <v>10</v>
      </c>
      <c r="D488">
        <v>4357594.2</v>
      </c>
      <c r="E488">
        <v>2500547.2000000002</v>
      </c>
      <c r="F488">
        <v>2148791.6</v>
      </c>
      <c r="G488">
        <v>1579026.1</v>
      </c>
      <c r="H488">
        <v>2229050.5</v>
      </c>
      <c r="I488">
        <v>2272264</v>
      </c>
      <c r="J488">
        <f t="shared" si="14"/>
        <v>3002311</v>
      </c>
      <c r="K488">
        <f t="shared" si="15"/>
        <v>2026780.2</v>
      </c>
      <c r="L488" t="s">
        <v>51</v>
      </c>
      <c r="M488" t="s">
        <v>52</v>
      </c>
    </row>
    <row r="489" spans="1:14" x14ac:dyDescent="0.3">
      <c r="A489" t="s">
        <v>514</v>
      </c>
      <c r="B489">
        <v>3</v>
      </c>
      <c r="C489">
        <v>3</v>
      </c>
      <c r="D489">
        <v>627960</v>
      </c>
      <c r="E489">
        <v>537149.67000000004</v>
      </c>
      <c r="F489">
        <v>436015</v>
      </c>
      <c r="G489">
        <v>307228.67</v>
      </c>
      <c r="H489">
        <v>581512.32999999996</v>
      </c>
      <c r="I489">
        <v>488133</v>
      </c>
      <c r="J489">
        <f t="shared" si="14"/>
        <v>533708.22333333327</v>
      </c>
      <c r="K489">
        <f t="shared" si="15"/>
        <v>458958</v>
      </c>
      <c r="L489" t="s">
        <v>515</v>
      </c>
      <c r="M489" t="s">
        <v>516</v>
      </c>
    </row>
    <row r="490" spans="1:14" x14ac:dyDescent="0.3">
      <c r="A490" t="s">
        <v>487</v>
      </c>
      <c r="B490">
        <v>45</v>
      </c>
      <c r="C490">
        <v>45</v>
      </c>
      <c r="D490">
        <v>7806667.9800000004</v>
      </c>
      <c r="E490">
        <v>4451657.5599999996</v>
      </c>
      <c r="F490">
        <v>4104145.69</v>
      </c>
      <c r="G490">
        <v>4120151.18</v>
      </c>
      <c r="H490">
        <v>3212281.6</v>
      </c>
      <c r="I490">
        <v>3333316.47</v>
      </c>
      <c r="J490">
        <f t="shared" si="14"/>
        <v>5454157.0766666662</v>
      </c>
      <c r="K490">
        <f t="shared" si="15"/>
        <v>3555249.75</v>
      </c>
      <c r="L490" t="s">
        <v>488</v>
      </c>
      <c r="M490" t="s">
        <v>489</v>
      </c>
    </row>
    <row r="491" spans="1:14" x14ac:dyDescent="0.3">
      <c r="A491" t="s">
        <v>1303</v>
      </c>
      <c r="B491">
        <v>6</v>
      </c>
      <c r="C491">
        <v>6</v>
      </c>
      <c r="D491">
        <v>950011.67</v>
      </c>
      <c r="E491">
        <v>634968.32999999996</v>
      </c>
      <c r="F491">
        <v>786261.17</v>
      </c>
      <c r="G491">
        <v>352855</v>
      </c>
      <c r="H491">
        <v>544395.67000000004</v>
      </c>
      <c r="I491">
        <v>429468</v>
      </c>
      <c r="J491">
        <f t="shared" si="14"/>
        <v>790413.72333333327</v>
      </c>
      <c r="K491">
        <f t="shared" si="15"/>
        <v>442239.55666666664</v>
      </c>
      <c r="L491" t="s">
        <v>1304</v>
      </c>
      <c r="M491" t="s">
        <v>1305</v>
      </c>
    </row>
    <row r="492" spans="1:14" x14ac:dyDescent="0.3">
      <c r="A492" t="s">
        <v>1363</v>
      </c>
      <c r="B492">
        <v>14</v>
      </c>
      <c r="C492">
        <v>14</v>
      </c>
      <c r="D492">
        <v>1022005.86</v>
      </c>
      <c r="E492">
        <v>755726.14</v>
      </c>
      <c r="F492">
        <v>877402.79</v>
      </c>
      <c r="G492">
        <v>407484.21</v>
      </c>
      <c r="H492">
        <v>825943.57</v>
      </c>
      <c r="I492">
        <v>436923.21</v>
      </c>
      <c r="J492">
        <f t="shared" si="14"/>
        <v>885044.93</v>
      </c>
      <c r="K492">
        <f t="shared" si="15"/>
        <v>556783.66333333333</v>
      </c>
      <c r="L492" t="s">
        <v>1364</v>
      </c>
      <c r="M492" t="s">
        <v>1365</v>
      </c>
    </row>
    <row r="493" spans="1:14" x14ac:dyDescent="0.3">
      <c r="A493" t="s">
        <v>2617</v>
      </c>
      <c r="B493">
        <v>491</v>
      </c>
      <c r="C493">
        <v>491</v>
      </c>
      <c r="D493">
        <v>502775.54</v>
      </c>
      <c r="E493">
        <v>532012.51</v>
      </c>
      <c r="F493">
        <v>607260.23</v>
      </c>
      <c r="G493">
        <v>444447.34</v>
      </c>
      <c r="H493">
        <v>504691.1</v>
      </c>
      <c r="I493">
        <v>480663.4</v>
      </c>
      <c r="J493">
        <f t="shared" si="14"/>
        <v>547349.42666666664</v>
      </c>
      <c r="K493">
        <f t="shared" si="15"/>
        <v>476600.61333333328</v>
      </c>
      <c r="L493" t="s">
        <v>2618</v>
      </c>
      <c r="M493" t="s">
        <v>2619</v>
      </c>
      <c r="N493" t="s">
        <v>1610</v>
      </c>
    </row>
    <row r="494" spans="1:14" x14ac:dyDescent="0.3">
      <c r="A494" t="s">
        <v>1241</v>
      </c>
      <c r="B494">
        <v>685</v>
      </c>
      <c r="C494">
        <v>685</v>
      </c>
      <c r="D494">
        <v>195891.95</v>
      </c>
      <c r="E494">
        <v>253733.76000000001</v>
      </c>
      <c r="F494">
        <v>260506</v>
      </c>
      <c r="G494">
        <v>355660.86</v>
      </c>
      <c r="H494">
        <v>199775.62</v>
      </c>
      <c r="I494">
        <v>248027.95</v>
      </c>
      <c r="J494">
        <f t="shared" si="14"/>
        <v>236710.56999999998</v>
      </c>
      <c r="K494">
        <f t="shared" si="15"/>
        <v>267821.47666666663</v>
      </c>
      <c r="L494" t="s">
        <v>1242</v>
      </c>
      <c r="M494" t="s">
        <v>1243</v>
      </c>
    </row>
    <row r="495" spans="1:14" x14ac:dyDescent="0.3">
      <c r="A495" t="s">
        <v>1683</v>
      </c>
      <c r="B495">
        <v>53</v>
      </c>
      <c r="C495">
        <v>53</v>
      </c>
      <c r="D495">
        <v>144094.31</v>
      </c>
      <c r="E495">
        <v>139070</v>
      </c>
      <c r="F495">
        <v>138011.85</v>
      </c>
      <c r="G495">
        <v>81653</v>
      </c>
      <c r="H495">
        <v>114273</v>
      </c>
      <c r="I495">
        <v>101625.92</v>
      </c>
      <c r="J495">
        <f t="shared" si="14"/>
        <v>140392.05333333334</v>
      </c>
      <c r="K495">
        <f t="shared" si="15"/>
        <v>99183.973333333328</v>
      </c>
      <c r="L495" t="s">
        <v>1684</v>
      </c>
      <c r="M495" t="s">
        <v>1685</v>
      </c>
    </row>
    <row r="496" spans="1:14" x14ac:dyDescent="0.3">
      <c r="A496" t="s">
        <v>629</v>
      </c>
      <c r="B496">
        <v>62</v>
      </c>
      <c r="C496">
        <v>62</v>
      </c>
      <c r="D496">
        <v>347611.5</v>
      </c>
      <c r="E496">
        <v>341370.3</v>
      </c>
      <c r="F496">
        <v>386166.6</v>
      </c>
      <c r="G496">
        <v>144200.04999999999</v>
      </c>
      <c r="H496">
        <v>146836.85</v>
      </c>
      <c r="I496">
        <v>183177.2</v>
      </c>
      <c r="J496">
        <f t="shared" si="14"/>
        <v>358382.8</v>
      </c>
      <c r="K496">
        <f t="shared" si="15"/>
        <v>158071.36666666667</v>
      </c>
      <c r="L496" t="s">
        <v>630</v>
      </c>
      <c r="M496" t="s">
        <v>631</v>
      </c>
    </row>
    <row r="497" spans="1:13" x14ac:dyDescent="0.3">
      <c r="A497" t="s">
        <v>1201</v>
      </c>
      <c r="B497">
        <v>35</v>
      </c>
      <c r="C497">
        <v>35</v>
      </c>
      <c r="D497" t="s">
        <v>15</v>
      </c>
      <c r="E497">
        <v>12175</v>
      </c>
      <c r="F497">
        <v>22512</v>
      </c>
      <c r="G497">
        <v>8925</v>
      </c>
      <c r="H497">
        <v>9789</v>
      </c>
      <c r="I497">
        <v>13210</v>
      </c>
      <c r="J497">
        <f t="shared" si="14"/>
        <v>17343.5</v>
      </c>
      <c r="K497">
        <f t="shared" si="15"/>
        <v>10641.333333333334</v>
      </c>
      <c r="L497" t="s">
        <v>1202</v>
      </c>
      <c r="M497" t="s">
        <v>1203</v>
      </c>
    </row>
    <row r="498" spans="1:13" x14ac:dyDescent="0.3">
      <c r="A498" t="s">
        <v>1269</v>
      </c>
      <c r="B498">
        <v>629</v>
      </c>
      <c r="C498">
        <v>629</v>
      </c>
      <c r="D498">
        <v>264783</v>
      </c>
      <c r="E498">
        <v>250654</v>
      </c>
      <c r="F498">
        <v>319449</v>
      </c>
      <c r="G498">
        <v>309593</v>
      </c>
      <c r="H498">
        <v>215721</v>
      </c>
      <c r="I498">
        <v>253729</v>
      </c>
      <c r="J498">
        <f t="shared" si="14"/>
        <v>278295.33333333331</v>
      </c>
      <c r="K498">
        <f t="shared" si="15"/>
        <v>259681</v>
      </c>
      <c r="L498" t="s">
        <v>1270</v>
      </c>
      <c r="M498" t="s">
        <v>1271</v>
      </c>
    </row>
    <row r="499" spans="1:13" x14ac:dyDescent="0.3">
      <c r="A499" t="s">
        <v>350</v>
      </c>
      <c r="B499">
        <v>622</v>
      </c>
      <c r="C499">
        <v>622</v>
      </c>
      <c r="D499">
        <v>734088.8</v>
      </c>
      <c r="E499">
        <v>767065.41</v>
      </c>
      <c r="F499">
        <v>824838.51</v>
      </c>
      <c r="G499">
        <v>1272184.6100000001</v>
      </c>
      <c r="H499">
        <v>896790.97</v>
      </c>
      <c r="I499">
        <v>980196.17</v>
      </c>
      <c r="J499">
        <f t="shared" si="14"/>
        <v>775330.90666666662</v>
      </c>
      <c r="K499">
        <f t="shared" si="15"/>
        <v>1049723.9166666667</v>
      </c>
      <c r="L499" t="s">
        <v>351</v>
      </c>
      <c r="M499" t="s">
        <v>352</v>
      </c>
    </row>
    <row r="500" spans="1:13" x14ac:dyDescent="0.3">
      <c r="A500" t="s">
        <v>1744</v>
      </c>
      <c r="B500">
        <v>559</v>
      </c>
      <c r="C500">
        <v>559</v>
      </c>
      <c r="D500">
        <v>414555.25</v>
      </c>
      <c r="E500">
        <v>645724.12</v>
      </c>
      <c r="F500">
        <v>673554.62</v>
      </c>
      <c r="G500">
        <v>1180552.6200000001</v>
      </c>
      <c r="H500">
        <v>606547.25</v>
      </c>
      <c r="I500">
        <v>730482.25</v>
      </c>
      <c r="J500">
        <f t="shared" si="14"/>
        <v>577944.66333333345</v>
      </c>
      <c r="K500">
        <f t="shared" si="15"/>
        <v>839194.04</v>
      </c>
      <c r="L500" t="s">
        <v>1745</v>
      </c>
      <c r="M500" t="s">
        <v>1746</v>
      </c>
    </row>
    <row r="501" spans="1:13" x14ac:dyDescent="0.3">
      <c r="A501" t="s">
        <v>1416</v>
      </c>
      <c r="B501">
        <v>2881</v>
      </c>
      <c r="C501">
        <v>2881</v>
      </c>
      <c r="D501">
        <v>141532.01999999999</v>
      </c>
      <c r="E501">
        <v>334352.46000000002</v>
      </c>
      <c r="F501">
        <v>701448.07</v>
      </c>
      <c r="G501">
        <v>1158811.79</v>
      </c>
      <c r="H501">
        <v>1185889.1399999999</v>
      </c>
      <c r="I501">
        <v>1200556.8500000001</v>
      </c>
      <c r="J501">
        <f t="shared" si="14"/>
        <v>392444.18333333329</v>
      </c>
      <c r="K501">
        <f t="shared" si="15"/>
        <v>1181752.5933333333</v>
      </c>
      <c r="L501" t="s">
        <v>1417</v>
      </c>
      <c r="M501" t="s">
        <v>1418</v>
      </c>
    </row>
    <row r="502" spans="1:13" x14ac:dyDescent="0.3">
      <c r="A502" t="s">
        <v>1384</v>
      </c>
      <c r="B502">
        <v>3928</v>
      </c>
      <c r="C502">
        <v>3928</v>
      </c>
      <c r="D502">
        <v>1633896.43</v>
      </c>
      <c r="E502">
        <v>1211366.06</v>
      </c>
      <c r="F502">
        <v>1264344.9099999999</v>
      </c>
      <c r="G502">
        <v>3882044.51</v>
      </c>
      <c r="H502">
        <v>1482577.31</v>
      </c>
      <c r="I502">
        <v>2251923.9</v>
      </c>
      <c r="J502">
        <f t="shared" si="14"/>
        <v>1369869.1333333335</v>
      </c>
      <c r="K502">
        <f t="shared" si="15"/>
        <v>2538848.5733333337</v>
      </c>
      <c r="L502" t="s">
        <v>1385</v>
      </c>
      <c r="M502" t="s">
        <v>1386</v>
      </c>
    </row>
    <row r="503" spans="1:13" x14ac:dyDescent="0.3">
      <c r="A503" t="s">
        <v>623</v>
      </c>
      <c r="B503">
        <v>118</v>
      </c>
      <c r="C503">
        <v>118</v>
      </c>
      <c r="D503">
        <v>453922</v>
      </c>
      <c r="E503">
        <v>512047.32</v>
      </c>
      <c r="F503">
        <v>598851.91</v>
      </c>
      <c r="G503">
        <v>243246.29</v>
      </c>
      <c r="H503">
        <v>366196.1</v>
      </c>
      <c r="I503">
        <v>310308.61</v>
      </c>
      <c r="J503">
        <f t="shared" si="14"/>
        <v>521607.07666666666</v>
      </c>
      <c r="K503">
        <f t="shared" si="15"/>
        <v>306583.66666666669</v>
      </c>
      <c r="L503" t="s">
        <v>624</v>
      </c>
      <c r="M503" t="s">
        <v>625</v>
      </c>
    </row>
    <row r="504" spans="1:13" x14ac:dyDescent="0.3">
      <c r="A504" t="s">
        <v>804</v>
      </c>
      <c r="B504">
        <v>20</v>
      </c>
      <c r="C504">
        <v>20</v>
      </c>
      <c r="D504">
        <v>6609</v>
      </c>
      <c r="E504">
        <v>179276.78</v>
      </c>
      <c r="F504">
        <v>308246.33</v>
      </c>
      <c r="G504">
        <v>20896.89</v>
      </c>
      <c r="H504">
        <v>282449.44</v>
      </c>
      <c r="I504">
        <v>203731.11</v>
      </c>
      <c r="J504">
        <f t="shared" si="14"/>
        <v>164710.70333333334</v>
      </c>
      <c r="K504">
        <f t="shared" si="15"/>
        <v>169025.81333333332</v>
      </c>
      <c r="L504" t="s">
        <v>805</v>
      </c>
      <c r="M504" t="s">
        <v>806</v>
      </c>
    </row>
    <row r="505" spans="1:13" x14ac:dyDescent="0.3">
      <c r="A505" t="s">
        <v>2771</v>
      </c>
      <c r="B505">
        <v>298</v>
      </c>
      <c r="C505">
        <v>298</v>
      </c>
      <c r="D505">
        <v>106227.55</v>
      </c>
      <c r="E505">
        <v>132897.07</v>
      </c>
      <c r="F505">
        <v>182500.4</v>
      </c>
      <c r="G505">
        <v>81583.789999999994</v>
      </c>
      <c r="H505">
        <v>557788.29</v>
      </c>
      <c r="I505">
        <v>180780.59</v>
      </c>
      <c r="J505">
        <f t="shared" si="14"/>
        <v>140541.67333333334</v>
      </c>
      <c r="K505">
        <f t="shared" si="15"/>
        <v>273384.22333333333</v>
      </c>
      <c r="L505" t="s">
        <v>2772</v>
      </c>
      <c r="M505" t="s">
        <v>2773</v>
      </c>
    </row>
    <row r="506" spans="1:13" x14ac:dyDescent="0.3">
      <c r="A506" t="s">
        <v>2306</v>
      </c>
      <c r="B506">
        <v>409</v>
      </c>
      <c r="C506">
        <v>409</v>
      </c>
      <c r="D506">
        <v>512294.73</v>
      </c>
      <c r="E506">
        <v>457967.15</v>
      </c>
      <c r="F506">
        <v>839328.08</v>
      </c>
      <c r="G506">
        <v>3849117.62</v>
      </c>
      <c r="H506">
        <v>949443.89</v>
      </c>
      <c r="I506">
        <v>1775201.95</v>
      </c>
      <c r="J506">
        <f t="shared" si="14"/>
        <v>603196.65333333332</v>
      </c>
      <c r="K506">
        <f t="shared" si="15"/>
        <v>2191254.4866666668</v>
      </c>
      <c r="L506" t="s">
        <v>2307</v>
      </c>
      <c r="M506" t="s">
        <v>2308</v>
      </c>
    </row>
    <row r="507" spans="1:13" x14ac:dyDescent="0.3">
      <c r="A507" t="s">
        <v>2553</v>
      </c>
      <c r="B507">
        <v>48</v>
      </c>
      <c r="C507">
        <v>48</v>
      </c>
      <c r="D507">
        <v>553947.75</v>
      </c>
      <c r="E507">
        <v>432962.06</v>
      </c>
      <c r="F507">
        <v>480375.06</v>
      </c>
      <c r="G507">
        <v>733311.56</v>
      </c>
      <c r="H507">
        <v>505174.31</v>
      </c>
      <c r="I507">
        <v>561548.88</v>
      </c>
      <c r="J507">
        <f t="shared" si="14"/>
        <v>489094.95666666672</v>
      </c>
      <c r="K507">
        <f t="shared" si="15"/>
        <v>600011.58333333337</v>
      </c>
      <c r="L507" t="s">
        <v>2554</v>
      </c>
      <c r="M507" t="s">
        <v>2555</v>
      </c>
    </row>
    <row r="508" spans="1:13" x14ac:dyDescent="0.3">
      <c r="A508" t="s">
        <v>1404</v>
      </c>
      <c r="B508">
        <v>21</v>
      </c>
      <c r="C508">
        <v>21</v>
      </c>
      <c r="D508">
        <v>784651.94</v>
      </c>
      <c r="E508">
        <v>701153.44</v>
      </c>
      <c r="F508">
        <v>674510.5</v>
      </c>
      <c r="G508">
        <v>470089.75</v>
      </c>
      <c r="H508">
        <v>638996.81000000006</v>
      </c>
      <c r="I508">
        <v>543473.5</v>
      </c>
      <c r="J508">
        <f t="shared" si="14"/>
        <v>720105.29333333333</v>
      </c>
      <c r="K508">
        <f t="shared" si="15"/>
        <v>550853.35333333339</v>
      </c>
      <c r="L508" t="s">
        <v>1405</v>
      </c>
      <c r="M508" t="s">
        <v>1406</v>
      </c>
    </row>
    <row r="509" spans="1:13" x14ac:dyDescent="0.3">
      <c r="A509" t="s">
        <v>1033</v>
      </c>
      <c r="B509">
        <v>4</v>
      </c>
      <c r="C509">
        <v>4</v>
      </c>
      <c r="D509">
        <v>33022</v>
      </c>
      <c r="E509">
        <v>241637</v>
      </c>
      <c r="F509">
        <v>431342.5</v>
      </c>
      <c r="G509">
        <v>35990.25</v>
      </c>
      <c r="H509">
        <v>513907.75</v>
      </c>
      <c r="I509">
        <v>310104.75</v>
      </c>
      <c r="J509">
        <f t="shared" si="14"/>
        <v>235333.83333333334</v>
      </c>
      <c r="K509">
        <f t="shared" si="15"/>
        <v>286667.58333333331</v>
      </c>
      <c r="L509" t="s">
        <v>1034</v>
      </c>
      <c r="M509" t="s">
        <v>1035</v>
      </c>
    </row>
    <row r="510" spans="1:13" x14ac:dyDescent="0.3">
      <c r="A510" t="s">
        <v>337</v>
      </c>
      <c r="B510">
        <v>15</v>
      </c>
      <c r="C510">
        <v>15</v>
      </c>
      <c r="D510">
        <v>213992</v>
      </c>
      <c r="E510">
        <v>137100</v>
      </c>
      <c r="F510">
        <v>116360.5</v>
      </c>
      <c r="G510">
        <v>110572.5</v>
      </c>
      <c r="H510">
        <v>126017.5</v>
      </c>
      <c r="I510">
        <v>127425.5</v>
      </c>
      <c r="J510">
        <f t="shared" si="14"/>
        <v>155817.5</v>
      </c>
      <c r="K510">
        <f t="shared" si="15"/>
        <v>121338.5</v>
      </c>
      <c r="L510" t="s">
        <v>338</v>
      </c>
      <c r="M510" t="s">
        <v>339</v>
      </c>
    </row>
    <row r="511" spans="1:13" x14ac:dyDescent="0.3">
      <c r="A511" t="s">
        <v>847</v>
      </c>
      <c r="B511">
        <v>19</v>
      </c>
      <c r="C511">
        <v>19</v>
      </c>
      <c r="D511">
        <v>523046.11</v>
      </c>
      <c r="E511">
        <v>388221.79</v>
      </c>
      <c r="F511">
        <v>388319.68</v>
      </c>
      <c r="G511">
        <v>252311.84</v>
      </c>
      <c r="H511">
        <v>332413.53000000003</v>
      </c>
      <c r="I511">
        <v>289936.15999999997</v>
      </c>
      <c r="J511">
        <f t="shared" si="14"/>
        <v>433195.85999999993</v>
      </c>
      <c r="K511">
        <f t="shared" si="15"/>
        <v>291553.84333333332</v>
      </c>
      <c r="L511" t="s">
        <v>848</v>
      </c>
      <c r="M511" t="s">
        <v>849</v>
      </c>
    </row>
    <row r="512" spans="1:13" x14ac:dyDescent="0.3">
      <c r="A512" t="s">
        <v>2472</v>
      </c>
      <c r="B512">
        <v>134</v>
      </c>
      <c r="C512">
        <v>134</v>
      </c>
      <c r="D512">
        <v>480880.66</v>
      </c>
      <c r="E512">
        <v>547397.73</v>
      </c>
      <c r="F512">
        <v>648852.25</v>
      </c>
      <c r="G512">
        <v>521984.28</v>
      </c>
      <c r="H512">
        <v>549380.81999999995</v>
      </c>
      <c r="I512">
        <v>512297.67</v>
      </c>
      <c r="J512">
        <f t="shared" si="14"/>
        <v>559043.54666666663</v>
      </c>
      <c r="K512">
        <f t="shared" si="15"/>
        <v>527887.59</v>
      </c>
      <c r="L512" t="s">
        <v>2473</v>
      </c>
      <c r="M512" t="s">
        <v>2474</v>
      </c>
    </row>
    <row r="513" spans="1:14" x14ac:dyDescent="0.3">
      <c r="A513" t="s">
        <v>2231</v>
      </c>
      <c r="B513">
        <v>177</v>
      </c>
      <c r="C513">
        <v>177</v>
      </c>
      <c r="D513">
        <v>792294.78</v>
      </c>
      <c r="E513">
        <v>576911.12</v>
      </c>
      <c r="F513">
        <v>637074.81000000006</v>
      </c>
      <c r="G513">
        <v>503574.57</v>
      </c>
      <c r="H513">
        <v>460237.68</v>
      </c>
      <c r="I513">
        <v>470540.46</v>
      </c>
      <c r="J513">
        <f t="shared" si="14"/>
        <v>668760.23666666669</v>
      </c>
      <c r="K513">
        <f t="shared" si="15"/>
        <v>478117.57</v>
      </c>
      <c r="L513" t="s">
        <v>2232</v>
      </c>
      <c r="M513" t="s">
        <v>2233</v>
      </c>
    </row>
    <row r="514" spans="1:14" x14ac:dyDescent="0.3">
      <c r="A514" t="s">
        <v>1872</v>
      </c>
      <c r="B514">
        <v>54</v>
      </c>
      <c r="C514">
        <v>54</v>
      </c>
      <c r="D514">
        <v>356495.11</v>
      </c>
      <c r="E514">
        <v>304061.84999999998</v>
      </c>
      <c r="F514">
        <v>306617.84999999998</v>
      </c>
      <c r="G514">
        <v>315295.78000000003</v>
      </c>
      <c r="H514">
        <v>224732.04</v>
      </c>
      <c r="I514">
        <v>255965.15</v>
      </c>
      <c r="J514">
        <f t="shared" ref="J514:J577" si="16">AVERAGE(D514:F514)</f>
        <v>322391.60333333333</v>
      </c>
      <c r="K514">
        <f t="shared" ref="K514:K577" si="17">AVERAGE(G514:I514)</f>
        <v>265330.99000000005</v>
      </c>
      <c r="L514" t="s">
        <v>1873</v>
      </c>
      <c r="M514" t="s">
        <v>1874</v>
      </c>
    </row>
    <row r="515" spans="1:14" x14ac:dyDescent="0.3">
      <c r="A515" t="s">
        <v>198</v>
      </c>
      <c r="B515">
        <v>6</v>
      </c>
      <c r="C515">
        <v>6</v>
      </c>
      <c r="D515">
        <v>306622.67</v>
      </c>
      <c r="E515">
        <v>401915.67</v>
      </c>
      <c r="F515">
        <v>442052.5</v>
      </c>
      <c r="G515">
        <v>198183.5</v>
      </c>
      <c r="H515">
        <v>243642</v>
      </c>
      <c r="I515">
        <v>232698</v>
      </c>
      <c r="J515">
        <f t="shared" si="16"/>
        <v>383530.27999999997</v>
      </c>
      <c r="K515">
        <f t="shared" si="17"/>
        <v>224841.16666666666</v>
      </c>
      <c r="L515" t="s">
        <v>199</v>
      </c>
      <c r="M515" t="s">
        <v>200</v>
      </c>
    </row>
    <row r="516" spans="1:14" x14ac:dyDescent="0.3">
      <c r="A516" t="s">
        <v>2662</v>
      </c>
      <c r="B516">
        <v>66</v>
      </c>
      <c r="C516">
        <v>66</v>
      </c>
      <c r="D516">
        <v>212271.05</v>
      </c>
      <c r="E516">
        <v>282573.89</v>
      </c>
      <c r="F516">
        <v>435766.76</v>
      </c>
      <c r="G516">
        <v>219259.48</v>
      </c>
      <c r="H516">
        <v>512573.91</v>
      </c>
      <c r="I516">
        <v>352255.48</v>
      </c>
      <c r="J516">
        <f t="shared" si="16"/>
        <v>310203.89999999997</v>
      </c>
      <c r="K516">
        <f t="shared" si="17"/>
        <v>361362.95666666672</v>
      </c>
      <c r="L516" t="s">
        <v>2663</v>
      </c>
      <c r="M516" t="s">
        <v>2664</v>
      </c>
    </row>
    <row r="517" spans="1:14" x14ac:dyDescent="0.3">
      <c r="A517" t="s">
        <v>1967</v>
      </c>
      <c r="B517">
        <v>9</v>
      </c>
      <c r="C517">
        <v>9</v>
      </c>
      <c r="D517">
        <v>174174</v>
      </c>
      <c r="E517">
        <v>200930</v>
      </c>
      <c r="F517">
        <v>178400.56</v>
      </c>
      <c r="G517">
        <v>89190.89</v>
      </c>
      <c r="H517">
        <v>155188.44</v>
      </c>
      <c r="I517">
        <v>130205.44</v>
      </c>
      <c r="J517">
        <f t="shared" si="16"/>
        <v>184501.52000000002</v>
      </c>
      <c r="K517">
        <f t="shared" si="17"/>
        <v>124861.59000000001</v>
      </c>
      <c r="L517" t="s">
        <v>1968</v>
      </c>
      <c r="M517" t="s">
        <v>1969</v>
      </c>
    </row>
    <row r="518" spans="1:14" x14ac:dyDescent="0.3">
      <c r="A518" t="s">
        <v>174</v>
      </c>
      <c r="B518">
        <v>3</v>
      </c>
      <c r="C518">
        <v>3</v>
      </c>
      <c r="D518">
        <v>140356.32999999999</v>
      </c>
      <c r="E518">
        <v>139923</v>
      </c>
      <c r="F518">
        <v>95762.67</v>
      </c>
      <c r="G518">
        <v>45757</v>
      </c>
      <c r="H518">
        <v>96640</v>
      </c>
      <c r="I518">
        <v>86132.33</v>
      </c>
      <c r="J518">
        <f t="shared" si="16"/>
        <v>125347.33333333331</v>
      </c>
      <c r="K518">
        <f t="shared" si="17"/>
        <v>76176.443333333344</v>
      </c>
      <c r="L518" t="s">
        <v>175</v>
      </c>
      <c r="M518" t="s">
        <v>176</v>
      </c>
    </row>
    <row r="519" spans="1:14" x14ac:dyDescent="0.3">
      <c r="A519" t="s">
        <v>1347</v>
      </c>
      <c r="B519">
        <v>7</v>
      </c>
      <c r="C519">
        <v>7</v>
      </c>
      <c r="D519">
        <v>185690.25</v>
      </c>
      <c r="E519">
        <v>156330</v>
      </c>
      <c r="F519">
        <v>155048.75</v>
      </c>
      <c r="G519">
        <v>70623.25</v>
      </c>
      <c r="H519">
        <v>118881.5</v>
      </c>
      <c r="I519">
        <v>94701</v>
      </c>
      <c r="J519">
        <f t="shared" si="16"/>
        <v>165689.66666666666</v>
      </c>
      <c r="K519">
        <f t="shared" si="17"/>
        <v>94735.25</v>
      </c>
      <c r="L519" t="s">
        <v>1348</v>
      </c>
      <c r="M519" t="s">
        <v>1349</v>
      </c>
    </row>
    <row r="520" spans="1:14" x14ac:dyDescent="0.3">
      <c r="A520" t="s">
        <v>561</v>
      </c>
      <c r="B520">
        <v>19</v>
      </c>
      <c r="C520">
        <v>19</v>
      </c>
      <c r="D520">
        <v>598308.84</v>
      </c>
      <c r="E520">
        <v>610192.57999999996</v>
      </c>
      <c r="F520">
        <v>667746.63</v>
      </c>
      <c r="G520">
        <v>390984.47</v>
      </c>
      <c r="H520">
        <v>542238.79</v>
      </c>
      <c r="I520">
        <v>498453.47</v>
      </c>
      <c r="J520">
        <f t="shared" si="16"/>
        <v>625416.0166666666</v>
      </c>
      <c r="K520">
        <f t="shared" si="17"/>
        <v>477225.57666666666</v>
      </c>
      <c r="L520" t="s">
        <v>562</v>
      </c>
      <c r="M520" t="s">
        <v>563</v>
      </c>
    </row>
    <row r="521" spans="1:14" x14ac:dyDescent="0.3">
      <c r="A521" t="s">
        <v>865</v>
      </c>
      <c r="B521">
        <v>6</v>
      </c>
      <c r="C521">
        <v>6</v>
      </c>
      <c r="D521">
        <v>614545.5</v>
      </c>
      <c r="E521">
        <v>494311.67</v>
      </c>
      <c r="F521">
        <v>447734.67</v>
      </c>
      <c r="G521">
        <v>181258.67</v>
      </c>
      <c r="H521">
        <v>340191.17</v>
      </c>
      <c r="I521">
        <v>226798.5</v>
      </c>
      <c r="J521">
        <f t="shared" si="16"/>
        <v>518863.9466666666</v>
      </c>
      <c r="K521">
        <f t="shared" si="17"/>
        <v>249416.11333333331</v>
      </c>
      <c r="L521" t="s">
        <v>866</v>
      </c>
      <c r="M521" t="s">
        <v>867</v>
      </c>
    </row>
    <row r="522" spans="1:14" x14ac:dyDescent="0.3">
      <c r="A522" t="s">
        <v>755</v>
      </c>
      <c r="B522">
        <v>48</v>
      </c>
      <c r="C522">
        <v>48</v>
      </c>
      <c r="D522">
        <v>968120.15</v>
      </c>
      <c r="E522">
        <v>655907.29</v>
      </c>
      <c r="F522">
        <v>633711.57999999996</v>
      </c>
      <c r="G522">
        <v>326738.81</v>
      </c>
      <c r="H522">
        <v>523330.12</v>
      </c>
      <c r="I522">
        <v>354727.77</v>
      </c>
      <c r="J522">
        <f t="shared" si="16"/>
        <v>752579.67333333334</v>
      </c>
      <c r="K522">
        <f t="shared" si="17"/>
        <v>401598.89999999997</v>
      </c>
      <c r="L522" t="s">
        <v>756</v>
      </c>
      <c r="M522" t="s">
        <v>757</v>
      </c>
    </row>
    <row r="523" spans="1:14" x14ac:dyDescent="0.3">
      <c r="A523" t="s">
        <v>1063</v>
      </c>
      <c r="B523">
        <v>12</v>
      </c>
      <c r="C523">
        <v>12</v>
      </c>
      <c r="D523">
        <v>863640.75</v>
      </c>
      <c r="E523">
        <v>481766</v>
      </c>
      <c r="F523">
        <v>456462.08000000002</v>
      </c>
      <c r="G523">
        <v>317014</v>
      </c>
      <c r="H523">
        <v>377382.5</v>
      </c>
      <c r="I523">
        <v>337154.33</v>
      </c>
      <c r="J523">
        <f t="shared" si="16"/>
        <v>600622.94333333336</v>
      </c>
      <c r="K523">
        <f t="shared" si="17"/>
        <v>343850.27666666667</v>
      </c>
      <c r="L523" t="s">
        <v>1064</v>
      </c>
      <c r="M523" t="s">
        <v>1065</v>
      </c>
    </row>
    <row r="524" spans="1:14" x14ac:dyDescent="0.3">
      <c r="A524" t="s">
        <v>1626</v>
      </c>
      <c r="B524">
        <v>12</v>
      </c>
      <c r="C524">
        <v>12</v>
      </c>
      <c r="D524">
        <v>927151.42</v>
      </c>
      <c r="E524">
        <v>655756.82999999996</v>
      </c>
      <c r="F524">
        <v>660056.67000000004</v>
      </c>
      <c r="G524">
        <v>434939.17</v>
      </c>
      <c r="H524">
        <v>694737.17</v>
      </c>
      <c r="I524">
        <v>472847.33</v>
      </c>
      <c r="J524">
        <f t="shared" si="16"/>
        <v>747654.97333333327</v>
      </c>
      <c r="K524">
        <f t="shared" si="17"/>
        <v>534174.55666666676</v>
      </c>
      <c r="L524" t="s">
        <v>1627</v>
      </c>
      <c r="M524" t="s">
        <v>1628</v>
      </c>
    </row>
    <row r="525" spans="1:14" x14ac:dyDescent="0.3">
      <c r="A525" t="s">
        <v>765</v>
      </c>
      <c r="B525">
        <v>34</v>
      </c>
      <c r="C525">
        <v>34</v>
      </c>
      <c r="D525">
        <v>732560.09</v>
      </c>
      <c r="E525">
        <v>612614.5</v>
      </c>
      <c r="F525">
        <v>678036.76</v>
      </c>
      <c r="G525">
        <v>402904.71</v>
      </c>
      <c r="H525">
        <v>672811.12</v>
      </c>
      <c r="I525">
        <v>414630.88</v>
      </c>
      <c r="J525">
        <f t="shared" si="16"/>
        <v>674403.78333333333</v>
      </c>
      <c r="K525">
        <f t="shared" si="17"/>
        <v>496782.23666666663</v>
      </c>
      <c r="L525" t="s">
        <v>766</v>
      </c>
      <c r="M525" t="s">
        <v>767</v>
      </c>
    </row>
    <row r="526" spans="1:14" x14ac:dyDescent="0.3">
      <c r="A526" t="s">
        <v>1860</v>
      </c>
      <c r="B526">
        <v>7</v>
      </c>
      <c r="C526">
        <v>7</v>
      </c>
      <c r="D526">
        <v>1391385.29</v>
      </c>
      <c r="E526">
        <v>1275642.57</v>
      </c>
      <c r="F526">
        <v>1424646.14</v>
      </c>
      <c r="G526">
        <v>657546.71</v>
      </c>
      <c r="H526">
        <v>1265322.71</v>
      </c>
      <c r="I526">
        <v>811384.43</v>
      </c>
      <c r="J526">
        <f t="shared" si="16"/>
        <v>1363891.3333333333</v>
      </c>
      <c r="K526">
        <f t="shared" si="17"/>
        <v>911417.95000000007</v>
      </c>
      <c r="L526" t="s">
        <v>1861</v>
      </c>
      <c r="M526" t="s">
        <v>1862</v>
      </c>
    </row>
    <row r="527" spans="1:14" x14ac:dyDescent="0.3">
      <c r="A527" t="s">
        <v>1472</v>
      </c>
      <c r="B527">
        <v>21</v>
      </c>
      <c r="C527">
        <v>21</v>
      </c>
      <c r="D527">
        <v>1518520.1</v>
      </c>
      <c r="E527">
        <v>941303.86</v>
      </c>
      <c r="F527">
        <v>1046959.9</v>
      </c>
      <c r="G527">
        <v>768006.76</v>
      </c>
      <c r="H527">
        <v>929639.43</v>
      </c>
      <c r="I527">
        <v>600584.94999999995</v>
      </c>
      <c r="J527">
        <f t="shared" si="16"/>
        <v>1168927.9533333334</v>
      </c>
      <c r="K527">
        <f t="shared" si="17"/>
        <v>766077.04666666652</v>
      </c>
      <c r="L527" t="s">
        <v>1473</v>
      </c>
      <c r="M527" t="s">
        <v>1474</v>
      </c>
      <c r="N527" t="s">
        <v>1713</v>
      </c>
    </row>
    <row r="528" spans="1:14" x14ac:dyDescent="0.3">
      <c r="A528" t="s">
        <v>543</v>
      </c>
      <c r="B528">
        <v>46</v>
      </c>
      <c r="C528">
        <v>46</v>
      </c>
      <c r="D528">
        <v>939702.89</v>
      </c>
      <c r="E528">
        <v>658406.61</v>
      </c>
      <c r="F528">
        <v>594838.46</v>
      </c>
      <c r="G528">
        <v>482694.65</v>
      </c>
      <c r="H528">
        <v>527347.85</v>
      </c>
      <c r="I528">
        <v>429836.09</v>
      </c>
      <c r="J528">
        <f t="shared" si="16"/>
        <v>730982.65333333332</v>
      </c>
      <c r="K528">
        <f t="shared" si="17"/>
        <v>479959.53</v>
      </c>
      <c r="L528" t="s">
        <v>544</v>
      </c>
      <c r="M528" t="s">
        <v>545</v>
      </c>
    </row>
    <row r="529" spans="1:13" x14ac:dyDescent="0.3">
      <c r="A529" t="s">
        <v>1131</v>
      </c>
      <c r="B529">
        <v>7</v>
      </c>
      <c r="C529">
        <v>7</v>
      </c>
      <c r="D529">
        <v>1064981.71</v>
      </c>
      <c r="E529">
        <v>933755</v>
      </c>
      <c r="F529">
        <v>864492</v>
      </c>
      <c r="G529">
        <v>554894</v>
      </c>
      <c r="H529">
        <v>686531.71</v>
      </c>
      <c r="I529">
        <v>507124.14</v>
      </c>
      <c r="J529">
        <f t="shared" si="16"/>
        <v>954409.57</v>
      </c>
      <c r="K529">
        <f t="shared" si="17"/>
        <v>582849.95000000007</v>
      </c>
      <c r="L529" t="s">
        <v>1132</v>
      </c>
      <c r="M529" t="s">
        <v>1133</v>
      </c>
    </row>
    <row r="530" spans="1:13" x14ac:dyDescent="0.3">
      <c r="A530" t="s">
        <v>817</v>
      </c>
      <c r="B530">
        <v>24</v>
      </c>
      <c r="C530">
        <v>24</v>
      </c>
      <c r="D530">
        <v>571895.79</v>
      </c>
      <c r="E530">
        <v>1337565.21</v>
      </c>
      <c r="F530">
        <v>1718724.62</v>
      </c>
      <c r="G530">
        <v>367883.17</v>
      </c>
      <c r="H530">
        <v>1556490.29</v>
      </c>
      <c r="I530">
        <v>756601.29</v>
      </c>
      <c r="J530">
        <f t="shared" si="16"/>
        <v>1209395.2066666668</v>
      </c>
      <c r="K530">
        <f t="shared" si="17"/>
        <v>893658.25</v>
      </c>
      <c r="L530" t="s">
        <v>818</v>
      </c>
      <c r="M530" t="s">
        <v>819</v>
      </c>
    </row>
    <row r="531" spans="1:13" x14ac:dyDescent="0.3">
      <c r="A531" t="s">
        <v>1437</v>
      </c>
      <c r="B531">
        <v>8</v>
      </c>
      <c r="C531">
        <v>8</v>
      </c>
      <c r="D531">
        <v>2241426</v>
      </c>
      <c r="E531">
        <v>1836090.75</v>
      </c>
      <c r="F531">
        <v>1873651.38</v>
      </c>
      <c r="G531">
        <v>1222742.1200000001</v>
      </c>
      <c r="H531">
        <v>1660806.62</v>
      </c>
      <c r="I531">
        <v>1132900.6200000001</v>
      </c>
      <c r="J531">
        <f t="shared" si="16"/>
        <v>1983722.71</v>
      </c>
      <c r="K531">
        <f t="shared" si="17"/>
        <v>1338816.4533333334</v>
      </c>
      <c r="L531" t="s">
        <v>1438</v>
      </c>
      <c r="M531" t="s">
        <v>1439</v>
      </c>
    </row>
    <row r="532" spans="1:13" x14ac:dyDescent="0.3">
      <c r="A532" t="s">
        <v>850</v>
      </c>
      <c r="B532">
        <v>66</v>
      </c>
      <c r="C532">
        <v>66</v>
      </c>
      <c r="D532">
        <v>1267867.68</v>
      </c>
      <c r="E532">
        <v>706469.8</v>
      </c>
      <c r="F532">
        <v>643251.71</v>
      </c>
      <c r="G532">
        <v>511377.94</v>
      </c>
      <c r="H532">
        <v>621976.88</v>
      </c>
      <c r="I532">
        <v>439837.59</v>
      </c>
      <c r="J532">
        <f t="shared" si="16"/>
        <v>872529.73</v>
      </c>
      <c r="K532">
        <f t="shared" si="17"/>
        <v>524397.47000000009</v>
      </c>
      <c r="L532" t="s">
        <v>851</v>
      </c>
      <c r="M532" t="s">
        <v>852</v>
      </c>
    </row>
    <row r="533" spans="1:13" x14ac:dyDescent="0.3">
      <c r="A533" t="s">
        <v>1189</v>
      </c>
      <c r="B533">
        <v>13</v>
      </c>
      <c r="C533">
        <v>13</v>
      </c>
      <c r="D533">
        <v>243788.69</v>
      </c>
      <c r="E533">
        <v>310152.84999999998</v>
      </c>
      <c r="F533">
        <v>311302.92</v>
      </c>
      <c r="G533">
        <v>192104.54</v>
      </c>
      <c r="H533">
        <v>354220.46</v>
      </c>
      <c r="I533">
        <v>257736.54</v>
      </c>
      <c r="J533">
        <f t="shared" si="16"/>
        <v>288414.82</v>
      </c>
      <c r="K533">
        <f t="shared" si="17"/>
        <v>268020.51333333337</v>
      </c>
      <c r="L533" t="s">
        <v>1190</v>
      </c>
      <c r="M533" t="s">
        <v>1191</v>
      </c>
    </row>
    <row r="534" spans="1:13" x14ac:dyDescent="0.3">
      <c r="A534" t="s">
        <v>407</v>
      </c>
      <c r="B534">
        <v>5</v>
      </c>
      <c r="C534">
        <v>5</v>
      </c>
      <c r="D534">
        <v>621558.6</v>
      </c>
      <c r="E534">
        <v>615184.19999999995</v>
      </c>
      <c r="F534">
        <v>658095.80000000005</v>
      </c>
      <c r="G534">
        <v>409591.6</v>
      </c>
      <c r="H534">
        <v>540124.80000000005</v>
      </c>
      <c r="I534">
        <v>413716.8</v>
      </c>
      <c r="J534">
        <f t="shared" si="16"/>
        <v>631612.86666666658</v>
      </c>
      <c r="K534">
        <f t="shared" si="17"/>
        <v>454477.73333333334</v>
      </c>
      <c r="L534" t="s">
        <v>408</v>
      </c>
      <c r="M534" t="s">
        <v>409</v>
      </c>
    </row>
    <row r="535" spans="1:13" x14ac:dyDescent="0.3">
      <c r="A535" t="s">
        <v>1641</v>
      </c>
      <c r="B535">
        <v>11</v>
      </c>
      <c r="C535">
        <v>11</v>
      </c>
      <c r="D535">
        <v>1815066.91</v>
      </c>
      <c r="E535">
        <v>1209248.3600000001</v>
      </c>
      <c r="F535">
        <v>1027576.18</v>
      </c>
      <c r="G535">
        <v>606986.81999999995</v>
      </c>
      <c r="H535">
        <v>1016196.82</v>
      </c>
      <c r="I535">
        <v>735445.91</v>
      </c>
      <c r="J535">
        <f t="shared" si="16"/>
        <v>1350630.4833333334</v>
      </c>
      <c r="K535">
        <f t="shared" si="17"/>
        <v>786209.85</v>
      </c>
      <c r="L535" t="s">
        <v>1642</v>
      </c>
      <c r="M535" t="s">
        <v>1643</v>
      </c>
    </row>
    <row r="536" spans="1:13" x14ac:dyDescent="0.3">
      <c r="A536" t="s">
        <v>1036</v>
      </c>
      <c r="B536">
        <v>8</v>
      </c>
      <c r="C536">
        <v>8</v>
      </c>
      <c r="D536">
        <v>1646380.88</v>
      </c>
      <c r="E536">
        <v>1271504.3799999999</v>
      </c>
      <c r="F536">
        <v>1332452.1200000001</v>
      </c>
      <c r="G536">
        <v>546593.38</v>
      </c>
      <c r="H536">
        <v>914798.25</v>
      </c>
      <c r="I536">
        <v>550175.38</v>
      </c>
      <c r="J536">
        <f t="shared" si="16"/>
        <v>1416779.1266666667</v>
      </c>
      <c r="K536">
        <f t="shared" si="17"/>
        <v>670522.33666666655</v>
      </c>
      <c r="L536" t="s">
        <v>1037</v>
      </c>
      <c r="M536" t="s">
        <v>1038</v>
      </c>
    </row>
    <row r="537" spans="1:13" x14ac:dyDescent="0.3">
      <c r="A537" t="s">
        <v>537</v>
      </c>
      <c r="B537">
        <v>10</v>
      </c>
      <c r="C537">
        <v>10</v>
      </c>
      <c r="D537">
        <v>2902957.6</v>
      </c>
      <c r="E537">
        <v>1578283.7</v>
      </c>
      <c r="F537">
        <v>1526141.6</v>
      </c>
      <c r="G537">
        <v>1215935.8</v>
      </c>
      <c r="H537">
        <v>1375959.2</v>
      </c>
      <c r="I537">
        <v>1109321.3999999999</v>
      </c>
      <c r="J537">
        <f t="shared" si="16"/>
        <v>2002460.9666666668</v>
      </c>
      <c r="K537">
        <f t="shared" si="17"/>
        <v>1233738.8</v>
      </c>
      <c r="L537" t="s">
        <v>538</v>
      </c>
      <c r="M537" t="s">
        <v>539</v>
      </c>
    </row>
    <row r="538" spans="1:13" x14ac:dyDescent="0.3">
      <c r="A538" t="s">
        <v>917</v>
      </c>
      <c r="B538">
        <v>23</v>
      </c>
      <c r="C538">
        <v>23</v>
      </c>
      <c r="D538">
        <v>827212.17</v>
      </c>
      <c r="E538">
        <v>597730.56999999995</v>
      </c>
      <c r="F538">
        <v>596006.87</v>
      </c>
      <c r="G538">
        <v>436755.74</v>
      </c>
      <c r="H538">
        <v>531485.96</v>
      </c>
      <c r="I538">
        <v>381039.35</v>
      </c>
      <c r="J538">
        <f t="shared" si="16"/>
        <v>673649.87</v>
      </c>
      <c r="K538">
        <f t="shared" si="17"/>
        <v>449760.34999999992</v>
      </c>
      <c r="L538" t="s">
        <v>918</v>
      </c>
      <c r="M538" t="s">
        <v>919</v>
      </c>
    </row>
    <row r="539" spans="1:13" x14ac:dyDescent="0.3">
      <c r="A539" t="s">
        <v>54</v>
      </c>
      <c r="B539">
        <v>6</v>
      </c>
      <c r="C539">
        <v>6</v>
      </c>
      <c r="D539">
        <v>3000214</v>
      </c>
      <c r="E539">
        <v>1869100.67</v>
      </c>
      <c r="F539">
        <v>1581005.67</v>
      </c>
      <c r="G539">
        <v>1702540.33</v>
      </c>
      <c r="H539">
        <v>1603383.33</v>
      </c>
      <c r="I539">
        <v>1484839.83</v>
      </c>
      <c r="J539">
        <f t="shared" si="16"/>
        <v>2150106.7799999998</v>
      </c>
      <c r="K539">
        <f t="shared" si="17"/>
        <v>1596921.1633333333</v>
      </c>
      <c r="L539" t="s">
        <v>55</v>
      </c>
      <c r="M539" t="s">
        <v>56</v>
      </c>
    </row>
    <row r="540" spans="1:13" x14ac:dyDescent="0.3">
      <c r="A540" t="s">
        <v>1177</v>
      </c>
      <c r="B540">
        <v>8</v>
      </c>
      <c r="C540">
        <v>8</v>
      </c>
      <c r="D540">
        <v>585363.75</v>
      </c>
      <c r="E540">
        <v>907055</v>
      </c>
      <c r="F540">
        <v>1086490.1200000001</v>
      </c>
      <c r="G540">
        <v>265922.88</v>
      </c>
      <c r="H540">
        <v>578499.12</v>
      </c>
      <c r="I540">
        <v>463520.12</v>
      </c>
      <c r="J540">
        <f t="shared" si="16"/>
        <v>859636.29</v>
      </c>
      <c r="K540">
        <f t="shared" si="17"/>
        <v>435980.70666666672</v>
      </c>
      <c r="L540" t="s">
        <v>1178</v>
      </c>
      <c r="M540" t="s">
        <v>1179</v>
      </c>
    </row>
    <row r="541" spans="1:13" x14ac:dyDescent="0.3">
      <c r="A541" t="s">
        <v>2544</v>
      </c>
      <c r="B541">
        <v>3</v>
      </c>
      <c r="C541">
        <v>3</v>
      </c>
      <c r="D541">
        <v>752319.67</v>
      </c>
      <c r="E541">
        <v>586119</v>
      </c>
      <c r="F541">
        <v>702000.67</v>
      </c>
      <c r="G541">
        <v>302034.67</v>
      </c>
      <c r="H541">
        <v>588690.67000000004</v>
      </c>
      <c r="I541">
        <v>444949</v>
      </c>
      <c r="J541">
        <f t="shared" si="16"/>
        <v>680146.44666666666</v>
      </c>
      <c r="K541">
        <f t="shared" si="17"/>
        <v>445224.78</v>
      </c>
      <c r="L541" t="s">
        <v>2545</v>
      </c>
      <c r="M541" t="s">
        <v>2546</v>
      </c>
    </row>
    <row r="542" spans="1:13" x14ac:dyDescent="0.3">
      <c r="A542" t="s">
        <v>1505</v>
      </c>
      <c r="B542">
        <v>11</v>
      </c>
      <c r="C542">
        <v>11</v>
      </c>
      <c r="D542">
        <v>965453.18</v>
      </c>
      <c r="E542">
        <v>548396.09</v>
      </c>
      <c r="F542">
        <v>676853.82</v>
      </c>
      <c r="G542">
        <v>422943.18</v>
      </c>
      <c r="H542">
        <v>540196.18000000005</v>
      </c>
      <c r="I542">
        <v>385413.27</v>
      </c>
      <c r="J542">
        <f t="shared" si="16"/>
        <v>730234.36333333328</v>
      </c>
      <c r="K542">
        <f t="shared" si="17"/>
        <v>449517.54333333339</v>
      </c>
      <c r="L542" t="s">
        <v>1506</v>
      </c>
      <c r="M542" t="s">
        <v>1507</v>
      </c>
    </row>
    <row r="543" spans="1:13" x14ac:dyDescent="0.3">
      <c r="A543" t="s">
        <v>451</v>
      </c>
      <c r="B543">
        <v>21</v>
      </c>
      <c r="C543">
        <v>21</v>
      </c>
      <c r="D543">
        <v>1080465.95</v>
      </c>
      <c r="E543">
        <v>963803.86</v>
      </c>
      <c r="F543">
        <v>943375.76</v>
      </c>
      <c r="G543">
        <v>552180.47999999998</v>
      </c>
      <c r="H543">
        <v>844776.52</v>
      </c>
      <c r="I543">
        <v>641120.94999999995</v>
      </c>
      <c r="J543">
        <f t="shared" si="16"/>
        <v>995881.8566666668</v>
      </c>
      <c r="K543">
        <f t="shared" si="17"/>
        <v>679359.31666666665</v>
      </c>
      <c r="L543" t="s">
        <v>452</v>
      </c>
      <c r="M543" t="s">
        <v>453</v>
      </c>
    </row>
    <row r="544" spans="1:13" x14ac:dyDescent="0.3">
      <c r="A544" t="s">
        <v>1741</v>
      </c>
      <c r="B544">
        <v>2</v>
      </c>
      <c r="C544">
        <v>2</v>
      </c>
      <c r="D544">
        <v>2003275</v>
      </c>
      <c r="E544">
        <v>955779</v>
      </c>
      <c r="F544">
        <v>899641</v>
      </c>
      <c r="G544">
        <v>795294</v>
      </c>
      <c r="H544">
        <v>800349</v>
      </c>
      <c r="I544">
        <v>623639</v>
      </c>
      <c r="J544">
        <f t="shared" si="16"/>
        <v>1286231.6666666667</v>
      </c>
      <c r="K544">
        <f t="shared" si="17"/>
        <v>739760.66666666663</v>
      </c>
      <c r="L544" t="s">
        <v>1742</v>
      </c>
      <c r="M544" t="s">
        <v>1743</v>
      </c>
    </row>
    <row r="545" spans="1:13" x14ac:dyDescent="0.3">
      <c r="A545" t="s">
        <v>896</v>
      </c>
      <c r="B545">
        <v>177</v>
      </c>
      <c r="C545">
        <v>177</v>
      </c>
      <c r="D545">
        <v>929201.15</v>
      </c>
      <c r="E545">
        <v>811355.78</v>
      </c>
      <c r="F545">
        <v>825716.48</v>
      </c>
      <c r="G545">
        <v>524326.93000000005</v>
      </c>
      <c r="H545">
        <v>766578.54</v>
      </c>
      <c r="I545">
        <v>549920.25</v>
      </c>
      <c r="J545">
        <f t="shared" si="16"/>
        <v>855424.47000000009</v>
      </c>
      <c r="K545">
        <f t="shared" si="17"/>
        <v>613608.57333333336</v>
      </c>
      <c r="L545" t="s">
        <v>897</v>
      </c>
      <c r="M545" t="s">
        <v>898</v>
      </c>
    </row>
    <row r="546" spans="1:13" x14ac:dyDescent="0.3">
      <c r="A546" t="s">
        <v>647</v>
      </c>
      <c r="B546">
        <v>61</v>
      </c>
      <c r="C546">
        <v>61</v>
      </c>
      <c r="D546">
        <v>902257.03</v>
      </c>
      <c r="E546">
        <v>794070.33</v>
      </c>
      <c r="F546">
        <v>824918.69</v>
      </c>
      <c r="G546">
        <v>466348.74</v>
      </c>
      <c r="H546">
        <v>716843.75</v>
      </c>
      <c r="I546">
        <v>557937.34</v>
      </c>
      <c r="J546">
        <f t="shared" si="16"/>
        <v>840415.35</v>
      </c>
      <c r="K546">
        <f t="shared" si="17"/>
        <v>580376.61</v>
      </c>
      <c r="L546" t="s">
        <v>648</v>
      </c>
      <c r="M546" t="s">
        <v>649</v>
      </c>
    </row>
    <row r="547" spans="1:13" x14ac:dyDescent="0.3">
      <c r="A547" t="s">
        <v>567</v>
      </c>
      <c r="B547">
        <v>78</v>
      </c>
      <c r="C547">
        <v>78</v>
      </c>
      <c r="D547">
        <v>718354.24</v>
      </c>
      <c r="E547">
        <v>592195.6</v>
      </c>
      <c r="F547">
        <v>635534.26</v>
      </c>
      <c r="G547">
        <v>354609.59</v>
      </c>
      <c r="H547">
        <v>634343.41</v>
      </c>
      <c r="I547">
        <v>417056.38</v>
      </c>
      <c r="J547">
        <f t="shared" si="16"/>
        <v>648694.69999999995</v>
      </c>
      <c r="K547">
        <f t="shared" si="17"/>
        <v>468669.79333333328</v>
      </c>
      <c r="L547" t="s">
        <v>568</v>
      </c>
      <c r="M547" t="s">
        <v>569</v>
      </c>
    </row>
    <row r="548" spans="1:13" x14ac:dyDescent="0.3">
      <c r="A548" t="s">
        <v>1614</v>
      </c>
      <c r="B548">
        <v>6</v>
      </c>
      <c r="C548">
        <v>6</v>
      </c>
      <c r="D548">
        <v>1082191.17</v>
      </c>
      <c r="E548">
        <v>1552735.67</v>
      </c>
      <c r="F548">
        <v>1811374.83</v>
      </c>
      <c r="G548">
        <v>728236.83</v>
      </c>
      <c r="H548">
        <v>1902381.67</v>
      </c>
      <c r="I548">
        <v>1174367.67</v>
      </c>
      <c r="J548">
        <f t="shared" si="16"/>
        <v>1482100.5566666666</v>
      </c>
      <c r="K548">
        <f t="shared" si="17"/>
        <v>1268328.7233333334</v>
      </c>
      <c r="L548" t="s">
        <v>1615</v>
      </c>
      <c r="M548" t="s">
        <v>1616</v>
      </c>
    </row>
    <row r="549" spans="1:13" x14ac:dyDescent="0.3">
      <c r="A549" t="s">
        <v>1750</v>
      </c>
      <c r="B549">
        <v>9</v>
      </c>
      <c r="C549">
        <v>9</v>
      </c>
      <c r="D549">
        <v>1518066.78</v>
      </c>
      <c r="E549">
        <v>1287656.33</v>
      </c>
      <c r="F549">
        <v>1232352.22</v>
      </c>
      <c r="G549">
        <v>867182.56</v>
      </c>
      <c r="H549">
        <v>900304.33</v>
      </c>
      <c r="I549">
        <v>805199.67</v>
      </c>
      <c r="J549">
        <f t="shared" si="16"/>
        <v>1346025.11</v>
      </c>
      <c r="K549">
        <f t="shared" si="17"/>
        <v>857562.18666666665</v>
      </c>
      <c r="L549" t="s">
        <v>1751</v>
      </c>
      <c r="M549" t="s">
        <v>1752</v>
      </c>
    </row>
    <row r="550" spans="1:13" x14ac:dyDescent="0.3">
      <c r="A550" t="s">
        <v>826</v>
      </c>
      <c r="B550">
        <v>40</v>
      </c>
      <c r="C550">
        <v>40</v>
      </c>
      <c r="D550">
        <v>1426396.05</v>
      </c>
      <c r="E550">
        <v>1177823.6499999999</v>
      </c>
      <c r="F550">
        <v>1197213.45</v>
      </c>
      <c r="G550">
        <v>996896.8</v>
      </c>
      <c r="H550">
        <v>1167735.7</v>
      </c>
      <c r="I550">
        <v>846658.53</v>
      </c>
      <c r="J550">
        <f t="shared" si="16"/>
        <v>1267144.3833333335</v>
      </c>
      <c r="K550">
        <f t="shared" si="17"/>
        <v>1003763.6766666668</v>
      </c>
      <c r="L550" t="s">
        <v>827</v>
      </c>
      <c r="M550" t="s">
        <v>828</v>
      </c>
    </row>
    <row r="551" spans="1:13" x14ac:dyDescent="0.3">
      <c r="A551" t="s">
        <v>530</v>
      </c>
      <c r="B551">
        <v>17</v>
      </c>
      <c r="C551">
        <v>17</v>
      </c>
      <c r="D551">
        <v>850861.76</v>
      </c>
      <c r="E551">
        <v>592631.59</v>
      </c>
      <c r="F551">
        <v>565815</v>
      </c>
      <c r="G551">
        <v>348915.41</v>
      </c>
      <c r="H551">
        <v>508739.82</v>
      </c>
      <c r="I551">
        <v>343226.35</v>
      </c>
      <c r="J551">
        <f t="shared" si="16"/>
        <v>669769.45000000007</v>
      </c>
      <c r="K551">
        <f t="shared" si="17"/>
        <v>400293.86000000004</v>
      </c>
      <c r="L551" t="s">
        <v>531</v>
      </c>
      <c r="M551" t="s">
        <v>532</v>
      </c>
    </row>
    <row r="552" spans="1:13" x14ac:dyDescent="0.3">
      <c r="A552" t="s">
        <v>1340</v>
      </c>
      <c r="B552">
        <v>79</v>
      </c>
      <c r="C552">
        <v>79</v>
      </c>
      <c r="D552">
        <v>1086019.8999999999</v>
      </c>
      <c r="E552">
        <v>1017196</v>
      </c>
      <c r="F552">
        <v>1047465.9</v>
      </c>
      <c r="G552">
        <v>490718.29</v>
      </c>
      <c r="H552">
        <v>911805.7</v>
      </c>
      <c r="I552">
        <v>602542.49</v>
      </c>
      <c r="J552">
        <f t="shared" si="16"/>
        <v>1050227.2666666666</v>
      </c>
      <c r="K552">
        <f t="shared" si="17"/>
        <v>668355.49333333329</v>
      </c>
      <c r="L552" t="s">
        <v>1341</v>
      </c>
      <c r="M552" t="s">
        <v>1342</v>
      </c>
    </row>
    <row r="553" spans="1:13" x14ac:dyDescent="0.3">
      <c r="A553" t="s">
        <v>654</v>
      </c>
      <c r="B553">
        <v>64</v>
      </c>
      <c r="C553">
        <v>64</v>
      </c>
      <c r="D553">
        <v>639458.31000000006</v>
      </c>
      <c r="E553">
        <v>595511.42000000004</v>
      </c>
      <c r="F553">
        <v>605641.43999999994</v>
      </c>
      <c r="G553">
        <v>274567.36</v>
      </c>
      <c r="H553">
        <v>610839.36</v>
      </c>
      <c r="I553">
        <v>417409.94</v>
      </c>
      <c r="J553">
        <f t="shared" si="16"/>
        <v>613537.05666666664</v>
      </c>
      <c r="K553">
        <f t="shared" si="17"/>
        <v>434272.22</v>
      </c>
      <c r="L553" t="s">
        <v>655</v>
      </c>
      <c r="M553" t="s">
        <v>656</v>
      </c>
    </row>
    <row r="554" spans="1:13" x14ac:dyDescent="0.3">
      <c r="A554" t="s">
        <v>2313</v>
      </c>
      <c r="B554">
        <v>60</v>
      </c>
      <c r="C554">
        <v>60</v>
      </c>
      <c r="D554">
        <v>192277.63</v>
      </c>
      <c r="E554">
        <v>309874.37</v>
      </c>
      <c r="F554">
        <v>349399.46</v>
      </c>
      <c r="G554">
        <v>125301.81</v>
      </c>
      <c r="H554">
        <v>254969.31</v>
      </c>
      <c r="I554">
        <v>216721.26</v>
      </c>
      <c r="J554">
        <f t="shared" si="16"/>
        <v>283850.48666666663</v>
      </c>
      <c r="K554">
        <f t="shared" si="17"/>
        <v>198997.46</v>
      </c>
      <c r="L554" t="s">
        <v>2314</v>
      </c>
      <c r="M554" t="s">
        <v>2315</v>
      </c>
    </row>
    <row r="555" spans="1:13" x14ac:dyDescent="0.3">
      <c r="A555" t="s">
        <v>2139</v>
      </c>
      <c r="B555">
        <v>2</v>
      </c>
      <c r="C555">
        <v>2</v>
      </c>
      <c r="D555">
        <v>157927</v>
      </c>
      <c r="E555">
        <v>245601</v>
      </c>
      <c r="F555">
        <v>224930</v>
      </c>
      <c r="G555">
        <v>153404</v>
      </c>
      <c r="H555">
        <v>271326</v>
      </c>
      <c r="I555">
        <v>262685</v>
      </c>
      <c r="J555">
        <f t="shared" si="16"/>
        <v>209486</v>
      </c>
      <c r="K555">
        <f t="shared" si="17"/>
        <v>229138.33333333334</v>
      </c>
      <c r="L555" t="s">
        <v>2140</v>
      </c>
      <c r="M555" t="s">
        <v>2141</v>
      </c>
    </row>
    <row r="556" spans="1:13" x14ac:dyDescent="0.3">
      <c r="A556" t="s">
        <v>2565</v>
      </c>
      <c r="B556">
        <v>23</v>
      </c>
      <c r="C556">
        <v>23</v>
      </c>
      <c r="D556">
        <v>145842.43</v>
      </c>
      <c r="E556">
        <v>158041.91</v>
      </c>
      <c r="F556">
        <v>196275.57</v>
      </c>
      <c r="G556">
        <v>112016.78</v>
      </c>
      <c r="H556">
        <v>124059.22</v>
      </c>
      <c r="I556">
        <v>112570.22</v>
      </c>
      <c r="J556">
        <f t="shared" si="16"/>
        <v>166719.97</v>
      </c>
      <c r="K556">
        <f t="shared" si="17"/>
        <v>116215.40666666666</v>
      </c>
      <c r="L556" t="s">
        <v>2566</v>
      </c>
      <c r="M556" t="s">
        <v>2567</v>
      </c>
    </row>
    <row r="557" spans="1:13" x14ac:dyDescent="0.3">
      <c r="A557" t="s">
        <v>2224</v>
      </c>
      <c r="B557">
        <v>2</v>
      </c>
      <c r="C557">
        <v>2</v>
      </c>
      <c r="D557">
        <v>207079</v>
      </c>
      <c r="E557">
        <v>275252</v>
      </c>
      <c r="F557">
        <v>331447.5</v>
      </c>
      <c r="G557">
        <v>139359.5</v>
      </c>
      <c r="H557">
        <v>151375.5</v>
      </c>
      <c r="I557">
        <v>140842</v>
      </c>
      <c r="J557">
        <f t="shared" si="16"/>
        <v>271259.5</v>
      </c>
      <c r="K557">
        <f t="shared" si="17"/>
        <v>143859</v>
      </c>
      <c r="L557" t="s">
        <v>2225</v>
      </c>
      <c r="M557" t="s">
        <v>2226</v>
      </c>
    </row>
    <row r="558" spans="1:13" x14ac:dyDescent="0.3">
      <c r="A558" t="s">
        <v>1422</v>
      </c>
      <c r="B558">
        <v>10</v>
      </c>
      <c r="C558">
        <v>10</v>
      </c>
      <c r="D558">
        <v>567199.30000000005</v>
      </c>
      <c r="E558">
        <v>481096.9</v>
      </c>
      <c r="F558">
        <v>468401.9</v>
      </c>
      <c r="G558">
        <v>326086.8</v>
      </c>
      <c r="H558">
        <v>596361</v>
      </c>
      <c r="I558">
        <v>458659.5</v>
      </c>
      <c r="J558">
        <f t="shared" si="16"/>
        <v>505566.03333333338</v>
      </c>
      <c r="K558">
        <f t="shared" si="17"/>
        <v>460369.10000000003</v>
      </c>
      <c r="L558" t="s">
        <v>1423</v>
      </c>
      <c r="M558" t="s">
        <v>1424</v>
      </c>
    </row>
    <row r="559" spans="1:13" x14ac:dyDescent="0.3">
      <c r="A559" t="s">
        <v>2508</v>
      </c>
      <c r="B559">
        <v>14</v>
      </c>
      <c r="C559">
        <v>14</v>
      </c>
      <c r="D559">
        <v>755681.5</v>
      </c>
      <c r="E559">
        <v>602790.21</v>
      </c>
      <c r="F559">
        <v>640447.56999999995</v>
      </c>
      <c r="G559">
        <v>346953</v>
      </c>
      <c r="H559">
        <v>512344.14</v>
      </c>
      <c r="I559">
        <v>394472.21</v>
      </c>
      <c r="J559">
        <f t="shared" si="16"/>
        <v>666306.42666666664</v>
      </c>
      <c r="K559">
        <f t="shared" si="17"/>
        <v>417923.1166666667</v>
      </c>
      <c r="L559" t="s">
        <v>2509</v>
      </c>
      <c r="M559" t="s">
        <v>2510</v>
      </c>
    </row>
    <row r="560" spans="1:13" x14ac:dyDescent="0.3">
      <c r="A560" t="s">
        <v>379</v>
      </c>
      <c r="B560">
        <v>100</v>
      </c>
      <c r="C560">
        <v>100</v>
      </c>
      <c r="D560">
        <v>578608.48</v>
      </c>
      <c r="E560">
        <v>342923.4</v>
      </c>
      <c r="F560">
        <v>351340.74</v>
      </c>
      <c r="G560">
        <v>243811.02</v>
      </c>
      <c r="H560">
        <v>333919.15999999997</v>
      </c>
      <c r="I560">
        <v>340393.97</v>
      </c>
      <c r="J560">
        <f t="shared" si="16"/>
        <v>424290.87333333335</v>
      </c>
      <c r="K560">
        <f t="shared" si="17"/>
        <v>306041.3833333333</v>
      </c>
      <c r="L560" t="s">
        <v>380</v>
      </c>
      <c r="M560" t="s">
        <v>381</v>
      </c>
    </row>
    <row r="561" spans="1:14" x14ac:dyDescent="0.3">
      <c r="A561" t="s">
        <v>2152</v>
      </c>
      <c r="B561">
        <v>6</v>
      </c>
      <c r="C561">
        <v>6</v>
      </c>
      <c r="D561">
        <v>178812.67</v>
      </c>
      <c r="E561">
        <v>249828.5</v>
      </c>
      <c r="F561">
        <v>261962.17</v>
      </c>
      <c r="G561">
        <v>156615.17000000001</v>
      </c>
      <c r="H561">
        <v>283095.17</v>
      </c>
      <c r="I561">
        <v>219222.67</v>
      </c>
      <c r="J561">
        <f t="shared" si="16"/>
        <v>230201.11333333337</v>
      </c>
      <c r="K561">
        <f t="shared" si="17"/>
        <v>219644.33666666667</v>
      </c>
      <c r="L561" t="s">
        <v>2153</v>
      </c>
      <c r="M561" t="s">
        <v>2154</v>
      </c>
    </row>
    <row r="562" spans="1:14" x14ac:dyDescent="0.3">
      <c r="A562" t="s">
        <v>1571</v>
      </c>
      <c r="B562">
        <v>3</v>
      </c>
      <c r="C562">
        <v>3</v>
      </c>
      <c r="D562">
        <v>338380.67</v>
      </c>
      <c r="E562">
        <v>490426.67</v>
      </c>
      <c r="F562">
        <v>597018.32999999996</v>
      </c>
      <c r="G562">
        <v>213712</v>
      </c>
      <c r="H562">
        <v>335640.33</v>
      </c>
      <c r="I562">
        <v>252522</v>
      </c>
      <c r="J562">
        <f t="shared" si="16"/>
        <v>475275.22333333333</v>
      </c>
      <c r="K562">
        <f t="shared" si="17"/>
        <v>267291.44333333336</v>
      </c>
      <c r="L562" t="s">
        <v>1572</v>
      </c>
      <c r="M562" t="s">
        <v>1573</v>
      </c>
    </row>
    <row r="563" spans="1:14" x14ac:dyDescent="0.3">
      <c r="A563" t="s">
        <v>868</v>
      </c>
      <c r="B563">
        <v>338</v>
      </c>
      <c r="C563">
        <v>338</v>
      </c>
      <c r="D563">
        <v>1739303.53</v>
      </c>
      <c r="E563">
        <v>1291187.7</v>
      </c>
      <c r="F563">
        <v>1258570.3</v>
      </c>
      <c r="G563">
        <v>902154.84</v>
      </c>
      <c r="H563">
        <v>1381223.03</v>
      </c>
      <c r="I563">
        <v>1043755.29</v>
      </c>
      <c r="J563">
        <f t="shared" si="16"/>
        <v>1429687.1766666668</v>
      </c>
      <c r="K563">
        <f t="shared" si="17"/>
        <v>1109044.3866666667</v>
      </c>
      <c r="L563" t="s">
        <v>869</v>
      </c>
      <c r="M563" t="s">
        <v>870</v>
      </c>
    </row>
    <row r="564" spans="1:14" x14ac:dyDescent="0.3">
      <c r="A564" t="s">
        <v>1927</v>
      </c>
      <c r="B564">
        <v>5</v>
      </c>
      <c r="C564">
        <v>5</v>
      </c>
      <c r="D564">
        <v>238661</v>
      </c>
      <c r="E564">
        <v>357119</v>
      </c>
      <c r="F564">
        <v>439141.33</v>
      </c>
      <c r="G564">
        <v>147010.32999999999</v>
      </c>
      <c r="H564">
        <v>286278</v>
      </c>
      <c r="I564">
        <v>280772.33</v>
      </c>
      <c r="J564">
        <f t="shared" si="16"/>
        <v>344973.77666666667</v>
      </c>
      <c r="K564">
        <f t="shared" si="17"/>
        <v>238020.21999999997</v>
      </c>
      <c r="L564" t="s">
        <v>1928</v>
      </c>
      <c r="M564" t="s">
        <v>1929</v>
      </c>
    </row>
    <row r="565" spans="1:14" x14ac:dyDescent="0.3">
      <c r="A565" t="s">
        <v>1149</v>
      </c>
      <c r="B565">
        <v>6</v>
      </c>
      <c r="C565">
        <v>6</v>
      </c>
      <c r="D565">
        <v>99743.5</v>
      </c>
      <c r="E565">
        <v>89112.67</v>
      </c>
      <c r="F565">
        <v>85509.33</v>
      </c>
      <c r="G565">
        <v>35336.83</v>
      </c>
      <c r="H565">
        <v>84953.67</v>
      </c>
      <c r="I565">
        <v>62209.67</v>
      </c>
      <c r="J565">
        <f t="shared" si="16"/>
        <v>91455.166666666672</v>
      </c>
      <c r="K565">
        <f t="shared" si="17"/>
        <v>60833.389999999992</v>
      </c>
      <c r="L565" t="s">
        <v>1150</v>
      </c>
      <c r="M565" t="s">
        <v>1151</v>
      </c>
    </row>
    <row r="566" spans="1:14" x14ac:dyDescent="0.3">
      <c r="A566" t="s">
        <v>768</v>
      </c>
      <c r="B566">
        <v>13</v>
      </c>
      <c r="C566">
        <v>13</v>
      </c>
      <c r="D566">
        <v>2162346.15</v>
      </c>
      <c r="E566">
        <v>1748560.62</v>
      </c>
      <c r="F566">
        <v>568404.15</v>
      </c>
      <c r="G566">
        <v>258328.62</v>
      </c>
      <c r="H566">
        <v>273773.08</v>
      </c>
      <c r="I566">
        <v>308190.77</v>
      </c>
      <c r="J566">
        <f t="shared" si="16"/>
        <v>1493103.64</v>
      </c>
      <c r="K566">
        <f t="shared" si="17"/>
        <v>280097.49</v>
      </c>
      <c r="L566" t="s">
        <v>769</v>
      </c>
      <c r="M566" t="s">
        <v>770</v>
      </c>
      <c r="N566" t="s">
        <v>1831</v>
      </c>
    </row>
    <row r="567" spans="1:14" x14ac:dyDescent="0.3">
      <c r="A567" t="s">
        <v>899</v>
      </c>
      <c r="B567">
        <v>3</v>
      </c>
      <c r="C567">
        <v>3</v>
      </c>
      <c r="D567">
        <v>995619</v>
      </c>
      <c r="E567">
        <v>674356</v>
      </c>
      <c r="F567">
        <v>655420.67000000004</v>
      </c>
      <c r="G567">
        <v>344774</v>
      </c>
      <c r="H567">
        <v>651877</v>
      </c>
      <c r="I567">
        <v>470851</v>
      </c>
      <c r="J567">
        <f t="shared" si="16"/>
        <v>775131.89</v>
      </c>
      <c r="K567">
        <f t="shared" si="17"/>
        <v>489167.33333333331</v>
      </c>
      <c r="L567" t="s">
        <v>900</v>
      </c>
      <c r="M567" t="s">
        <v>901</v>
      </c>
    </row>
    <row r="568" spans="1:14" x14ac:dyDescent="0.3">
      <c r="A568" t="s">
        <v>1343</v>
      </c>
      <c r="B568">
        <v>8</v>
      </c>
      <c r="C568">
        <v>8</v>
      </c>
      <c r="D568">
        <v>2229023.38</v>
      </c>
      <c r="E568">
        <v>1831583.75</v>
      </c>
      <c r="F568">
        <v>2370412.88</v>
      </c>
      <c r="G568">
        <v>537560.88</v>
      </c>
      <c r="H568">
        <v>1472778.62</v>
      </c>
      <c r="I568">
        <v>673582.12</v>
      </c>
      <c r="J568">
        <f t="shared" si="16"/>
        <v>2143673.3366666664</v>
      </c>
      <c r="K568">
        <f t="shared" si="17"/>
        <v>894640.54</v>
      </c>
      <c r="L568" t="s">
        <v>1344</v>
      </c>
      <c r="M568" t="s">
        <v>1345</v>
      </c>
    </row>
    <row r="569" spans="1:14" x14ac:dyDescent="0.3">
      <c r="A569" t="s">
        <v>1789</v>
      </c>
      <c r="B569">
        <v>10</v>
      </c>
      <c r="C569">
        <v>10</v>
      </c>
      <c r="D569">
        <v>529702.1</v>
      </c>
      <c r="E569">
        <v>531576.5</v>
      </c>
      <c r="F569">
        <v>520034.6</v>
      </c>
      <c r="G569">
        <v>254247</v>
      </c>
      <c r="H569">
        <v>460389.1</v>
      </c>
      <c r="I569">
        <v>381114.9</v>
      </c>
      <c r="J569">
        <f t="shared" si="16"/>
        <v>527104.4</v>
      </c>
      <c r="K569">
        <f t="shared" si="17"/>
        <v>365250.33333333331</v>
      </c>
      <c r="L569" t="s">
        <v>1790</v>
      </c>
      <c r="M569" t="s">
        <v>1791</v>
      </c>
    </row>
    <row r="570" spans="1:14" x14ac:dyDescent="0.3">
      <c r="A570" t="s">
        <v>1674</v>
      </c>
      <c r="B570">
        <v>112</v>
      </c>
      <c r="C570">
        <v>112</v>
      </c>
      <c r="D570">
        <v>475408.74</v>
      </c>
      <c r="E570">
        <v>446137.39</v>
      </c>
      <c r="F570">
        <v>471846.40000000002</v>
      </c>
      <c r="G570">
        <v>206369.29</v>
      </c>
      <c r="H570">
        <v>633620.46</v>
      </c>
      <c r="I570">
        <v>320639</v>
      </c>
      <c r="J570">
        <f t="shared" si="16"/>
        <v>464464.1766666667</v>
      </c>
      <c r="K570">
        <f t="shared" si="17"/>
        <v>386876.25</v>
      </c>
      <c r="L570" t="s">
        <v>1675</v>
      </c>
      <c r="M570" t="s">
        <v>1676</v>
      </c>
    </row>
    <row r="571" spans="1:14" x14ac:dyDescent="0.3">
      <c r="A571" t="s">
        <v>2264</v>
      </c>
      <c r="B571">
        <v>19</v>
      </c>
      <c r="C571">
        <v>19</v>
      </c>
      <c r="D571">
        <v>809467.26</v>
      </c>
      <c r="E571">
        <v>439348.26</v>
      </c>
      <c r="F571">
        <v>450983.53</v>
      </c>
      <c r="G571">
        <v>519898.47</v>
      </c>
      <c r="H571">
        <v>321992.46999999997</v>
      </c>
      <c r="I571">
        <v>426256.79</v>
      </c>
      <c r="J571">
        <f t="shared" si="16"/>
        <v>566599.68333333335</v>
      </c>
      <c r="K571">
        <f t="shared" si="17"/>
        <v>422715.91</v>
      </c>
      <c r="L571" t="s">
        <v>2265</v>
      </c>
      <c r="M571" t="s">
        <v>2266</v>
      </c>
    </row>
    <row r="572" spans="1:14" x14ac:dyDescent="0.3">
      <c r="A572" t="s">
        <v>1692</v>
      </c>
      <c r="B572">
        <v>6</v>
      </c>
      <c r="C572">
        <v>6</v>
      </c>
      <c r="D572">
        <v>189066.83</v>
      </c>
      <c r="E572">
        <v>155827.32999999999</v>
      </c>
      <c r="F572">
        <v>112084.5</v>
      </c>
      <c r="G572">
        <v>150191.5</v>
      </c>
      <c r="H572">
        <v>170286.83</v>
      </c>
      <c r="I572">
        <v>139750.32999999999</v>
      </c>
      <c r="J572">
        <f t="shared" si="16"/>
        <v>152326.22</v>
      </c>
      <c r="K572">
        <f t="shared" si="17"/>
        <v>153409.55333333332</v>
      </c>
      <c r="L572" t="s">
        <v>1693</v>
      </c>
      <c r="M572" t="s">
        <v>1694</v>
      </c>
    </row>
    <row r="573" spans="1:14" x14ac:dyDescent="0.3">
      <c r="A573" t="s">
        <v>1986</v>
      </c>
      <c r="B573">
        <v>4</v>
      </c>
      <c r="C573">
        <v>4</v>
      </c>
      <c r="D573">
        <v>1887618.25</v>
      </c>
      <c r="E573">
        <v>1433206</v>
      </c>
      <c r="F573">
        <v>1074072.75</v>
      </c>
      <c r="G573">
        <v>555962.25</v>
      </c>
      <c r="H573">
        <v>1134033</v>
      </c>
      <c r="I573">
        <v>697796</v>
      </c>
      <c r="J573">
        <f t="shared" si="16"/>
        <v>1464965.6666666667</v>
      </c>
      <c r="K573">
        <f t="shared" si="17"/>
        <v>795930.41666666663</v>
      </c>
      <c r="L573" t="s">
        <v>1987</v>
      </c>
      <c r="M573" t="s">
        <v>1988</v>
      </c>
    </row>
    <row r="574" spans="1:14" x14ac:dyDescent="0.3">
      <c r="A574" t="s">
        <v>733</v>
      </c>
      <c r="B574">
        <v>28</v>
      </c>
      <c r="C574">
        <v>28</v>
      </c>
      <c r="D574">
        <v>614164.21</v>
      </c>
      <c r="E574">
        <v>470374.43</v>
      </c>
      <c r="F574">
        <v>455723.68</v>
      </c>
      <c r="G574">
        <v>226194.61</v>
      </c>
      <c r="H574">
        <v>472622.14</v>
      </c>
      <c r="I574">
        <v>315583.07</v>
      </c>
      <c r="J574">
        <f t="shared" si="16"/>
        <v>513420.77333333326</v>
      </c>
      <c r="K574">
        <f t="shared" si="17"/>
        <v>338133.27333333337</v>
      </c>
      <c r="L574" t="s">
        <v>734</v>
      </c>
      <c r="M574" t="s">
        <v>735</v>
      </c>
    </row>
    <row r="575" spans="1:14" x14ac:dyDescent="0.3">
      <c r="A575" t="s">
        <v>1998</v>
      </c>
      <c r="B575">
        <v>2</v>
      </c>
      <c r="C575">
        <v>2</v>
      </c>
      <c r="D575">
        <v>82511.5</v>
      </c>
      <c r="E575">
        <v>118457</v>
      </c>
      <c r="F575">
        <v>131419</v>
      </c>
      <c r="G575">
        <v>50133.5</v>
      </c>
      <c r="H575">
        <v>129064.5</v>
      </c>
      <c r="I575">
        <v>94705</v>
      </c>
      <c r="J575">
        <f t="shared" si="16"/>
        <v>110795.83333333333</v>
      </c>
      <c r="K575">
        <f t="shared" si="17"/>
        <v>91301</v>
      </c>
      <c r="L575" t="s">
        <v>1999</v>
      </c>
      <c r="M575" t="s">
        <v>2000</v>
      </c>
      <c r="N575" t="s">
        <v>1859</v>
      </c>
    </row>
    <row r="576" spans="1:14" x14ac:dyDescent="0.3">
      <c r="A576" t="s">
        <v>1717</v>
      </c>
      <c r="B576">
        <v>13</v>
      </c>
      <c r="C576">
        <v>13</v>
      </c>
      <c r="D576">
        <v>401879.71</v>
      </c>
      <c r="E576">
        <v>359066.71</v>
      </c>
      <c r="F576">
        <v>321060</v>
      </c>
      <c r="G576">
        <v>160876.29</v>
      </c>
      <c r="H576">
        <v>369656.29</v>
      </c>
      <c r="I576">
        <v>237443.57</v>
      </c>
      <c r="J576">
        <f t="shared" si="16"/>
        <v>360668.80666666664</v>
      </c>
      <c r="K576">
        <f t="shared" si="17"/>
        <v>255992.04999999996</v>
      </c>
      <c r="L576" t="s">
        <v>1718</v>
      </c>
      <c r="M576" t="s">
        <v>1719</v>
      </c>
    </row>
    <row r="577" spans="1:13" x14ac:dyDescent="0.3">
      <c r="A577" t="s">
        <v>2466</v>
      </c>
      <c r="B577">
        <v>67</v>
      </c>
      <c r="C577">
        <v>67</v>
      </c>
      <c r="D577">
        <v>1286897.77</v>
      </c>
      <c r="E577">
        <v>778776.91</v>
      </c>
      <c r="F577">
        <v>835698.17</v>
      </c>
      <c r="G577">
        <v>536523.68999999994</v>
      </c>
      <c r="H577">
        <v>765865.97</v>
      </c>
      <c r="I577">
        <v>535957.94999999995</v>
      </c>
      <c r="J577">
        <f t="shared" si="16"/>
        <v>967124.28333333333</v>
      </c>
      <c r="K577">
        <f t="shared" si="17"/>
        <v>612782.53666666662</v>
      </c>
      <c r="L577" t="s">
        <v>2467</v>
      </c>
      <c r="M577" t="s">
        <v>2468</v>
      </c>
    </row>
    <row r="578" spans="1:13" x14ac:dyDescent="0.3">
      <c r="A578" t="s">
        <v>2114</v>
      </c>
      <c r="B578">
        <v>26</v>
      </c>
      <c r="C578">
        <v>26</v>
      </c>
      <c r="D578">
        <v>562595.68999999994</v>
      </c>
      <c r="E578">
        <v>465567.96</v>
      </c>
      <c r="F578">
        <v>407913.73</v>
      </c>
      <c r="G578">
        <v>224600.69</v>
      </c>
      <c r="H578">
        <v>467217.88</v>
      </c>
      <c r="I578">
        <v>336505.35</v>
      </c>
      <c r="J578">
        <f t="shared" ref="J578:J641" si="18">AVERAGE(D578:F578)</f>
        <v>478692.45999999996</v>
      </c>
      <c r="K578">
        <f t="shared" ref="K578:K641" si="19">AVERAGE(G578:I578)</f>
        <v>342774.64</v>
      </c>
      <c r="L578" t="s">
        <v>2115</v>
      </c>
      <c r="M578" t="s">
        <v>2116</v>
      </c>
    </row>
    <row r="579" spans="1:13" x14ac:dyDescent="0.3">
      <c r="A579" t="s">
        <v>1180</v>
      </c>
      <c r="B579">
        <v>20</v>
      </c>
      <c r="C579">
        <v>20</v>
      </c>
      <c r="D579">
        <v>362426.95</v>
      </c>
      <c r="E579">
        <v>369184.95</v>
      </c>
      <c r="F579">
        <v>401625</v>
      </c>
      <c r="G579">
        <v>168625.6</v>
      </c>
      <c r="H579">
        <v>276952.3</v>
      </c>
      <c r="I579">
        <v>244664.95</v>
      </c>
      <c r="J579">
        <f t="shared" si="18"/>
        <v>377745.6333333333</v>
      </c>
      <c r="K579">
        <f t="shared" si="19"/>
        <v>230080.95000000004</v>
      </c>
      <c r="L579" t="s">
        <v>1181</v>
      </c>
      <c r="M579" t="s">
        <v>1182</v>
      </c>
    </row>
    <row r="580" spans="1:13" x14ac:dyDescent="0.3">
      <c r="A580" t="s">
        <v>2411</v>
      </c>
      <c r="B580">
        <v>2</v>
      </c>
      <c r="C580">
        <v>2</v>
      </c>
      <c r="D580">
        <v>143516.5</v>
      </c>
      <c r="E580">
        <v>187660</v>
      </c>
      <c r="F580">
        <v>253639</v>
      </c>
      <c r="G580">
        <v>103328</v>
      </c>
      <c r="H580">
        <v>120207</v>
      </c>
      <c r="I580">
        <v>134721.5</v>
      </c>
      <c r="J580">
        <f t="shared" si="18"/>
        <v>194938.5</v>
      </c>
      <c r="K580">
        <f t="shared" si="19"/>
        <v>119418.83333333333</v>
      </c>
      <c r="L580" t="s">
        <v>2412</v>
      </c>
      <c r="M580" t="s">
        <v>2413</v>
      </c>
    </row>
    <row r="581" spans="1:13" x14ac:dyDescent="0.3">
      <c r="A581" t="s">
        <v>2093</v>
      </c>
      <c r="B581">
        <v>2</v>
      </c>
      <c r="C581">
        <v>2</v>
      </c>
      <c r="D581">
        <v>229919.5</v>
      </c>
      <c r="E581">
        <v>178159.5</v>
      </c>
      <c r="F581">
        <v>195465</v>
      </c>
      <c r="G581">
        <v>51925.5</v>
      </c>
      <c r="H581">
        <v>245552</v>
      </c>
      <c r="I581">
        <v>137433.5</v>
      </c>
      <c r="J581">
        <f t="shared" si="18"/>
        <v>201181.33333333334</v>
      </c>
      <c r="K581">
        <f t="shared" si="19"/>
        <v>144970.33333333334</v>
      </c>
      <c r="L581" t="s">
        <v>2094</v>
      </c>
      <c r="M581" t="s">
        <v>2095</v>
      </c>
    </row>
    <row r="582" spans="1:13" x14ac:dyDescent="0.3">
      <c r="A582" t="s">
        <v>2478</v>
      </c>
      <c r="B582">
        <v>32</v>
      </c>
      <c r="C582">
        <v>32</v>
      </c>
      <c r="D582">
        <v>630923.18999999994</v>
      </c>
      <c r="E582">
        <v>990775.59</v>
      </c>
      <c r="F582">
        <v>1057018.5</v>
      </c>
      <c r="G582">
        <v>336289.5</v>
      </c>
      <c r="H582">
        <v>970277.34</v>
      </c>
      <c r="I582">
        <v>702237.44</v>
      </c>
      <c r="J582">
        <f t="shared" si="18"/>
        <v>892905.75999999989</v>
      </c>
      <c r="K582">
        <f t="shared" si="19"/>
        <v>669601.42666666664</v>
      </c>
      <c r="L582" t="s">
        <v>2479</v>
      </c>
      <c r="M582" t="s">
        <v>2480</v>
      </c>
    </row>
    <row r="583" spans="1:13" x14ac:dyDescent="0.3">
      <c r="A583" t="s">
        <v>190</v>
      </c>
      <c r="B583">
        <v>12</v>
      </c>
      <c r="C583">
        <v>12</v>
      </c>
      <c r="D583">
        <v>172454.67</v>
      </c>
      <c r="E583">
        <v>135021.67000000001</v>
      </c>
      <c r="F583">
        <v>104760.33</v>
      </c>
      <c r="G583">
        <v>64604.33</v>
      </c>
      <c r="H583">
        <v>144476.89000000001</v>
      </c>
      <c r="I583">
        <v>112180.33</v>
      </c>
      <c r="J583">
        <f t="shared" si="18"/>
        <v>137412.22333333336</v>
      </c>
      <c r="K583">
        <f t="shared" si="19"/>
        <v>107087.18333333335</v>
      </c>
      <c r="L583" t="s">
        <v>191</v>
      </c>
      <c r="M583" t="s">
        <v>192</v>
      </c>
    </row>
    <row r="584" spans="1:13" x14ac:dyDescent="0.3">
      <c r="A584" t="s">
        <v>26</v>
      </c>
      <c r="B584">
        <v>13</v>
      </c>
      <c r="C584">
        <v>13</v>
      </c>
      <c r="D584">
        <v>22366.400000000001</v>
      </c>
      <c r="E584">
        <v>18440.599999999999</v>
      </c>
      <c r="F584">
        <v>18673.099999999999</v>
      </c>
      <c r="G584">
        <v>8607.7999999999993</v>
      </c>
      <c r="H584">
        <v>17235.7</v>
      </c>
      <c r="I584">
        <v>13892.2</v>
      </c>
      <c r="J584">
        <f t="shared" si="18"/>
        <v>19826.7</v>
      </c>
      <c r="K584">
        <f t="shared" si="19"/>
        <v>13245.233333333332</v>
      </c>
      <c r="L584" t="s">
        <v>27</v>
      </c>
      <c r="M584" t="s">
        <v>28</v>
      </c>
    </row>
    <row r="585" spans="1:13" x14ac:dyDescent="0.3">
      <c r="A585" t="s">
        <v>1671</v>
      </c>
      <c r="B585">
        <v>17</v>
      </c>
      <c r="C585">
        <v>17</v>
      </c>
      <c r="D585">
        <v>321139.43</v>
      </c>
      <c r="E585">
        <v>219473.29</v>
      </c>
      <c r="F585">
        <v>177468.79</v>
      </c>
      <c r="G585">
        <v>133996.93</v>
      </c>
      <c r="H585">
        <v>222119.36</v>
      </c>
      <c r="I585">
        <v>182814.21</v>
      </c>
      <c r="J585">
        <f t="shared" si="18"/>
        <v>239360.50333333333</v>
      </c>
      <c r="K585">
        <f t="shared" si="19"/>
        <v>179643.5</v>
      </c>
      <c r="L585" t="s">
        <v>1672</v>
      </c>
      <c r="M585" t="s">
        <v>1673</v>
      </c>
    </row>
    <row r="586" spans="1:13" x14ac:dyDescent="0.3">
      <c r="A586" t="s">
        <v>608</v>
      </c>
      <c r="B586">
        <v>15</v>
      </c>
      <c r="C586">
        <v>15</v>
      </c>
      <c r="D586">
        <v>455563.7</v>
      </c>
      <c r="E586">
        <v>314822</v>
      </c>
      <c r="F586">
        <v>214003.7</v>
      </c>
      <c r="G586">
        <v>135752.5</v>
      </c>
      <c r="H586">
        <v>333793.90000000002</v>
      </c>
      <c r="I586">
        <v>245159</v>
      </c>
      <c r="J586">
        <f t="shared" si="18"/>
        <v>328129.8</v>
      </c>
      <c r="K586">
        <f t="shared" si="19"/>
        <v>238235.13333333333</v>
      </c>
      <c r="L586" t="s">
        <v>609</v>
      </c>
      <c r="M586" t="s">
        <v>610</v>
      </c>
    </row>
    <row r="587" spans="1:13" x14ac:dyDescent="0.3">
      <c r="A587" t="s">
        <v>977</v>
      </c>
      <c r="B587">
        <v>5</v>
      </c>
      <c r="C587">
        <v>5</v>
      </c>
      <c r="D587">
        <v>615029.19999999995</v>
      </c>
      <c r="E587">
        <v>883327.4</v>
      </c>
      <c r="F587">
        <v>617453.6</v>
      </c>
      <c r="G587">
        <v>244958.8</v>
      </c>
      <c r="H587">
        <v>596048.4</v>
      </c>
      <c r="I587">
        <v>462588.4</v>
      </c>
      <c r="J587">
        <f t="shared" si="18"/>
        <v>705270.06666666677</v>
      </c>
      <c r="K587">
        <f t="shared" si="19"/>
        <v>434531.8666666667</v>
      </c>
      <c r="L587" t="s">
        <v>978</v>
      </c>
      <c r="M587" t="s">
        <v>979</v>
      </c>
    </row>
    <row r="588" spans="1:13" x14ac:dyDescent="0.3">
      <c r="A588" t="s">
        <v>971</v>
      </c>
      <c r="B588">
        <v>16</v>
      </c>
      <c r="C588">
        <v>16</v>
      </c>
      <c r="D588">
        <v>348040.62</v>
      </c>
      <c r="E588">
        <v>318630.5</v>
      </c>
      <c r="F588">
        <v>337541.56</v>
      </c>
      <c r="G588">
        <v>198146.31</v>
      </c>
      <c r="H588">
        <v>414522.88</v>
      </c>
      <c r="I588">
        <v>282921.94</v>
      </c>
      <c r="J588">
        <f t="shared" si="18"/>
        <v>334737.56</v>
      </c>
      <c r="K588">
        <f t="shared" si="19"/>
        <v>298530.37666666665</v>
      </c>
      <c r="L588" t="s">
        <v>972</v>
      </c>
      <c r="M588" t="s">
        <v>973</v>
      </c>
    </row>
    <row r="589" spans="1:13" x14ac:dyDescent="0.3">
      <c r="A589" t="s">
        <v>1977</v>
      </c>
      <c r="B589">
        <v>4</v>
      </c>
      <c r="C589">
        <v>4</v>
      </c>
      <c r="D589">
        <v>1034493.75</v>
      </c>
      <c r="E589">
        <v>905057.75</v>
      </c>
      <c r="F589">
        <v>900951</v>
      </c>
      <c r="G589">
        <v>554711.75</v>
      </c>
      <c r="H589">
        <v>618674.75</v>
      </c>
      <c r="I589">
        <v>668372</v>
      </c>
      <c r="J589">
        <f t="shared" si="18"/>
        <v>946834.16666666663</v>
      </c>
      <c r="K589">
        <f t="shared" si="19"/>
        <v>613919.5</v>
      </c>
      <c r="L589" t="s">
        <v>1978</v>
      </c>
      <c r="M589" t="s">
        <v>1979</v>
      </c>
    </row>
    <row r="590" spans="1:13" x14ac:dyDescent="0.3">
      <c r="A590" t="s">
        <v>1159</v>
      </c>
      <c r="B590">
        <v>15</v>
      </c>
      <c r="C590">
        <v>15</v>
      </c>
      <c r="D590">
        <v>695904</v>
      </c>
      <c r="E590">
        <v>566165.27</v>
      </c>
      <c r="F590">
        <v>646100.47</v>
      </c>
      <c r="G590">
        <v>269160.46999999997</v>
      </c>
      <c r="H590">
        <v>609679.06999999995</v>
      </c>
      <c r="I590">
        <v>384452.73</v>
      </c>
      <c r="J590">
        <f t="shared" si="18"/>
        <v>636056.57999999996</v>
      </c>
      <c r="K590">
        <f t="shared" si="19"/>
        <v>421097.42333333334</v>
      </c>
      <c r="L590" t="s">
        <v>1160</v>
      </c>
      <c r="M590" t="s">
        <v>1161</v>
      </c>
    </row>
    <row r="591" spans="1:13" x14ac:dyDescent="0.3">
      <c r="A591" t="s">
        <v>742</v>
      </c>
      <c r="B591">
        <v>52</v>
      </c>
      <c r="C591">
        <v>52</v>
      </c>
      <c r="D591" s="1">
        <v>11653299.35</v>
      </c>
      <c r="E591" s="1">
        <v>11393439.98</v>
      </c>
      <c r="F591">
        <v>7311848.1200000001</v>
      </c>
      <c r="G591">
        <v>1495331.88</v>
      </c>
      <c r="H591">
        <v>2941972.35</v>
      </c>
      <c r="I591">
        <v>1706698.33</v>
      </c>
      <c r="J591">
        <f t="shared" si="18"/>
        <v>10119529.15</v>
      </c>
      <c r="K591">
        <f t="shared" si="19"/>
        <v>2048000.8533333335</v>
      </c>
      <c r="L591" t="s">
        <v>743</v>
      </c>
      <c r="M591" t="s">
        <v>744</v>
      </c>
    </row>
    <row r="592" spans="1:13" x14ac:dyDescent="0.3">
      <c r="A592" t="s">
        <v>570</v>
      </c>
      <c r="B592">
        <v>4</v>
      </c>
      <c r="C592">
        <v>4</v>
      </c>
      <c r="D592">
        <v>2840568</v>
      </c>
      <c r="E592">
        <v>2444183.5</v>
      </c>
      <c r="F592">
        <v>2038397.25</v>
      </c>
      <c r="G592">
        <v>668886.75</v>
      </c>
      <c r="H592">
        <v>1827530.5</v>
      </c>
      <c r="I592">
        <v>1078800.75</v>
      </c>
      <c r="J592">
        <f t="shared" si="18"/>
        <v>2441049.5833333335</v>
      </c>
      <c r="K592">
        <f t="shared" si="19"/>
        <v>1191739.3333333333</v>
      </c>
      <c r="L592" t="s">
        <v>571</v>
      </c>
      <c r="M592" t="s">
        <v>572</v>
      </c>
    </row>
    <row r="593" spans="1:14" x14ac:dyDescent="0.3">
      <c r="A593" t="s">
        <v>388</v>
      </c>
      <c r="B593">
        <v>12</v>
      </c>
      <c r="C593">
        <v>12</v>
      </c>
      <c r="D593">
        <v>412760.17</v>
      </c>
      <c r="E593">
        <v>267346.08</v>
      </c>
      <c r="F593">
        <v>229306.67</v>
      </c>
      <c r="G593">
        <v>159663.92000000001</v>
      </c>
      <c r="H593">
        <v>288556.5</v>
      </c>
      <c r="I593">
        <v>212087.58</v>
      </c>
      <c r="J593">
        <f t="shared" si="18"/>
        <v>303137.64</v>
      </c>
      <c r="K593">
        <f t="shared" si="19"/>
        <v>220102.66666666666</v>
      </c>
      <c r="L593" t="s">
        <v>389</v>
      </c>
      <c r="M593" t="s">
        <v>390</v>
      </c>
      <c r="N593" t="s">
        <v>1914</v>
      </c>
    </row>
    <row r="594" spans="1:14" x14ac:dyDescent="0.3">
      <c r="A594" t="s">
        <v>1324</v>
      </c>
      <c r="B594">
        <v>6</v>
      </c>
      <c r="C594">
        <v>6</v>
      </c>
      <c r="D594">
        <v>72555.5</v>
      </c>
      <c r="E594">
        <v>79875</v>
      </c>
      <c r="F594">
        <v>71218.83</v>
      </c>
      <c r="G594">
        <v>36700.33</v>
      </c>
      <c r="H594">
        <v>71783.17</v>
      </c>
      <c r="I594">
        <v>61038.33</v>
      </c>
      <c r="J594">
        <f t="shared" si="18"/>
        <v>74549.776666666672</v>
      </c>
      <c r="K594">
        <f t="shared" si="19"/>
        <v>56507.276666666672</v>
      </c>
      <c r="L594" t="s">
        <v>1325</v>
      </c>
      <c r="M594" t="s">
        <v>1326</v>
      </c>
    </row>
    <row r="595" spans="1:14" x14ac:dyDescent="0.3">
      <c r="A595" t="s">
        <v>323</v>
      </c>
      <c r="B595">
        <v>3</v>
      </c>
      <c r="C595">
        <v>3</v>
      </c>
      <c r="D595">
        <v>1094183.67</v>
      </c>
      <c r="E595">
        <v>823439.67</v>
      </c>
      <c r="F595">
        <v>827142.67</v>
      </c>
      <c r="G595">
        <v>308623</v>
      </c>
      <c r="H595">
        <v>582665.32999999996</v>
      </c>
      <c r="I595">
        <v>416537</v>
      </c>
      <c r="J595">
        <f t="shared" si="18"/>
        <v>914922.0033333333</v>
      </c>
      <c r="K595">
        <f t="shared" si="19"/>
        <v>435941.77666666667</v>
      </c>
      <c r="L595" t="s">
        <v>324</v>
      </c>
      <c r="M595" t="s">
        <v>325</v>
      </c>
    </row>
    <row r="596" spans="1:14" x14ac:dyDescent="0.3">
      <c r="A596" t="s">
        <v>923</v>
      </c>
      <c r="B596">
        <v>91</v>
      </c>
      <c r="C596">
        <v>91</v>
      </c>
      <c r="D596">
        <v>2290890.62</v>
      </c>
      <c r="E596">
        <v>2000935.81</v>
      </c>
      <c r="F596">
        <v>2072507.03</v>
      </c>
      <c r="G596">
        <v>824492.23</v>
      </c>
      <c r="H596">
        <v>1954304.17</v>
      </c>
      <c r="I596">
        <v>1301417.3799999999</v>
      </c>
      <c r="J596">
        <f t="shared" si="18"/>
        <v>2121444.4866666668</v>
      </c>
      <c r="K596">
        <f t="shared" si="19"/>
        <v>1360071.26</v>
      </c>
      <c r="L596" t="s">
        <v>924</v>
      </c>
      <c r="M596" t="s">
        <v>925</v>
      </c>
    </row>
    <row r="597" spans="1:14" x14ac:dyDescent="0.3">
      <c r="A597" t="s">
        <v>1481</v>
      </c>
      <c r="B597">
        <v>129</v>
      </c>
      <c r="C597">
        <v>129</v>
      </c>
      <c r="D597">
        <v>1770488.71</v>
      </c>
      <c r="E597">
        <v>1331227.45</v>
      </c>
      <c r="F597">
        <v>1395908.51</v>
      </c>
      <c r="G597">
        <v>441835.62</v>
      </c>
      <c r="H597">
        <v>1296978.43</v>
      </c>
      <c r="I597">
        <v>717117.6</v>
      </c>
      <c r="J597">
        <f t="shared" si="18"/>
        <v>1499208.2233333334</v>
      </c>
      <c r="K597">
        <f t="shared" si="19"/>
        <v>818643.8833333333</v>
      </c>
      <c r="L597" t="s">
        <v>1482</v>
      </c>
      <c r="M597" t="s">
        <v>1483</v>
      </c>
    </row>
    <row r="598" spans="1:14" x14ac:dyDescent="0.3">
      <c r="A598" t="s">
        <v>1183</v>
      </c>
      <c r="B598">
        <v>37</v>
      </c>
      <c r="C598">
        <v>37</v>
      </c>
      <c r="D598">
        <v>1243246.05</v>
      </c>
      <c r="E598">
        <v>998435.78</v>
      </c>
      <c r="F598">
        <v>1043287.43</v>
      </c>
      <c r="G598">
        <v>511191.24</v>
      </c>
      <c r="H598">
        <v>869729.16</v>
      </c>
      <c r="I598">
        <v>634025.81000000006</v>
      </c>
      <c r="J598">
        <f t="shared" si="18"/>
        <v>1094989.7533333334</v>
      </c>
      <c r="K598">
        <f t="shared" si="19"/>
        <v>671648.73666666669</v>
      </c>
      <c r="L598" t="s">
        <v>1184</v>
      </c>
      <c r="M598" t="s">
        <v>1185</v>
      </c>
    </row>
    <row r="599" spans="1:14" x14ac:dyDescent="0.3">
      <c r="A599" t="s">
        <v>2185</v>
      </c>
      <c r="B599">
        <v>31</v>
      </c>
      <c r="C599">
        <v>31</v>
      </c>
      <c r="D599">
        <v>224152.16</v>
      </c>
      <c r="E599">
        <v>262681.55</v>
      </c>
      <c r="F599">
        <v>294875.06</v>
      </c>
      <c r="G599">
        <v>111920.32000000001</v>
      </c>
      <c r="H599">
        <v>352527.45</v>
      </c>
      <c r="I599">
        <v>230301.9</v>
      </c>
      <c r="J599">
        <f t="shared" si="18"/>
        <v>260569.59</v>
      </c>
      <c r="K599">
        <f t="shared" si="19"/>
        <v>231583.22333333336</v>
      </c>
      <c r="L599" t="s">
        <v>2186</v>
      </c>
      <c r="M599" t="s">
        <v>2187</v>
      </c>
    </row>
    <row r="600" spans="1:14" x14ac:dyDescent="0.3">
      <c r="A600" t="s">
        <v>1254</v>
      </c>
      <c r="B600">
        <v>10</v>
      </c>
      <c r="C600">
        <v>10</v>
      </c>
      <c r="D600">
        <v>753288.4</v>
      </c>
      <c r="E600">
        <v>673506.6</v>
      </c>
      <c r="F600">
        <v>591226.4</v>
      </c>
      <c r="G600">
        <v>284071.09999999998</v>
      </c>
      <c r="H600">
        <v>504927.3</v>
      </c>
      <c r="I600">
        <v>382627.5</v>
      </c>
      <c r="J600">
        <f t="shared" si="18"/>
        <v>672673.79999999993</v>
      </c>
      <c r="K600">
        <f t="shared" si="19"/>
        <v>390541.96666666662</v>
      </c>
      <c r="L600" t="s">
        <v>1255</v>
      </c>
      <c r="M600" t="s">
        <v>1256</v>
      </c>
    </row>
    <row r="601" spans="1:14" x14ac:dyDescent="0.3">
      <c r="A601" t="s">
        <v>2325</v>
      </c>
      <c r="B601">
        <v>14</v>
      </c>
      <c r="C601">
        <v>14</v>
      </c>
      <c r="D601">
        <v>145015.57</v>
      </c>
      <c r="E601">
        <v>347651.43</v>
      </c>
      <c r="F601">
        <v>382528.21</v>
      </c>
      <c r="G601">
        <v>110603.36</v>
      </c>
      <c r="H601">
        <v>391630.14</v>
      </c>
      <c r="I601">
        <v>284160.86</v>
      </c>
      <c r="J601">
        <f t="shared" si="18"/>
        <v>291731.73666666663</v>
      </c>
      <c r="K601">
        <f t="shared" si="19"/>
        <v>262131.45333333334</v>
      </c>
      <c r="L601" t="s">
        <v>2326</v>
      </c>
      <c r="M601" t="s">
        <v>2327</v>
      </c>
    </row>
    <row r="602" spans="1:14" x14ac:dyDescent="0.3">
      <c r="A602" t="s">
        <v>1125</v>
      </c>
      <c r="B602">
        <v>5</v>
      </c>
      <c r="C602">
        <v>5</v>
      </c>
      <c r="D602">
        <v>494646.8</v>
      </c>
      <c r="E602">
        <v>404279.2</v>
      </c>
      <c r="F602">
        <v>380535.2</v>
      </c>
      <c r="G602">
        <v>232781.4</v>
      </c>
      <c r="H602">
        <v>380577.2</v>
      </c>
      <c r="I602">
        <v>310145</v>
      </c>
      <c r="J602">
        <f t="shared" si="18"/>
        <v>426487.06666666665</v>
      </c>
      <c r="K602">
        <f t="shared" si="19"/>
        <v>307834.53333333333</v>
      </c>
      <c r="L602" t="s">
        <v>1126</v>
      </c>
      <c r="M602" t="s">
        <v>1127</v>
      </c>
    </row>
    <row r="603" spans="1:14" x14ac:dyDescent="0.3">
      <c r="A603" t="s">
        <v>2607</v>
      </c>
      <c r="B603">
        <v>52</v>
      </c>
      <c r="C603">
        <v>52</v>
      </c>
      <c r="D603">
        <v>382557.37</v>
      </c>
      <c r="E603">
        <v>364333.75</v>
      </c>
      <c r="F603">
        <v>334345.59999999998</v>
      </c>
      <c r="G603">
        <v>362674.46</v>
      </c>
      <c r="H603">
        <v>380380.29</v>
      </c>
      <c r="I603">
        <v>347765.73</v>
      </c>
      <c r="J603">
        <f t="shared" si="18"/>
        <v>360412.24</v>
      </c>
      <c r="K603">
        <f t="shared" si="19"/>
        <v>363606.82666666666</v>
      </c>
      <c r="L603" t="s">
        <v>2608</v>
      </c>
      <c r="M603" t="s">
        <v>2609</v>
      </c>
    </row>
    <row r="604" spans="1:14" x14ac:dyDescent="0.3">
      <c r="A604" t="s">
        <v>286</v>
      </c>
      <c r="B604">
        <v>6</v>
      </c>
      <c r="C604">
        <v>6</v>
      </c>
      <c r="D604">
        <v>47541.33</v>
      </c>
      <c r="E604">
        <v>36126.83</v>
      </c>
      <c r="F604">
        <v>27265.83</v>
      </c>
      <c r="G604">
        <v>17085.169999999998</v>
      </c>
      <c r="H604">
        <v>42784.17</v>
      </c>
      <c r="I604">
        <v>29320.83</v>
      </c>
      <c r="J604">
        <f t="shared" si="18"/>
        <v>36977.996666666666</v>
      </c>
      <c r="K604">
        <f t="shared" si="19"/>
        <v>29730.056666666667</v>
      </c>
      <c r="L604" t="s">
        <v>287</v>
      </c>
      <c r="M604" t="s">
        <v>288</v>
      </c>
    </row>
    <row r="605" spans="1:14" x14ac:dyDescent="0.3">
      <c r="A605" t="s">
        <v>2713</v>
      </c>
      <c r="B605">
        <v>26</v>
      </c>
      <c r="C605">
        <v>26</v>
      </c>
      <c r="D605">
        <v>448411.54</v>
      </c>
      <c r="E605">
        <v>462169.92</v>
      </c>
      <c r="F605">
        <v>556491.42000000004</v>
      </c>
      <c r="G605">
        <v>203302.12</v>
      </c>
      <c r="H605">
        <v>451397</v>
      </c>
      <c r="I605">
        <v>351012.54</v>
      </c>
      <c r="J605">
        <f t="shared" si="18"/>
        <v>489024.29333333328</v>
      </c>
      <c r="K605">
        <f t="shared" si="19"/>
        <v>335237.21999999997</v>
      </c>
      <c r="L605" t="s">
        <v>2714</v>
      </c>
      <c r="M605" t="s">
        <v>2715</v>
      </c>
    </row>
    <row r="606" spans="1:14" x14ac:dyDescent="0.3">
      <c r="A606" t="s">
        <v>1447</v>
      </c>
      <c r="B606">
        <v>14</v>
      </c>
      <c r="C606">
        <v>14</v>
      </c>
      <c r="D606">
        <v>373951.5</v>
      </c>
      <c r="E606">
        <v>279251</v>
      </c>
      <c r="F606">
        <v>249879.5</v>
      </c>
      <c r="G606">
        <v>154567</v>
      </c>
      <c r="H606">
        <v>232128</v>
      </c>
      <c r="I606">
        <v>212680</v>
      </c>
      <c r="J606">
        <f t="shared" si="18"/>
        <v>301027.33333333331</v>
      </c>
      <c r="K606">
        <f t="shared" si="19"/>
        <v>199791.66666666666</v>
      </c>
      <c r="L606" t="s">
        <v>1448</v>
      </c>
      <c r="M606" t="s">
        <v>1449</v>
      </c>
    </row>
    <row r="607" spans="1:14" x14ac:dyDescent="0.3">
      <c r="A607" t="s">
        <v>1723</v>
      </c>
      <c r="B607">
        <v>103</v>
      </c>
      <c r="C607">
        <v>103</v>
      </c>
      <c r="D607">
        <v>761462.11</v>
      </c>
      <c r="E607">
        <v>713319.76</v>
      </c>
      <c r="F607">
        <v>672941.57</v>
      </c>
      <c r="G607">
        <v>388429.86</v>
      </c>
      <c r="H607">
        <v>809091.92</v>
      </c>
      <c r="I607">
        <v>592959.99</v>
      </c>
      <c r="J607">
        <f t="shared" si="18"/>
        <v>715907.81333333335</v>
      </c>
      <c r="K607">
        <f t="shared" si="19"/>
        <v>596827.25666666671</v>
      </c>
      <c r="L607" t="s">
        <v>1724</v>
      </c>
      <c r="M607" t="s">
        <v>1725</v>
      </c>
      <c r="N607" t="s">
        <v>1957</v>
      </c>
    </row>
    <row r="608" spans="1:14" x14ac:dyDescent="0.3">
      <c r="A608" t="s">
        <v>1586</v>
      </c>
      <c r="B608">
        <v>66</v>
      </c>
      <c r="C608">
        <v>66</v>
      </c>
      <c r="D608">
        <v>386194.76</v>
      </c>
      <c r="E608">
        <v>330080.90000000002</v>
      </c>
      <c r="F608">
        <v>251381.02</v>
      </c>
      <c r="G608">
        <v>150519.14000000001</v>
      </c>
      <c r="H608">
        <v>324931.14</v>
      </c>
      <c r="I608">
        <v>242021.02</v>
      </c>
      <c r="J608">
        <f t="shared" si="18"/>
        <v>322552.22666666668</v>
      </c>
      <c r="K608">
        <f t="shared" si="19"/>
        <v>239157.1</v>
      </c>
      <c r="L608" t="s">
        <v>1587</v>
      </c>
      <c r="M608" t="s">
        <v>1588</v>
      </c>
    </row>
    <row r="609" spans="1:14" x14ac:dyDescent="0.3">
      <c r="A609" t="s">
        <v>2438</v>
      </c>
      <c r="B609">
        <v>32</v>
      </c>
      <c r="C609">
        <v>32</v>
      </c>
      <c r="D609">
        <v>244896.09</v>
      </c>
      <c r="E609">
        <v>275712.59000000003</v>
      </c>
      <c r="F609">
        <v>291755.44</v>
      </c>
      <c r="G609">
        <v>124584.59</v>
      </c>
      <c r="H609">
        <v>321280.90999999997</v>
      </c>
      <c r="I609">
        <v>254694.5</v>
      </c>
      <c r="J609">
        <f t="shared" si="18"/>
        <v>270788.04000000004</v>
      </c>
      <c r="K609">
        <f t="shared" si="19"/>
        <v>233520</v>
      </c>
      <c r="L609" t="s">
        <v>2439</v>
      </c>
      <c r="M609" t="s">
        <v>2440</v>
      </c>
    </row>
    <row r="610" spans="1:14" x14ac:dyDescent="0.3">
      <c r="A610" t="s">
        <v>2203</v>
      </c>
      <c r="B610">
        <v>41</v>
      </c>
      <c r="C610">
        <v>41</v>
      </c>
      <c r="D610">
        <v>509243</v>
      </c>
      <c r="E610">
        <v>557282.67000000004</v>
      </c>
      <c r="F610">
        <v>540414.67000000004</v>
      </c>
      <c r="G610">
        <v>189439.33</v>
      </c>
      <c r="H610">
        <v>514328.33</v>
      </c>
      <c r="I610">
        <v>389838.67</v>
      </c>
      <c r="J610">
        <f t="shared" si="18"/>
        <v>535646.77999999991</v>
      </c>
      <c r="K610">
        <f t="shared" si="19"/>
        <v>364535.44333333336</v>
      </c>
      <c r="L610" t="s">
        <v>2204</v>
      </c>
      <c r="M610" t="s">
        <v>2205</v>
      </c>
    </row>
    <row r="611" spans="1:14" x14ac:dyDescent="0.3">
      <c r="A611" t="s">
        <v>2475</v>
      </c>
      <c r="B611">
        <v>41</v>
      </c>
      <c r="C611">
        <v>41</v>
      </c>
      <c r="D611">
        <v>134303.4</v>
      </c>
      <c r="E611">
        <v>272032.2</v>
      </c>
      <c r="F611">
        <v>304550.40000000002</v>
      </c>
      <c r="G611">
        <v>139817.20000000001</v>
      </c>
      <c r="H611">
        <v>231094.6</v>
      </c>
      <c r="I611">
        <v>174751.2</v>
      </c>
      <c r="J611">
        <f t="shared" si="18"/>
        <v>236962</v>
      </c>
      <c r="K611">
        <f t="shared" si="19"/>
        <v>181887.66666666666</v>
      </c>
      <c r="L611" t="s">
        <v>2476</v>
      </c>
      <c r="M611" t="s">
        <v>2477</v>
      </c>
    </row>
    <row r="612" spans="1:14" x14ac:dyDescent="0.3">
      <c r="A612" t="s">
        <v>2650</v>
      </c>
      <c r="B612">
        <v>72</v>
      </c>
      <c r="C612">
        <v>72</v>
      </c>
      <c r="D612">
        <v>270289.62</v>
      </c>
      <c r="E612">
        <v>358649.02</v>
      </c>
      <c r="F612">
        <v>424838</v>
      </c>
      <c r="G612">
        <v>156656.62</v>
      </c>
      <c r="H612">
        <v>381094.08</v>
      </c>
      <c r="I612">
        <v>263632.61</v>
      </c>
      <c r="J612">
        <f t="shared" si="18"/>
        <v>351258.88000000006</v>
      </c>
      <c r="K612">
        <f t="shared" si="19"/>
        <v>267127.76999999996</v>
      </c>
      <c r="L612" t="s">
        <v>2651</v>
      </c>
      <c r="M612" t="s">
        <v>2652</v>
      </c>
      <c r="N612" t="s">
        <v>1973</v>
      </c>
    </row>
    <row r="613" spans="1:14" x14ac:dyDescent="0.3">
      <c r="A613" t="s">
        <v>2057</v>
      </c>
      <c r="B613">
        <v>14</v>
      </c>
      <c r="C613">
        <v>14</v>
      </c>
      <c r="D613">
        <v>631655.29</v>
      </c>
      <c r="E613">
        <v>481369.36</v>
      </c>
      <c r="F613">
        <v>403787.21</v>
      </c>
      <c r="G613">
        <v>284661.36</v>
      </c>
      <c r="H613">
        <v>456150.21</v>
      </c>
      <c r="I613">
        <v>320879.78999999998</v>
      </c>
      <c r="J613">
        <f t="shared" si="18"/>
        <v>505603.95333333331</v>
      </c>
      <c r="K613">
        <f t="shared" si="19"/>
        <v>353897.12000000005</v>
      </c>
      <c r="L613" t="s">
        <v>2058</v>
      </c>
      <c r="M613" t="s">
        <v>2059</v>
      </c>
    </row>
    <row r="614" spans="1:14" x14ac:dyDescent="0.3">
      <c r="A614" t="s">
        <v>2200</v>
      </c>
      <c r="B614">
        <v>22</v>
      </c>
      <c r="C614">
        <v>22</v>
      </c>
      <c r="D614">
        <v>874546.41</v>
      </c>
      <c r="E614">
        <v>759119.45</v>
      </c>
      <c r="F614">
        <v>662097.09</v>
      </c>
      <c r="G614">
        <v>321365.36</v>
      </c>
      <c r="H614">
        <v>540318.59</v>
      </c>
      <c r="I614">
        <v>443811.14</v>
      </c>
      <c r="J614">
        <f t="shared" si="18"/>
        <v>765254.31666666653</v>
      </c>
      <c r="K614">
        <f t="shared" si="19"/>
        <v>435165.02999999997</v>
      </c>
      <c r="L614" t="s">
        <v>2201</v>
      </c>
      <c r="M614" t="s">
        <v>2202</v>
      </c>
    </row>
    <row r="615" spans="1:14" x14ac:dyDescent="0.3">
      <c r="A615" t="s">
        <v>432</v>
      </c>
      <c r="B615">
        <v>125</v>
      </c>
      <c r="C615">
        <v>125</v>
      </c>
      <c r="D615">
        <v>1222345.27</v>
      </c>
      <c r="E615">
        <v>893632.14</v>
      </c>
      <c r="F615">
        <v>953795.5</v>
      </c>
      <c r="G615">
        <v>678284.84</v>
      </c>
      <c r="H615">
        <v>941120.69</v>
      </c>
      <c r="I615">
        <v>829282.88</v>
      </c>
      <c r="J615">
        <f t="shared" si="18"/>
        <v>1023257.6366666667</v>
      </c>
      <c r="K615">
        <f t="shared" si="19"/>
        <v>816229.46999999986</v>
      </c>
      <c r="L615" t="s">
        <v>433</v>
      </c>
      <c r="M615" t="s">
        <v>434</v>
      </c>
    </row>
    <row r="616" spans="1:14" x14ac:dyDescent="0.3">
      <c r="A616" t="s">
        <v>398</v>
      </c>
      <c r="B616">
        <v>94</v>
      </c>
      <c r="C616">
        <v>94</v>
      </c>
      <c r="D616">
        <v>1746665.71</v>
      </c>
      <c r="E616">
        <v>1124144</v>
      </c>
      <c r="F616">
        <v>1152389.95</v>
      </c>
      <c r="G616">
        <v>738057.11</v>
      </c>
      <c r="H616">
        <v>1033747.8</v>
      </c>
      <c r="I616">
        <v>878230.98</v>
      </c>
      <c r="J616">
        <f t="shared" si="18"/>
        <v>1341066.5533333335</v>
      </c>
      <c r="K616">
        <f t="shared" si="19"/>
        <v>883345.29666666675</v>
      </c>
      <c r="L616" t="s">
        <v>399</v>
      </c>
      <c r="M616" t="s">
        <v>400</v>
      </c>
    </row>
    <row r="617" spans="1:14" x14ac:dyDescent="0.3">
      <c r="A617" t="s">
        <v>2102</v>
      </c>
      <c r="B617">
        <v>2</v>
      </c>
      <c r="C617">
        <v>2</v>
      </c>
      <c r="D617">
        <v>239358</v>
      </c>
      <c r="E617">
        <v>218553.5</v>
      </c>
      <c r="F617">
        <v>274732</v>
      </c>
      <c r="G617">
        <v>95730</v>
      </c>
      <c r="H617">
        <v>155665</v>
      </c>
      <c r="I617">
        <v>134381</v>
      </c>
      <c r="J617">
        <f t="shared" si="18"/>
        <v>244214.5</v>
      </c>
      <c r="K617">
        <f t="shared" si="19"/>
        <v>128592</v>
      </c>
      <c r="L617" t="s">
        <v>2103</v>
      </c>
      <c r="M617" t="s">
        <v>2104</v>
      </c>
    </row>
    <row r="618" spans="1:14" x14ac:dyDescent="0.3">
      <c r="A618" t="s">
        <v>2568</v>
      </c>
      <c r="B618">
        <v>113</v>
      </c>
      <c r="C618">
        <v>113</v>
      </c>
      <c r="D618">
        <v>246782.85</v>
      </c>
      <c r="E618">
        <v>332027.46000000002</v>
      </c>
      <c r="F618">
        <v>398305.05</v>
      </c>
      <c r="G618">
        <v>182138.13</v>
      </c>
      <c r="H618">
        <v>337932.38</v>
      </c>
      <c r="I618">
        <v>266529.59999999998</v>
      </c>
      <c r="J618">
        <f t="shared" si="18"/>
        <v>325705.12000000005</v>
      </c>
      <c r="K618">
        <f t="shared" si="19"/>
        <v>262200.03666666668</v>
      </c>
      <c r="L618" t="s">
        <v>2569</v>
      </c>
      <c r="M618" t="s">
        <v>2570</v>
      </c>
    </row>
    <row r="619" spans="1:14" x14ac:dyDescent="0.3">
      <c r="A619" t="s">
        <v>1287</v>
      </c>
      <c r="B619">
        <v>12</v>
      </c>
      <c r="C619">
        <v>12</v>
      </c>
      <c r="D619">
        <v>413689.58</v>
      </c>
      <c r="E619">
        <v>362033.33</v>
      </c>
      <c r="F619">
        <v>355640.25</v>
      </c>
      <c r="G619">
        <v>170464.42</v>
      </c>
      <c r="H619">
        <v>356318.58</v>
      </c>
      <c r="I619">
        <v>248717.58</v>
      </c>
      <c r="J619">
        <f t="shared" si="18"/>
        <v>377121.0533333334</v>
      </c>
      <c r="K619">
        <f t="shared" si="19"/>
        <v>258500.19333333333</v>
      </c>
      <c r="L619" t="s">
        <v>1288</v>
      </c>
      <c r="M619" t="s">
        <v>1289</v>
      </c>
    </row>
    <row r="620" spans="1:14" x14ac:dyDescent="0.3">
      <c r="A620" t="s">
        <v>2004</v>
      </c>
      <c r="B620">
        <v>2</v>
      </c>
      <c r="C620">
        <v>2</v>
      </c>
      <c r="D620">
        <v>2538847.5</v>
      </c>
      <c r="E620">
        <v>1565323.5</v>
      </c>
      <c r="F620">
        <v>2204975</v>
      </c>
      <c r="G620">
        <v>622286.5</v>
      </c>
      <c r="H620">
        <v>697769</v>
      </c>
      <c r="I620">
        <v>714069.5</v>
      </c>
      <c r="J620">
        <f t="shared" si="18"/>
        <v>2103048.6666666665</v>
      </c>
      <c r="K620">
        <f t="shared" si="19"/>
        <v>678041.66666666663</v>
      </c>
      <c r="L620" t="s">
        <v>2005</v>
      </c>
      <c r="M620" t="s">
        <v>2006</v>
      </c>
    </row>
    <row r="621" spans="1:14" x14ac:dyDescent="0.3">
      <c r="A621" t="s">
        <v>2123</v>
      </c>
      <c r="B621">
        <v>79</v>
      </c>
      <c r="C621">
        <v>79</v>
      </c>
      <c r="D621">
        <v>397207.81</v>
      </c>
      <c r="E621">
        <v>398808.19</v>
      </c>
      <c r="F621">
        <v>422887.99</v>
      </c>
      <c r="G621">
        <v>244753.6</v>
      </c>
      <c r="H621">
        <v>340863.01</v>
      </c>
      <c r="I621">
        <v>290372.57</v>
      </c>
      <c r="J621">
        <f t="shared" si="18"/>
        <v>406301.33</v>
      </c>
      <c r="K621">
        <f t="shared" si="19"/>
        <v>291996.39333333331</v>
      </c>
      <c r="L621" t="s">
        <v>2124</v>
      </c>
      <c r="M621" t="s">
        <v>2125</v>
      </c>
    </row>
    <row r="622" spans="1:14" x14ac:dyDescent="0.3">
      <c r="A622" t="s">
        <v>1768</v>
      </c>
      <c r="B622">
        <v>9</v>
      </c>
      <c r="C622">
        <v>9</v>
      </c>
      <c r="D622">
        <v>988404.78</v>
      </c>
      <c r="E622">
        <v>786774.56</v>
      </c>
      <c r="F622">
        <v>659793.11</v>
      </c>
      <c r="G622">
        <v>300862.44</v>
      </c>
      <c r="H622">
        <v>876626.33</v>
      </c>
      <c r="I622">
        <v>558423.32999999996</v>
      </c>
      <c r="J622">
        <f t="shared" si="18"/>
        <v>811657.4833333334</v>
      </c>
      <c r="K622">
        <f t="shared" si="19"/>
        <v>578637.3666666667</v>
      </c>
      <c r="L622" t="s">
        <v>1769</v>
      </c>
      <c r="M622" t="s">
        <v>1770</v>
      </c>
    </row>
    <row r="623" spans="1:14" x14ac:dyDescent="0.3">
      <c r="A623" t="s">
        <v>170</v>
      </c>
      <c r="B623">
        <v>2</v>
      </c>
      <c r="C623">
        <v>2</v>
      </c>
      <c r="D623">
        <v>1433395</v>
      </c>
      <c r="E623">
        <v>777468.5</v>
      </c>
      <c r="F623">
        <v>762070</v>
      </c>
      <c r="G623">
        <v>569802</v>
      </c>
      <c r="H623">
        <v>615184</v>
      </c>
      <c r="I623">
        <v>703647</v>
      </c>
      <c r="J623">
        <f t="shared" si="18"/>
        <v>990977.83333333337</v>
      </c>
      <c r="K623">
        <f t="shared" si="19"/>
        <v>629544.33333333337</v>
      </c>
      <c r="L623" t="s">
        <v>171</v>
      </c>
      <c r="M623" t="s">
        <v>172</v>
      </c>
      <c r="N623" t="s">
        <v>2007</v>
      </c>
    </row>
    <row r="624" spans="1:14" x14ac:dyDescent="0.3">
      <c r="A624" t="s">
        <v>1647</v>
      </c>
      <c r="B624">
        <v>6</v>
      </c>
      <c r="C624">
        <v>6</v>
      </c>
      <c r="D624">
        <v>134543.17000000001</v>
      </c>
      <c r="E624">
        <v>1010943.83</v>
      </c>
      <c r="F624">
        <v>1573707.17</v>
      </c>
      <c r="G624">
        <v>717101.5</v>
      </c>
      <c r="H624">
        <v>1138577.5</v>
      </c>
      <c r="I624">
        <v>1084015</v>
      </c>
      <c r="J624">
        <f t="shared" si="18"/>
        <v>906398.05666666664</v>
      </c>
      <c r="K624">
        <f t="shared" si="19"/>
        <v>979898</v>
      </c>
      <c r="L624" t="s">
        <v>1648</v>
      </c>
      <c r="M624" t="s">
        <v>1649</v>
      </c>
    </row>
    <row r="625" spans="1:14" x14ac:dyDescent="0.3">
      <c r="A625" t="s">
        <v>1318</v>
      </c>
      <c r="B625">
        <v>2</v>
      </c>
      <c r="C625">
        <v>2</v>
      </c>
      <c r="D625">
        <v>487322.5</v>
      </c>
      <c r="E625">
        <v>329099.5</v>
      </c>
      <c r="F625">
        <v>318817.5</v>
      </c>
      <c r="G625">
        <v>114864</v>
      </c>
      <c r="H625">
        <v>355524</v>
      </c>
      <c r="I625">
        <v>199290.5</v>
      </c>
      <c r="J625">
        <f t="shared" si="18"/>
        <v>378413.16666666669</v>
      </c>
      <c r="K625">
        <f t="shared" si="19"/>
        <v>223226.16666666666</v>
      </c>
      <c r="L625" t="s">
        <v>1319</v>
      </c>
      <c r="M625" t="s">
        <v>1320</v>
      </c>
    </row>
    <row r="626" spans="1:14" x14ac:dyDescent="0.3">
      <c r="A626" t="s">
        <v>226</v>
      </c>
      <c r="B626">
        <v>4</v>
      </c>
      <c r="C626">
        <v>4</v>
      </c>
      <c r="D626">
        <v>221316</v>
      </c>
      <c r="E626">
        <v>128146</v>
      </c>
      <c r="F626">
        <v>133969</v>
      </c>
      <c r="G626">
        <v>86369.5</v>
      </c>
      <c r="H626">
        <v>299015</v>
      </c>
      <c r="I626">
        <v>133272.5</v>
      </c>
      <c r="J626">
        <f t="shared" si="18"/>
        <v>161143.66666666666</v>
      </c>
      <c r="K626">
        <f t="shared" si="19"/>
        <v>172885.66666666666</v>
      </c>
      <c r="L626" t="s">
        <v>227</v>
      </c>
      <c r="M626" t="s">
        <v>228</v>
      </c>
    </row>
    <row r="627" spans="1:14" x14ac:dyDescent="0.3">
      <c r="A627" t="s">
        <v>1388</v>
      </c>
      <c r="B627">
        <v>27</v>
      </c>
      <c r="C627">
        <v>27</v>
      </c>
      <c r="D627">
        <v>1333835.93</v>
      </c>
      <c r="E627">
        <v>1142006.56</v>
      </c>
      <c r="F627">
        <v>1056110</v>
      </c>
      <c r="G627">
        <v>530933.11</v>
      </c>
      <c r="H627">
        <v>1424409.26</v>
      </c>
      <c r="I627">
        <v>813650.22</v>
      </c>
      <c r="J627">
        <f t="shared" si="18"/>
        <v>1177317.4966666668</v>
      </c>
      <c r="K627">
        <f t="shared" si="19"/>
        <v>922997.52999999991</v>
      </c>
      <c r="L627" t="s">
        <v>1389</v>
      </c>
      <c r="M627" t="s">
        <v>1390</v>
      </c>
    </row>
    <row r="628" spans="1:14" x14ac:dyDescent="0.3">
      <c r="A628" t="s">
        <v>2399</v>
      </c>
      <c r="B628">
        <v>57</v>
      </c>
      <c r="C628">
        <v>57</v>
      </c>
      <c r="D628">
        <v>1193086.3700000001</v>
      </c>
      <c r="E628">
        <v>927324.11</v>
      </c>
      <c r="F628">
        <v>796503.82</v>
      </c>
      <c r="G628">
        <v>465569.84</v>
      </c>
      <c r="H628">
        <v>884017.67</v>
      </c>
      <c r="I628">
        <v>597290.06999999995</v>
      </c>
      <c r="J628">
        <f t="shared" si="18"/>
        <v>972304.7666666666</v>
      </c>
      <c r="K628">
        <f t="shared" si="19"/>
        <v>648959.19333333336</v>
      </c>
      <c r="L628" t="s">
        <v>2400</v>
      </c>
      <c r="M628" t="s">
        <v>2401</v>
      </c>
    </row>
    <row r="629" spans="1:14" x14ac:dyDescent="0.3">
      <c r="A629" t="s">
        <v>1958</v>
      </c>
      <c r="B629">
        <v>238</v>
      </c>
      <c r="C629">
        <v>238</v>
      </c>
      <c r="D629">
        <v>84661.5</v>
      </c>
      <c r="E629">
        <v>77643</v>
      </c>
      <c r="F629">
        <v>73408</v>
      </c>
      <c r="G629">
        <v>66465</v>
      </c>
      <c r="H629">
        <v>66612</v>
      </c>
      <c r="I629">
        <v>60345.5</v>
      </c>
      <c r="J629">
        <f t="shared" si="18"/>
        <v>78570.833333333328</v>
      </c>
      <c r="K629">
        <f t="shared" si="19"/>
        <v>64474.166666666664</v>
      </c>
      <c r="L629" t="s">
        <v>1959</v>
      </c>
      <c r="M629" t="s">
        <v>1960</v>
      </c>
    </row>
    <row r="630" spans="1:14" x14ac:dyDescent="0.3">
      <c r="A630" t="s">
        <v>2620</v>
      </c>
      <c r="B630">
        <v>69</v>
      </c>
      <c r="C630">
        <v>69</v>
      </c>
      <c r="D630">
        <v>58171.5</v>
      </c>
      <c r="E630">
        <v>82317.5</v>
      </c>
      <c r="F630">
        <v>85658</v>
      </c>
      <c r="G630">
        <v>145933.5</v>
      </c>
      <c r="H630">
        <v>91333.5</v>
      </c>
      <c r="I630">
        <v>93244</v>
      </c>
      <c r="J630">
        <f t="shared" si="18"/>
        <v>75382.333333333328</v>
      </c>
      <c r="K630">
        <f t="shared" si="19"/>
        <v>110170.33333333333</v>
      </c>
      <c r="L630" t="s">
        <v>2621</v>
      </c>
      <c r="M630" t="s">
        <v>2622</v>
      </c>
    </row>
    <row r="631" spans="1:14" x14ac:dyDescent="0.3">
      <c r="A631" t="s">
        <v>1532</v>
      </c>
      <c r="B631">
        <v>4</v>
      </c>
      <c r="C631">
        <v>4</v>
      </c>
      <c r="D631">
        <v>703092.5</v>
      </c>
      <c r="E631">
        <v>653365.5</v>
      </c>
      <c r="F631">
        <v>738127</v>
      </c>
      <c r="G631">
        <v>266791.75</v>
      </c>
      <c r="H631">
        <v>524104.75</v>
      </c>
      <c r="I631">
        <v>360687</v>
      </c>
      <c r="J631">
        <f t="shared" si="18"/>
        <v>698195</v>
      </c>
      <c r="K631">
        <f t="shared" si="19"/>
        <v>383861.16666666669</v>
      </c>
      <c r="L631" t="s">
        <v>1533</v>
      </c>
      <c r="M631" t="s">
        <v>1534</v>
      </c>
    </row>
    <row r="632" spans="1:14" x14ac:dyDescent="0.3">
      <c r="A632" t="s">
        <v>2505</v>
      </c>
      <c r="B632">
        <v>38</v>
      </c>
      <c r="C632">
        <v>38</v>
      </c>
      <c r="D632">
        <v>392743.96</v>
      </c>
      <c r="E632">
        <v>537262.77</v>
      </c>
      <c r="F632">
        <v>501302.96</v>
      </c>
      <c r="G632">
        <v>173374.69</v>
      </c>
      <c r="H632">
        <v>584058</v>
      </c>
      <c r="I632">
        <v>473706.46</v>
      </c>
      <c r="J632">
        <f t="shared" si="18"/>
        <v>477103.23</v>
      </c>
      <c r="K632">
        <f t="shared" si="19"/>
        <v>410379.71666666662</v>
      </c>
      <c r="L632" t="s">
        <v>2506</v>
      </c>
      <c r="M632" t="s">
        <v>2507</v>
      </c>
    </row>
    <row r="633" spans="1:14" x14ac:dyDescent="0.3">
      <c r="A633" t="s">
        <v>1547</v>
      </c>
      <c r="B633">
        <v>16</v>
      </c>
      <c r="C633">
        <v>16</v>
      </c>
      <c r="D633">
        <v>434735.2</v>
      </c>
      <c r="E633">
        <v>329362</v>
      </c>
      <c r="F633">
        <v>282095.87</v>
      </c>
      <c r="G633">
        <v>104938.8</v>
      </c>
      <c r="H633">
        <v>294172.07</v>
      </c>
      <c r="I633">
        <v>177783.6</v>
      </c>
      <c r="J633">
        <f t="shared" si="18"/>
        <v>348731.02333333332</v>
      </c>
      <c r="K633">
        <f t="shared" si="19"/>
        <v>192298.15666666665</v>
      </c>
      <c r="L633" t="s">
        <v>1548</v>
      </c>
      <c r="M633" t="s">
        <v>1549</v>
      </c>
    </row>
    <row r="634" spans="1:14" x14ac:dyDescent="0.3">
      <c r="A634" t="s">
        <v>2408</v>
      </c>
      <c r="B634">
        <v>10</v>
      </c>
      <c r="C634">
        <v>10</v>
      </c>
      <c r="D634">
        <v>437876.5</v>
      </c>
      <c r="E634">
        <v>628572.5</v>
      </c>
      <c r="F634">
        <v>804199.5</v>
      </c>
      <c r="G634">
        <v>218035</v>
      </c>
      <c r="H634">
        <v>832840</v>
      </c>
      <c r="I634">
        <v>551162.82999999996</v>
      </c>
      <c r="J634">
        <f t="shared" si="18"/>
        <v>623549.5</v>
      </c>
      <c r="K634">
        <f t="shared" si="19"/>
        <v>534012.61</v>
      </c>
      <c r="L634" t="s">
        <v>2409</v>
      </c>
      <c r="M634" t="s">
        <v>2410</v>
      </c>
    </row>
    <row r="635" spans="1:14" x14ac:dyDescent="0.3">
      <c r="A635" t="s">
        <v>70</v>
      </c>
      <c r="B635">
        <v>2</v>
      </c>
      <c r="C635">
        <v>2</v>
      </c>
      <c r="D635">
        <v>213277</v>
      </c>
      <c r="E635">
        <v>233154</v>
      </c>
      <c r="F635">
        <v>171207</v>
      </c>
      <c r="G635">
        <v>160708</v>
      </c>
      <c r="H635">
        <v>315672</v>
      </c>
      <c r="I635">
        <v>276079</v>
      </c>
      <c r="J635">
        <f t="shared" si="18"/>
        <v>205879.33333333334</v>
      </c>
      <c r="K635">
        <f t="shared" si="19"/>
        <v>250819.66666666666</v>
      </c>
      <c r="L635" t="s">
        <v>71</v>
      </c>
      <c r="M635" t="s">
        <v>72</v>
      </c>
    </row>
    <row r="636" spans="1:14" x14ac:dyDescent="0.3">
      <c r="A636" t="s">
        <v>1434</v>
      </c>
      <c r="B636">
        <v>20</v>
      </c>
      <c r="C636">
        <v>20</v>
      </c>
      <c r="D636">
        <v>134972.5</v>
      </c>
      <c r="E636">
        <v>178869.25</v>
      </c>
      <c r="F636">
        <v>227289.12</v>
      </c>
      <c r="G636">
        <v>96422</v>
      </c>
      <c r="H636">
        <v>158763.5</v>
      </c>
      <c r="I636">
        <v>126420.75</v>
      </c>
      <c r="J636">
        <f t="shared" si="18"/>
        <v>180376.95666666667</v>
      </c>
      <c r="K636">
        <f t="shared" si="19"/>
        <v>127202.08333333333</v>
      </c>
      <c r="L636" t="s">
        <v>1435</v>
      </c>
      <c r="M636" t="s">
        <v>1436</v>
      </c>
      <c r="N636" t="s">
        <v>2047</v>
      </c>
    </row>
    <row r="637" spans="1:14" x14ac:dyDescent="0.3">
      <c r="A637" t="s">
        <v>1103</v>
      </c>
      <c r="B637">
        <v>6</v>
      </c>
      <c r="C637">
        <v>6</v>
      </c>
      <c r="D637">
        <v>464131</v>
      </c>
      <c r="E637">
        <v>413630</v>
      </c>
      <c r="F637">
        <v>361067</v>
      </c>
      <c r="G637">
        <v>182378</v>
      </c>
      <c r="H637">
        <v>450092</v>
      </c>
      <c r="I637">
        <v>323613</v>
      </c>
      <c r="J637">
        <f t="shared" si="18"/>
        <v>412942.66666666669</v>
      </c>
      <c r="K637">
        <f t="shared" si="19"/>
        <v>318694.33333333331</v>
      </c>
      <c r="L637" t="s">
        <v>1104</v>
      </c>
      <c r="M637" t="s">
        <v>1105</v>
      </c>
    </row>
    <row r="638" spans="1:14" x14ac:dyDescent="0.3">
      <c r="A638" t="s">
        <v>696</v>
      </c>
      <c r="B638">
        <v>5</v>
      </c>
      <c r="C638">
        <v>5</v>
      </c>
      <c r="D638">
        <v>813919</v>
      </c>
      <c r="E638">
        <v>628229.80000000005</v>
      </c>
      <c r="F638">
        <v>508163.6</v>
      </c>
      <c r="G638">
        <v>405237</v>
      </c>
      <c r="H638">
        <v>473575.6</v>
      </c>
      <c r="I638">
        <v>441758.4</v>
      </c>
      <c r="J638">
        <f t="shared" si="18"/>
        <v>650104.1333333333</v>
      </c>
      <c r="K638">
        <f t="shared" si="19"/>
        <v>440190.33333333331</v>
      </c>
      <c r="L638" t="s">
        <v>697</v>
      </c>
      <c r="M638" t="s">
        <v>698</v>
      </c>
    </row>
    <row r="639" spans="1:14" x14ac:dyDescent="0.3">
      <c r="A639" t="s">
        <v>2526</v>
      </c>
      <c r="B639">
        <v>30</v>
      </c>
      <c r="C639">
        <v>30</v>
      </c>
      <c r="D639">
        <v>912407.07</v>
      </c>
      <c r="E639">
        <v>817085.53</v>
      </c>
      <c r="F639">
        <v>833112.33</v>
      </c>
      <c r="G639">
        <v>450879.47</v>
      </c>
      <c r="H639">
        <v>683517.2</v>
      </c>
      <c r="I639">
        <v>549966.53</v>
      </c>
      <c r="J639">
        <f t="shared" si="18"/>
        <v>854201.64333333343</v>
      </c>
      <c r="K639">
        <f t="shared" si="19"/>
        <v>561454.4</v>
      </c>
      <c r="L639" t="s">
        <v>2527</v>
      </c>
      <c r="M639" t="s">
        <v>2528</v>
      </c>
    </row>
    <row r="640" spans="1:14" x14ac:dyDescent="0.3">
      <c r="A640" t="s">
        <v>2683</v>
      </c>
      <c r="B640">
        <v>26</v>
      </c>
      <c r="C640">
        <v>26</v>
      </c>
      <c r="D640">
        <v>1057243.8600000001</v>
      </c>
      <c r="E640">
        <v>1050459.1399999999</v>
      </c>
      <c r="F640">
        <v>1075686.5</v>
      </c>
      <c r="G640">
        <v>638165.5</v>
      </c>
      <c r="H640">
        <v>1028961.86</v>
      </c>
      <c r="I640">
        <v>849468.36</v>
      </c>
      <c r="J640">
        <f t="shared" si="18"/>
        <v>1061129.8333333333</v>
      </c>
      <c r="K640">
        <f t="shared" si="19"/>
        <v>838865.23999999987</v>
      </c>
      <c r="L640" t="s">
        <v>2684</v>
      </c>
      <c r="M640" t="s">
        <v>2685</v>
      </c>
    </row>
    <row r="641" spans="1:13" x14ac:dyDescent="0.3">
      <c r="A641" t="s">
        <v>2541</v>
      </c>
      <c r="B641">
        <v>71</v>
      </c>
      <c r="C641">
        <v>71</v>
      </c>
      <c r="D641">
        <v>437555.08</v>
      </c>
      <c r="E641">
        <v>484777.32</v>
      </c>
      <c r="F641">
        <v>586203.79</v>
      </c>
      <c r="G641">
        <v>276721.28000000003</v>
      </c>
      <c r="H641">
        <v>574564.72</v>
      </c>
      <c r="I641">
        <v>354135.92</v>
      </c>
      <c r="J641">
        <f t="shared" si="18"/>
        <v>502845.39666666667</v>
      </c>
      <c r="K641">
        <f t="shared" si="19"/>
        <v>401807.30666666664</v>
      </c>
      <c r="L641" t="s">
        <v>2542</v>
      </c>
      <c r="M641" t="s">
        <v>2543</v>
      </c>
    </row>
    <row r="642" spans="1:13" x14ac:dyDescent="0.3">
      <c r="A642" t="s">
        <v>2237</v>
      </c>
      <c r="B642">
        <v>24</v>
      </c>
      <c r="C642">
        <v>24</v>
      </c>
      <c r="D642">
        <v>887710.58</v>
      </c>
      <c r="E642">
        <v>555244.92000000004</v>
      </c>
      <c r="F642">
        <v>584431.75</v>
      </c>
      <c r="G642">
        <v>226323.21</v>
      </c>
      <c r="H642">
        <v>462477.38</v>
      </c>
      <c r="I642">
        <v>315140.17</v>
      </c>
      <c r="J642">
        <f t="shared" ref="J642:J705" si="20">AVERAGE(D642:F642)</f>
        <v>675795.75</v>
      </c>
      <c r="K642">
        <f t="shared" ref="K642:K705" si="21">AVERAGE(G642:I642)</f>
        <v>334646.92</v>
      </c>
      <c r="L642" t="s">
        <v>2238</v>
      </c>
      <c r="M642" t="s">
        <v>2239</v>
      </c>
    </row>
    <row r="643" spans="1:13" x14ac:dyDescent="0.3">
      <c r="A643" t="s">
        <v>1490</v>
      </c>
      <c r="B643">
        <v>31</v>
      </c>
      <c r="C643">
        <v>31</v>
      </c>
      <c r="D643">
        <v>2159421.29</v>
      </c>
      <c r="E643">
        <v>1489778.35</v>
      </c>
      <c r="F643">
        <v>1359381.39</v>
      </c>
      <c r="G643">
        <v>675879.13</v>
      </c>
      <c r="H643">
        <v>907079.55</v>
      </c>
      <c r="I643">
        <v>828070.1</v>
      </c>
      <c r="J643">
        <f t="shared" si="20"/>
        <v>1669527.01</v>
      </c>
      <c r="K643">
        <f t="shared" si="21"/>
        <v>803676.26000000013</v>
      </c>
      <c r="L643" t="s">
        <v>1491</v>
      </c>
      <c r="M643" t="s">
        <v>1492</v>
      </c>
    </row>
    <row r="644" spans="1:13" x14ac:dyDescent="0.3">
      <c r="A644" t="s">
        <v>2405</v>
      </c>
      <c r="B644">
        <v>44</v>
      </c>
      <c r="C644">
        <v>44</v>
      </c>
      <c r="D644">
        <v>1623674.89</v>
      </c>
      <c r="E644">
        <v>1010746.82</v>
      </c>
      <c r="F644">
        <v>984376.86</v>
      </c>
      <c r="G644">
        <v>483073.61</v>
      </c>
      <c r="H644">
        <v>1154601.18</v>
      </c>
      <c r="I644">
        <v>642962.73</v>
      </c>
      <c r="J644">
        <f t="shared" si="20"/>
        <v>1206266.19</v>
      </c>
      <c r="K644">
        <f t="shared" si="21"/>
        <v>760212.50666666671</v>
      </c>
      <c r="L644" t="s">
        <v>2406</v>
      </c>
      <c r="M644" t="s">
        <v>2407</v>
      </c>
    </row>
    <row r="645" spans="1:13" x14ac:dyDescent="0.3">
      <c r="A645" t="s">
        <v>2158</v>
      </c>
      <c r="B645">
        <v>11</v>
      </c>
      <c r="C645">
        <v>11</v>
      </c>
      <c r="D645">
        <v>23822.09</v>
      </c>
      <c r="E645">
        <v>69346.09</v>
      </c>
      <c r="F645">
        <v>96456.73</v>
      </c>
      <c r="G645">
        <v>42921.64</v>
      </c>
      <c r="H645">
        <v>56111.91</v>
      </c>
      <c r="I645">
        <v>51397.27</v>
      </c>
      <c r="J645">
        <f t="shared" si="20"/>
        <v>63208.303333333322</v>
      </c>
      <c r="K645">
        <f t="shared" si="21"/>
        <v>50143.606666666667</v>
      </c>
      <c r="L645" t="s">
        <v>2159</v>
      </c>
      <c r="M645" t="s">
        <v>2160</v>
      </c>
    </row>
    <row r="646" spans="1:13" x14ac:dyDescent="0.3">
      <c r="A646" t="s">
        <v>558</v>
      </c>
      <c r="B646">
        <v>8</v>
      </c>
      <c r="C646">
        <v>8</v>
      </c>
      <c r="D646">
        <v>992588.12</v>
      </c>
      <c r="E646">
        <v>847461.12</v>
      </c>
      <c r="F646">
        <v>187681</v>
      </c>
      <c r="G646">
        <v>128126.25</v>
      </c>
      <c r="H646">
        <v>366981.38</v>
      </c>
      <c r="I646">
        <v>156376.25</v>
      </c>
      <c r="J646">
        <f t="shared" si="20"/>
        <v>675910.08</v>
      </c>
      <c r="K646">
        <f t="shared" si="21"/>
        <v>217161.29333333333</v>
      </c>
      <c r="L646" t="s">
        <v>559</v>
      </c>
      <c r="M646" t="s">
        <v>560</v>
      </c>
    </row>
    <row r="647" spans="1:13" x14ac:dyDescent="0.3">
      <c r="A647" t="s">
        <v>401</v>
      </c>
      <c r="B647">
        <v>11</v>
      </c>
      <c r="C647">
        <v>11</v>
      </c>
      <c r="D647">
        <v>115270.5</v>
      </c>
      <c r="E647">
        <v>232938</v>
      </c>
      <c r="F647">
        <v>245912</v>
      </c>
      <c r="G647">
        <v>109261</v>
      </c>
      <c r="H647">
        <v>375174</v>
      </c>
      <c r="I647">
        <v>236768.5</v>
      </c>
      <c r="J647">
        <f t="shared" si="20"/>
        <v>198040.16666666666</v>
      </c>
      <c r="K647">
        <f t="shared" si="21"/>
        <v>240401.16666666666</v>
      </c>
      <c r="L647" t="s">
        <v>402</v>
      </c>
      <c r="M647" t="s">
        <v>403</v>
      </c>
    </row>
    <row r="648" spans="1:13" x14ac:dyDescent="0.3">
      <c r="A648" t="s">
        <v>2188</v>
      </c>
      <c r="B648">
        <v>12</v>
      </c>
      <c r="C648">
        <v>12</v>
      </c>
      <c r="D648">
        <v>121753.91</v>
      </c>
      <c r="E648">
        <v>275115.64</v>
      </c>
      <c r="F648">
        <v>319008.45</v>
      </c>
      <c r="G648">
        <v>286430.18</v>
      </c>
      <c r="H648">
        <v>495415.64</v>
      </c>
      <c r="I648">
        <v>432099.09</v>
      </c>
      <c r="J648">
        <f t="shared" si="20"/>
        <v>238626</v>
      </c>
      <c r="K648">
        <f t="shared" si="21"/>
        <v>404648.3033333334</v>
      </c>
      <c r="L648" t="s">
        <v>2189</v>
      </c>
      <c r="M648" t="s">
        <v>2190</v>
      </c>
    </row>
    <row r="649" spans="1:13" x14ac:dyDescent="0.3">
      <c r="A649" t="s">
        <v>1783</v>
      </c>
      <c r="B649">
        <v>26</v>
      </c>
      <c r="C649">
        <v>26</v>
      </c>
      <c r="D649">
        <v>176832.45</v>
      </c>
      <c r="E649">
        <v>252697.8</v>
      </c>
      <c r="F649">
        <v>300952.7</v>
      </c>
      <c r="G649">
        <v>181136.1</v>
      </c>
      <c r="H649">
        <v>244893.85</v>
      </c>
      <c r="I649">
        <v>212803.4</v>
      </c>
      <c r="J649">
        <f t="shared" si="20"/>
        <v>243494.31666666665</v>
      </c>
      <c r="K649">
        <f t="shared" si="21"/>
        <v>212944.44999999998</v>
      </c>
      <c r="L649" t="s">
        <v>1784</v>
      </c>
      <c r="M649" t="s">
        <v>1785</v>
      </c>
    </row>
    <row r="650" spans="1:13" x14ac:dyDescent="0.3">
      <c r="A650" t="s">
        <v>936</v>
      </c>
      <c r="B650">
        <v>4</v>
      </c>
      <c r="C650">
        <v>4</v>
      </c>
      <c r="D650" s="1">
        <v>14807820</v>
      </c>
      <c r="E650" s="1">
        <v>11454548.75</v>
      </c>
      <c r="F650">
        <v>5890448.5</v>
      </c>
      <c r="G650">
        <v>3025572.5</v>
      </c>
      <c r="H650">
        <v>9860838.75</v>
      </c>
      <c r="I650">
        <v>4931688.75</v>
      </c>
      <c r="J650">
        <f t="shared" si="20"/>
        <v>10717605.75</v>
      </c>
      <c r="K650">
        <f t="shared" si="21"/>
        <v>5939366.666666667</v>
      </c>
      <c r="L650" t="s">
        <v>937</v>
      </c>
      <c r="M650" t="s">
        <v>938</v>
      </c>
    </row>
    <row r="651" spans="1:13" x14ac:dyDescent="0.3">
      <c r="A651" t="s">
        <v>718</v>
      </c>
      <c r="B651">
        <v>3</v>
      </c>
      <c r="C651">
        <v>3</v>
      </c>
      <c r="D651">
        <v>573737.67000000004</v>
      </c>
      <c r="E651">
        <v>202583.33</v>
      </c>
      <c r="F651">
        <v>206852</v>
      </c>
      <c r="G651">
        <v>190203.67</v>
      </c>
      <c r="H651">
        <v>168759</v>
      </c>
      <c r="I651">
        <v>173578.33</v>
      </c>
      <c r="J651">
        <f t="shared" si="20"/>
        <v>327724.33333333331</v>
      </c>
      <c r="K651">
        <f t="shared" si="21"/>
        <v>177513.66666666666</v>
      </c>
      <c r="L651" t="s">
        <v>719</v>
      </c>
      <c r="M651" t="s">
        <v>720</v>
      </c>
    </row>
    <row r="652" spans="1:13" x14ac:dyDescent="0.3">
      <c r="A652" t="s">
        <v>1890</v>
      </c>
      <c r="B652">
        <v>7</v>
      </c>
      <c r="C652">
        <v>7</v>
      </c>
      <c r="D652">
        <v>1290621.29</v>
      </c>
      <c r="E652">
        <v>1062644.71</v>
      </c>
      <c r="F652">
        <v>1111996.71</v>
      </c>
      <c r="G652">
        <v>556969.43000000005</v>
      </c>
      <c r="H652">
        <v>956927</v>
      </c>
      <c r="I652">
        <v>731014.71</v>
      </c>
      <c r="J652">
        <f t="shared" si="20"/>
        <v>1155087.57</v>
      </c>
      <c r="K652">
        <f t="shared" si="21"/>
        <v>748303.71333333338</v>
      </c>
      <c r="L652" t="s">
        <v>1891</v>
      </c>
      <c r="M652" t="s">
        <v>1892</v>
      </c>
    </row>
    <row r="653" spans="1:13" x14ac:dyDescent="0.3">
      <c r="A653" t="s">
        <v>1735</v>
      </c>
      <c r="B653">
        <v>4</v>
      </c>
      <c r="C653">
        <v>4</v>
      </c>
      <c r="D653">
        <v>54848.25</v>
      </c>
      <c r="E653">
        <v>48528.5</v>
      </c>
      <c r="F653">
        <v>52284.25</v>
      </c>
      <c r="G653">
        <v>24598.75</v>
      </c>
      <c r="H653">
        <v>62891.75</v>
      </c>
      <c r="I653">
        <v>52928</v>
      </c>
      <c r="J653">
        <f t="shared" si="20"/>
        <v>51887</v>
      </c>
      <c r="K653">
        <f t="shared" si="21"/>
        <v>46806.166666666664</v>
      </c>
      <c r="L653" t="s">
        <v>1736</v>
      </c>
      <c r="M653" t="s">
        <v>1737</v>
      </c>
    </row>
    <row r="654" spans="1:13" x14ac:dyDescent="0.3">
      <c r="A654" t="s">
        <v>2362</v>
      </c>
      <c r="B654">
        <v>6</v>
      </c>
      <c r="C654">
        <v>6</v>
      </c>
      <c r="D654">
        <v>124745.60000000001</v>
      </c>
      <c r="E654">
        <v>130266.6</v>
      </c>
      <c r="F654">
        <v>168909.2</v>
      </c>
      <c r="G654">
        <v>66296.2</v>
      </c>
      <c r="H654">
        <v>157747.6</v>
      </c>
      <c r="I654">
        <v>121034</v>
      </c>
      <c r="J654">
        <f t="shared" si="20"/>
        <v>141307.13333333333</v>
      </c>
      <c r="K654">
        <f t="shared" si="21"/>
        <v>115025.93333333333</v>
      </c>
      <c r="L654" t="s">
        <v>2363</v>
      </c>
      <c r="M654" t="s">
        <v>2364</v>
      </c>
    </row>
    <row r="655" spans="1:13" x14ac:dyDescent="0.3">
      <c r="A655" t="s">
        <v>2310</v>
      </c>
      <c r="B655">
        <v>3</v>
      </c>
      <c r="C655">
        <v>3</v>
      </c>
      <c r="D655">
        <v>46838.33</v>
      </c>
      <c r="E655">
        <v>80955.67</v>
      </c>
      <c r="F655">
        <v>97236.67</v>
      </c>
      <c r="G655">
        <v>42730</v>
      </c>
      <c r="H655">
        <v>121107</v>
      </c>
      <c r="I655">
        <v>98713.33</v>
      </c>
      <c r="J655">
        <f t="shared" si="20"/>
        <v>75010.223333333328</v>
      </c>
      <c r="K655">
        <f t="shared" si="21"/>
        <v>87516.776666666672</v>
      </c>
      <c r="L655" t="s">
        <v>2311</v>
      </c>
      <c r="M655" t="s">
        <v>2312</v>
      </c>
    </row>
    <row r="656" spans="1:13" x14ac:dyDescent="0.3">
      <c r="A656" t="s">
        <v>278</v>
      </c>
      <c r="B656">
        <v>3</v>
      </c>
      <c r="C656">
        <v>3</v>
      </c>
      <c r="D656">
        <v>152903</v>
      </c>
      <c r="E656">
        <v>175196.33</v>
      </c>
      <c r="F656">
        <v>179178</v>
      </c>
      <c r="G656">
        <v>94399.33</v>
      </c>
      <c r="H656">
        <v>198598</v>
      </c>
      <c r="I656">
        <v>154526</v>
      </c>
      <c r="J656">
        <f t="shared" si="20"/>
        <v>169092.44333333333</v>
      </c>
      <c r="K656">
        <f t="shared" si="21"/>
        <v>149174.44333333333</v>
      </c>
      <c r="L656" t="s">
        <v>279</v>
      </c>
      <c r="M656" t="s">
        <v>280</v>
      </c>
    </row>
    <row r="657" spans="1:14" x14ac:dyDescent="0.3">
      <c r="A657" t="s">
        <v>2270</v>
      </c>
      <c r="B657">
        <v>2</v>
      </c>
      <c r="C657">
        <v>2</v>
      </c>
      <c r="D657">
        <v>334880</v>
      </c>
      <c r="E657">
        <v>345285.5</v>
      </c>
      <c r="F657">
        <v>375471</v>
      </c>
      <c r="G657">
        <v>177650.5</v>
      </c>
      <c r="H657">
        <v>345469</v>
      </c>
      <c r="I657">
        <v>274986.5</v>
      </c>
      <c r="J657">
        <f t="shared" si="20"/>
        <v>351878.83333333331</v>
      </c>
      <c r="K657">
        <f t="shared" si="21"/>
        <v>266035.33333333331</v>
      </c>
      <c r="L657" t="s">
        <v>2271</v>
      </c>
      <c r="M657" t="s">
        <v>2272</v>
      </c>
    </row>
    <row r="658" spans="1:14" x14ac:dyDescent="0.3">
      <c r="A658" t="s">
        <v>1792</v>
      </c>
      <c r="B658">
        <v>2</v>
      </c>
      <c r="C658">
        <v>2</v>
      </c>
      <c r="D658">
        <v>459096.5</v>
      </c>
      <c r="E658">
        <v>446746.5</v>
      </c>
      <c r="F658">
        <v>365824.5</v>
      </c>
      <c r="G658">
        <v>222133.5</v>
      </c>
      <c r="H658">
        <v>344782.5</v>
      </c>
      <c r="I658">
        <v>274614</v>
      </c>
      <c r="J658">
        <f t="shared" si="20"/>
        <v>423889.16666666669</v>
      </c>
      <c r="K658">
        <f t="shared" si="21"/>
        <v>280510</v>
      </c>
      <c r="L658" t="s">
        <v>1793</v>
      </c>
      <c r="M658" t="s">
        <v>1794</v>
      </c>
    </row>
    <row r="659" spans="1:14" x14ac:dyDescent="0.3">
      <c r="A659" t="s">
        <v>2011</v>
      </c>
      <c r="B659">
        <v>6</v>
      </c>
      <c r="C659">
        <v>6</v>
      </c>
      <c r="D659">
        <v>111354.67</v>
      </c>
      <c r="E659">
        <v>143595.5</v>
      </c>
      <c r="F659">
        <v>167856.17</v>
      </c>
      <c r="G659">
        <v>74894.83</v>
      </c>
      <c r="H659">
        <v>108841.5</v>
      </c>
      <c r="I659">
        <v>96948.67</v>
      </c>
      <c r="J659">
        <f t="shared" si="20"/>
        <v>140935.44666666666</v>
      </c>
      <c r="K659">
        <f t="shared" si="21"/>
        <v>93561.666666666672</v>
      </c>
      <c r="L659" t="s">
        <v>2012</v>
      </c>
      <c r="M659" t="s">
        <v>2013</v>
      </c>
    </row>
    <row r="660" spans="1:14" x14ac:dyDescent="0.3">
      <c r="A660" t="s">
        <v>1027</v>
      </c>
      <c r="B660">
        <v>5</v>
      </c>
      <c r="C660">
        <v>5</v>
      </c>
      <c r="D660">
        <v>112898.4</v>
      </c>
      <c r="E660">
        <v>121553.4</v>
      </c>
      <c r="F660">
        <v>126980.2</v>
      </c>
      <c r="G660">
        <v>70884.2</v>
      </c>
      <c r="H660">
        <v>141653</v>
      </c>
      <c r="I660">
        <v>110690</v>
      </c>
      <c r="J660">
        <f t="shared" si="20"/>
        <v>120477.33333333333</v>
      </c>
      <c r="K660">
        <f t="shared" si="21"/>
        <v>107742.40000000001</v>
      </c>
      <c r="L660" t="s">
        <v>1028</v>
      </c>
      <c r="M660" t="s">
        <v>1029</v>
      </c>
    </row>
    <row r="661" spans="1:14" x14ac:dyDescent="0.3">
      <c r="A661" t="s">
        <v>1459</v>
      </c>
      <c r="B661">
        <v>7</v>
      </c>
      <c r="C661">
        <v>7</v>
      </c>
      <c r="D661">
        <v>84936.29</v>
      </c>
      <c r="E661">
        <v>109236</v>
      </c>
      <c r="F661">
        <v>118052.43</v>
      </c>
      <c r="G661">
        <v>59095</v>
      </c>
      <c r="H661">
        <v>139282.14000000001</v>
      </c>
      <c r="I661">
        <v>111327.14</v>
      </c>
      <c r="J661">
        <f t="shared" si="20"/>
        <v>104074.90666666666</v>
      </c>
      <c r="K661">
        <f t="shared" si="21"/>
        <v>103234.76000000001</v>
      </c>
      <c r="L661" t="s">
        <v>1460</v>
      </c>
      <c r="M661" t="s">
        <v>1461</v>
      </c>
    </row>
    <row r="662" spans="1:14" x14ac:dyDescent="0.3">
      <c r="A662" t="s">
        <v>1801</v>
      </c>
      <c r="B662">
        <v>3</v>
      </c>
      <c r="C662">
        <v>3</v>
      </c>
      <c r="D662">
        <v>111794</v>
      </c>
      <c r="E662">
        <v>102396</v>
      </c>
      <c r="F662">
        <v>143252.67000000001</v>
      </c>
      <c r="G662">
        <v>69346.33</v>
      </c>
      <c r="H662">
        <v>125735.67</v>
      </c>
      <c r="I662">
        <v>105262</v>
      </c>
      <c r="J662">
        <f t="shared" si="20"/>
        <v>119147.55666666669</v>
      </c>
      <c r="K662">
        <f t="shared" si="21"/>
        <v>100114.66666666667</v>
      </c>
      <c r="L662" t="s">
        <v>1802</v>
      </c>
      <c r="M662" t="s">
        <v>1803</v>
      </c>
    </row>
    <row r="663" spans="1:14" x14ac:dyDescent="0.3">
      <c r="A663" t="s">
        <v>363</v>
      </c>
      <c r="B663">
        <v>4</v>
      </c>
      <c r="C663">
        <v>4</v>
      </c>
      <c r="D663">
        <v>151694.75</v>
      </c>
      <c r="E663">
        <v>199405.25</v>
      </c>
      <c r="F663">
        <v>176787.75</v>
      </c>
      <c r="G663">
        <v>99090.25</v>
      </c>
      <c r="H663">
        <v>180476</v>
      </c>
      <c r="I663">
        <v>147342.25</v>
      </c>
      <c r="J663">
        <f t="shared" si="20"/>
        <v>175962.58333333334</v>
      </c>
      <c r="K663">
        <f t="shared" si="21"/>
        <v>142302.83333333334</v>
      </c>
      <c r="L663" t="s">
        <v>364</v>
      </c>
      <c r="M663" t="s">
        <v>365</v>
      </c>
    </row>
    <row r="664" spans="1:14" x14ac:dyDescent="0.3">
      <c r="A664" t="s">
        <v>795</v>
      </c>
      <c r="B664">
        <v>3</v>
      </c>
      <c r="C664">
        <v>3</v>
      </c>
      <c r="D664">
        <v>251084.67</v>
      </c>
      <c r="E664">
        <v>220615.33</v>
      </c>
      <c r="F664">
        <v>222968.67</v>
      </c>
      <c r="G664">
        <v>138062</v>
      </c>
      <c r="H664">
        <v>283092.67</v>
      </c>
      <c r="I664">
        <v>236623.33</v>
      </c>
      <c r="J664">
        <f t="shared" si="20"/>
        <v>231556.22333333336</v>
      </c>
      <c r="K664">
        <f t="shared" si="21"/>
        <v>219259.33333333334</v>
      </c>
      <c r="L664" t="s">
        <v>796</v>
      </c>
      <c r="M664" t="s">
        <v>797</v>
      </c>
      <c r="N664" t="s">
        <v>2132</v>
      </c>
    </row>
    <row r="665" spans="1:14" x14ac:dyDescent="0.3">
      <c r="A665" t="s">
        <v>274</v>
      </c>
      <c r="B665">
        <v>9</v>
      </c>
      <c r="C665">
        <v>9</v>
      </c>
      <c r="D665">
        <v>95648.22</v>
      </c>
      <c r="E665">
        <v>94474.11</v>
      </c>
      <c r="F665">
        <v>94055.33</v>
      </c>
      <c r="G665">
        <v>64256.89</v>
      </c>
      <c r="H665">
        <v>92046.22</v>
      </c>
      <c r="I665">
        <v>90484.78</v>
      </c>
      <c r="J665">
        <f t="shared" si="20"/>
        <v>94725.886666666673</v>
      </c>
      <c r="K665">
        <f t="shared" si="21"/>
        <v>82262.62999999999</v>
      </c>
      <c r="L665" t="s">
        <v>275</v>
      </c>
      <c r="M665" t="s">
        <v>276</v>
      </c>
    </row>
    <row r="666" spans="1:14" x14ac:dyDescent="0.3">
      <c r="A666" t="s">
        <v>940</v>
      </c>
      <c r="B666">
        <v>2</v>
      </c>
      <c r="C666">
        <v>2</v>
      </c>
      <c r="D666">
        <v>258443.5</v>
      </c>
      <c r="E666">
        <v>299086.5</v>
      </c>
      <c r="F666">
        <v>387206</v>
      </c>
      <c r="G666">
        <v>182407</v>
      </c>
      <c r="H666">
        <v>296826</v>
      </c>
      <c r="I666">
        <v>235195.5</v>
      </c>
      <c r="J666">
        <f t="shared" si="20"/>
        <v>314912</v>
      </c>
      <c r="K666">
        <f t="shared" si="21"/>
        <v>238142.83333333334</v>
      </c>
      <c r="L666" t="s">
        <v>941</v>
      </c>
      <c r="M666" t="s">
        <v>942</v>
      </c>
    </row>
    <row r="667" spans="1:14" x14ac:dyDescent="0.3">
      <c r="A667" t="s">
        <v>1617</v>
      </c>
      <c r="B667">
        <v>4</v>
      </c>
      <c r="C667">
        <v>4</v>
      </c>
      <c r="D667">
        <v>389497.25</v>
      </c>
      <c r="E667">
        <v>374008.5</v>
      </c>
      <c r="F667">
        <v>368266.75</v>
      </c>
      <c r="G667">
        <v>198699.75</v>
      </c>
      <c r="H667">
        <v>360708.25</v>
      </c>
      <c r="I667">
        <v>288999</v>
      </c>
      <c r="J667">
        <f t="shared" si="20"/>
        <v>377257.5</v>
      </c>
      <c r="K667">
        <f t="shared" si="21"/>
        <v>282802.33333333331</v>
      </c>
      <c r="L667" t="s">
        <v>1618</v>
      </c>
      <c r="M667" t="s">
        <v>1619</v>
      </c>
    </row>
    <row r="668" spans="1:14" x14ac:dyDescent="0.3">
      <c r="A668" t="s">
        <v>820</v>
      </c>
      <c r="B668">
        <v>3</v>
      </c>
      <c r="C668">
        <v>3</v>
      </c>
      <c r="D668">
        <v>702496.33</v>
      </c>
      <c r="E668">
        <v>648084.32999999996</v>
      </c>
      <c r="F668">
        <v>364124</v>
      </c>
      <c r="G668">
        <v>169006.67</v>
      </c>
      <c r="H668">
        <v>338124.67</v>
      </c>
      <c r="I668">
        <v>279626.33</v>
      </c>
      <c r="J668">
        <f t="shared" si="20"/>
        <v>571568.22</v>
      </c>
      <c r="K668">
        <f t="shared" si="21"/>
        <v>262252.55666666664</v>
      </c>
      <c r="L668" t="s">
        <v>821</v>
      </c>
      <c r="M668" t="s">
        <v>822</v>
      </c>
    </row>
    <row r="669" spans="1:14" x14ac:dyDescent="0.3">
      <c r="A669" t="s">
        <v>1306</v>
      </c>
      <c r="B669">
        <v>5</v>
      </c>
      <c r="C669">
        <v>5</v>
      </c>
      <c r="D669">
        <v>68960.800000000003</v>
      </c>
      <c r="E669">
        <v>146060.6</v>
      </c>
      <c r="F669">
        <v>161832</v>
      </c>
      <c r="G669">
        <v>51122</v>
      </c>
      <c r="H669">
        <v>163075.6</v>
      </c>
      <c r="I669">
        <v>127164.2</v>
      </c>
      <c r="J669">
        <f t="shared" si="20"/>
        <v>125617.8</v>
      </c>
      <c r="K669">
        <f t="shared" si="21"/>
        <v>113787.26666666666</v>
      </c>
      <c r="L669" t="s">
        <v>1307</v>
      </c>
      <c r="M669" t="s">
        <v>1308</v>
      </c>
      <c r="N669" t="s">
        <v>2148</v>
      </c>
    </row>
    <row r="670" spans="1:14" x14ac:dyDescent="0.3">
      <c r="A670" t="s">
        <v>1315</v>
      </c>
      <c r="B670">
        <v>6</v>
      </c>
      <c r="C670">
        <v>6</v>
      </c>
      <c r="D670">
        <v>69043.33</v>
      </c>
      <c r="E670">
        <v>61804.5</v>
      </c>
      <c r="F670">
        <v>57690.83</v>
      </c>
      <c r="G670">
        <v>27667.5</v>
      </c>
      <c r="H670">
        <v>57036.83</v>
      </c>
      <c r="I670">
        <v>43453.17</v>
      </c>
      <c r="J670">
        <f t="shared" si="20"/>
        <v>62846.22</v>
      </c>
      <c r="K670">
        <f t="shared" si="21"/>
        <v>42719.166666666664</v>
      </c>
      <c r="L670" t="s">
        <v>1316</v>
      </c>
      <c r="M670" t="s">
        <v>1317</v>
      </c>
    </row>
    <row r="671" spans="1:14" x14ac:dyDescent="0.3">
      <c r="A671" t="s">
        <v>2060</v>
      </c>
      <c r="B671">
        <v>4</v>
      </c>
      <c r="C671">
        <v>4</v>
      </c>
      <c r="D671">
        <v>387253.25</v>
      </c>
      <c r="E671">
        <v>287270</v>
      </c>
      <c r="F671">
        <v>287570</v>
      </c>
      <c r="G671">
        <v>141796.5</v>
      </c>
      <c r="H671">
        <v>266441.25</v>
      </c>
      <c r="I671">
        <v>167695</v>
      </c>
      <c r="J671">
        <f t="shared" si="20"/>
        <v>320697.75</v>
      </c>
      <c r="K671">
        <f t="shared" si="21"/>
        <v>191977.58333333334</v>
      </c>
      <c r="L671" t="s">
        <v>2061</v>
      </c>
      <c r="M671" t="s">
        <v>2062</v>
      </c>
    </row>
    <row r="672" spans="1:14" x14ac:dyDescent="0.3">
      <c r="A672" t="s">
        <v>1257</v>
      </c>
      <c r="B672">
        <v>10</v>
      </c>
      <c r="C672">
        <v>10</v>
      </c>
      <c r="D672">
        <v>424598.2</v>
      </c>
      <c r="E672">
        <v>311282.40000000002</v>
      </c>
      <c r="F672">
        <v>312804</v>
      </c>
      <c r="G672">
        <v>234255.8</v>
      </c>
      <c r="H672">
        <v>306831.7</v>
      </c>
      <c r="I672">
        <v>257387.3</v>
      </c>
      <c r="J672">
        <f t="shared" si="20"/>
        <v>349561.53333333338</v>
      </c>
      <c r="K672">
        <f t="shared" si="21"/>
        <v>266158.26666666666</v>
      </c>
      <c r="L672" t="s">
        <v>1258</v>
      </c>
      <c r="M672" t="s">
        <v>1259</v>
      </c>
    </row>
    <row r="673" spans="1:13" x14ac:dyDescent="0.3">
      <c r="A673" t="s">
        <v>2613</v>
      </c>
      <c r="B673">
        <v>11</v>
      </c>
      <c r="C673">
        <v>11</v>
      </c>
      <c r="D673">
        <v>3805200.36</v>
      </c>
      <c r="E673">
        <v>2085209.36</v>
      </c>
      <c r="F673">
        <v>1997447.91</v>
      </c>
      <c r="G673">
        <v>1482453.55</v>
      </c>
      <c r="H673">
        <v>1444604.36</v>
      </c>
      <c r="I673">
        <v>1055724.27</v>
      </c>
      <c r="J673">
        <f t="shared" si="20"/>
        <v>2629285.8766666665</v>
      </c>
      <c r="K673">
        <f t="shared" si="21"/>
        <v>1327594.06</v>
      </c>
      <c r="L673" t="s">
        <v>2614</v>
      </c>
      <c r="M673" t="s">
        <v>2615</v>
      </c>
    </row>
    <row r="674" spans="1:13" x14ac:dyDescent="0.3">
      <c r="A674" t="s">
        <v>1487</v>
      </c>
      <c r="B674">
        <v>3</v>
      </c>
      <c r="C674">
        <v>3</v>
      </c>
      <c r="D674">
        <v>495316</v>
      </c>
      <c r="E674">
        <v>465884</v>
      </c>
      <c r="F674">
        <v>418960.67</v>
      </c>
      <c r="G674">
        <v>309105.33</v>
      </c>
      <c r="H674">
        <v>359878.33</v>
      </c>
      <c r="I674">
        <v>359701.67</v>
      </c>
      <c r="J674">
        <f t="shared" si="20"/>
        <v>460053.55666666664</v>
      </c>
      <c r="K674">
        <f t="shared" si="21"/>
        <v>342895.11000000004</v>
      </c>
      <c r="L674" t="s">
        <v>1488</v>
      </c>
      <c r="M674" t="s">
        <v>1489</v>
      </c>
    </row>
    <row r="675" spans="1:13" x14ac:dyDescent="0.3">
      <c r="A675" t="s">
        <v>2194</v>
      </c>
      <c r="B675">
        <v>198</v>
      </c>
      <c r="C675">
        <v>198</v>
      </c>
      <c r="D675">
        <v>308295.56</v>
      </c>
      <c r="E675">
        <v>387116.58</v>
      </c>
      <c r="F675">
        <v>422783.16</v>
      </c>
      <c r="G675">
        <v>211603.51</v>
      </c>
      <c r="H675">
        <v>355451.92</v>
      </c>
      <c r="I675">
        <v>305040.99</v>
      </c>
      <c r="J675">
        <f t="shared" si="20"/>
        <v>372731.76666666666</v>
      </c>
      <c r="K675">
        <f t="shared" si="21"/>
        <v>290698.80666666664</v>
      </c>
      <c r="L675" t="s">
        <v>2195</v>
      </c>
      <c r="M675" t="s">
        <v>2196</v>
      </c>
    </row>
    <row r="676" spans="1:13" x14ac:dyDescent="0.3">
      <c r="A676" t="s">
        <v>1425</v>
      </c>
      <c r="B676">
        <v>107</v>
      </c>
      <c r="C676">
        <v>107</v>
      </c>
      <c r="D676">
        <v>202810.33</v>
      </c>
      <c r="E676">
        <v>319673.63</v>
      </c>
      <c r="F676">
        <v>369835</v>
      </c>
      <c r="G676">
        <v>141161.26</v>
      </c>
      <c r="H676">
        <v>332599.59000000003</v>
      </c>
      <c r="I676">
        <v>274916.74</v>
      </c>
      <c r="J676">
        <f t="shared" si="20"/>
        <v>297439.65333333332</v>
      </c>
      <c r="K676">
        <f t="shared" si="21"/>
        <v>249559.19666666668</v>
      </c>
      <c r="L676" t="s">
        <v>1426</v>
      </c>
      <c r="M676" t="s">
        <v>1427</v>
      </c>
    </row>
    <row r="677" spans="1:13" x14ac:dyDescent="0.3">
      <c r="A677" t="s">
        <v>1146</v>
      </c>
      <c r="B677">
        <v>56</v>
      </c>
      <c r="C677">
        <v>56</v>
      </c>
      <c r="D677">
        <v>1870767</v>
      </c>
      <c r="E677">
        <v>1393815.86</v>
      </c>
      <c r="F677">
        <v>1322823.96</v>
      </c>
      <c r="G677">
        <v>461175.73</v>
      </c>
      <c r="H677">
        <v>1007670.2</v>
      </c>
      <c r="I677">
        <v>637082.23</v>
      </c>
      <c r="J677">
        <f t="shared" si="20"/>
        <v>1529135.6066666667</v>
      </c>
      <c r="K677">
        <f t="shared" si="21"/>
        <v>701976.05333333334</v>
      </c>
      <c r="L677" t="s">
        <v>1147</v>
      </c>
      <c r="M677" t="s">
        <v>1148</v>
      </c>
    </row>
    <row r="678" spans="1:13" x14ac:dyDescent="0.3">
      <c r="A678" t="s">
        <v>1312</v>
      </c>
      <c r="B678">
        <v>6</v>
      </c>
      <c r="C678">
        <v>6</v>
      </c>
      <c r="D678">
        <v>81975</v>
      </c>
      <c r="E678">
        <v>133168.5</v>
      </c>
      <c r="F678">
        <v>138393.5</v>
      </c>
      <c r="G678">
        <v>100102</v>
      </c>
      <c r="H678">
        <v>119731.5</v>
      </c>
      <c r="I678">
        <v>110909</v>
      </c>
      <c r="J678">
        <f t="shared" si="20"/>
        <v>117845.66666666667</v>
      </c>
      <c r="K678">
        <f t="shared" si="21"/>
        <v>110247.5</v>
      </c>
      <c r="L678" t="s">
        <v>1313</v>
      </c>
      <c r="M678" t="s">
        <v>1314</v>
      </c>
    </row>
    <row r="679" spans="1:13" x14ac:dyDescent="0.3">
      <c r="A679" t="s">
        <v>1213</v>
      </c>
      <c r="B679">
        <v>7</v>
      </c>
      <c r="C679">
        <v>7</v>
      </c>
      <c r="D679">
        <v>79995.5</v>
      </c>
      <c r="E679">
        <v>130114.5</v>
      </c>
      <c r="F679">
        <v>141871.5</v>
      </c>
      <c r="G679">
        <v>57326</v>
      </c>
      <c r="H679">
        <v>226354.5</v>
      </c>
      <c r="I679">
        <v>153989.5</v>
      </c>
      <c r="J679">
        <f t="shared" si="20"/>
        <v>117327.16666666667</v>
      </c>
      <c r="K679">
        <f t="shared" si="21"/>
        <v>145890</v>
      </c>
      <c r="L679" t="s">
        <v>1214</v>
      </c>
      <c r="M679" t="s">
        <v>1215</v>
      </c>
    </row>
    <row r="680" spans="1:13" x14ac:dyDescent="0.3">
      <c r="A680" t="s">
        <v>690</v>
      </c>
      <c r="B680">
        <v>7</v>
      </c>
      <c r="C680">
        <v>7</v>
      </c>
      <c r="D680">
        <v>652852.29</v>
      </c>
      <c r="E680">
        <v>544969</v>
      </c>
      <c r="F680">
        <v>507374.14</v>
      </c>
      <c r="G680">
        <v>209417.29</v>
      </c>
      <c r="H680">
        <v>409536.29</v>
      </c>
      <c r="I680">
        <v>349958.14</v>
      </c>
      <c r="J680">
        <f t="shared" si="20"/>
        <v>568398.47666666668</v>
      </c>
      <c r="K680">
        <f t="shared" si="21"/>
        <v>322970.5733333333</v>
      </c>
      <c r="L680" t="s">
        <v>691</v>
      </c>
      <c r="M680" t="s">
        <v>692</v>
      </c>
    </row>
    <row r="681" spans="1:13" x14ac:dyDescent="0.3">
      <c r="A681" t="s">
        <v>930</v>
      </c>
      <c r="B681">
        <v>5</v>
      </c>
      <c r="C681">
        <v>5</v>
      </c>
      <c r="D681">
        <v>123475</v>
      </c>
      <c r="E681">
        <v>125028</v>
      </c>
      <c r="F681">
        <v>82609</v>
      </c>
      <c r="G681">
        <v>41555</v>
      </c>
      <c r="H681">
        <v>89677</v>
      </c>
      <c r="I681">
        <v>77737</v>
      </c>
      <c r="J681">
        <f t="shared" si="20"/>
        <v>110370.66666666667</v>
      </c>
      <c r="K681">
        <f t="shared" si="21"/>
        <v>69656.333333333328</v>
      </c>
      <c r="L681" t="s">
        <v>931</v>
      </c>
      <c r="M681" t="s">
        <v>932</v>
      </c>
    </row>
    <row r="682" spans="1:13" x14ac:dyDescent="0.3">
      <c r="A682" t="s">
        <v>1391</v>
      </c>
      <c r="B682">
        <v>9</v>
      </c>
      <c r="C682">
        <v>9</v>
      </c>
      <c r="D682">
        <v>365506.44</v>
      </c>
      <c r="E682">
        <v>262447.21999999997</v>
      </c>
      <c r="F682">
        <v>225937.67</v>
      </c>
      <c r="G682">
        <v>133674</v>
      </c>
      <c r="H682">
        <v>284854.67</v>
      </c>
      <c r="I682">
        <v>222537.78</v>
      </c>
      <c r="J682">
        <f t="shared" si="20"/>
        <v>284630.4433333333</v>
      </c>
      <c r="K682">
        <f t="shared" si="21"/>
        <v>213688.81666666665</v>
      </c>
      <c r="L682" t="s">
        <v>1392</v>
      </c>
      <c r="M682" t="s">
        <v>1393</v>
      </c>
    </row>
    <row r="683" spans="1:13" x14ac:dyDescent="0.3">
      <c r="A683" t="s">
        <v>2644</v>
      </c>
      <c r="B683">
        <v>3</v>
      </c>
      <c r="C683">
        <v>3</v>
      </c>
      <c r="D683">
        <v>34344</v>
      </c>
      <c r="E683">
        <v>831360</v>
      </c>
      <c r="F683">
        <v>657621</v>
      </c>
      <c r="G683">
        <v>209255</v>
      </c>
      <c r="H683">
        <v>281094</v>
      </c>
      <c r="I683">
        <v>266012</v>
      </c>
      <c r="J683">
        <f t="shared" si="20"/>
        <v>507775</v>
      </c>
      <c r="K683">
        <f t="shared" si="21"/>
        <v>252120.33333333334</v>
      </c>
      <c r="L683" t="s">
        <v>2645</v>
      </c>
      <c r="M683" t="s">
        <v>2646</v>
      </c>
    </row>
    <row r="684" spans="1:13" x14ac:dyDescent="0.3">
      <c r="A684" t="s">
        <v>1407</v>
      </c>
      <c r="B684">
        <v>8</v>
      </c>
      <c r="C684">
        <v>8</v>
      </c>
      <c r="D684">
        <v>257967.12</v>
      </c>
      <c r="E684">
        <v>342107</v>
      </c>
      <c r="F684">
        <v>288010.5</v>
      </c>
      <c r="G684">
        <v>119881.62</v>
      </c>
      <c r="H684">
        <v>347371.75</v>
      </c>
      <c r="I684">
        <v>245925.12</v>
      </c>
      <c r="J684">
        <f t="shared" si="20"/>
        <v>296028.20666666667</v>
      </c>
      <c r="K684">
        <f t="shared" si="21"/>
        <v>237726.16333333333</v>
      </c>
      <c r="L684" t="s">
        <v>1408</v>
      </c>
      <c r="M684" t="s">
        <v>1409</v>
      </c>
    </row>
    <row r="685" spans="1:13" x14ac:dyDescent="0.3">
      <c r="A685" t="s">
        <v>82</v>
      </c>
      <c r="B685">
        <v>23</v>
      </c>
      <c r="C685">
        <v>23</v>
      </c>
      <c r="D685">
        <v>344193.25</v>
      </c>
      <c r="E685">
        <v>285404.75</v>
      </c>
      <c r="F685">
        <v>229416.5</v>
      </c>
      <c r="G685">
        <v>95456.5</v>
      </c>
      <c r="H685">
        <v>233805.25</v>
      </c>
      <c r="I685">
        <v>163100</v>
      </c>
      <c r="J685">
        <f t="shared" si="20"/>
        <v>286338.16666666669</v>
      </c>
      <c r="K685">
        <f t="shared" si="21"/>
        <v>164120.58333333334</v>
      </c>
      <c r="L685" t="s">
        <v>83</v>
      </c>
      <c r="M685" t="s">
        <v>84</v>
      </c>
    </row>
    <row r="686" spans="1:13" x14ac:dyDescent="0.3">
      <c r="A686" t="s">
        <v>206</v>
      </c>
      <c r="B686">
        <v>2</v>
      </c>
      <c r="C686">
        <v>2</v>
      </c>
      <c r="D686" t="s">
        <v>15</v>
      </c>
      <c r="E686">
        <v>126593.5</v>
      </c>
      <c r="F686">
        <v>158198.5</v>
      </c>
      <c r="G686" t="s">
        <v>15</v>
      </c>
      <c r="H686">
        <v>408339.5</v>
      </c>
      <c r="I686">
        <v>194952.5</v>
      </c>
      <c r="J686">
        <f t="shared" si="20"/>
        <v>142396</v>
      </c>
      <c r="K686">
        <f t="shared" si="21"/>
        <v>301646</v>
      </c>
      <c r="L686" t="s">
        <v>207</v>
      </c>
      <c r="M686" t="s">
        <v>208</v>
      </c>
    </row>
    <row r="687" spans="1:13" x14ac:dyDescent="0.3">
      <c r="A687" t="s">
        <v>859</v>
      </c>
      <c r="B687">
        <v>9</v>
      </c>
      <c r="C687">
        <v>9</v>
      </c>
      <c r="D687">
        <v>596465.56000000006</v>
      </c>
      <c r="E687">
        <v>533249.22</v>
      </c>
      <c r="F687">
        <v>516598.78</v>
      </c>
      <c r="G687">
        <v>210840.22</v>
      </c>
      <c r="H687">
        <v>487972.67</v>
      </c>
      <c r="I687">
        <v>342209.78</v>
      </c>
      <c r="J687">
        <f t="shared" si="20"/>
        <v>548771.18666666665</v>
      </c>
      <c r="K687">
        <f t="shared" si="21"/>
        <v>347007.5566666667</v>
      </c>
      <c r="L687" t="s">
        <v>860</v>
      </c>
      <c r="M687" t="s">
        <v>861</v>
      </c>
    </row>
    <row r="688" spans="1:13" x14ac:dyDescent="0.3">
      <c r="A688" t="s">
        <v>1024</v>
      </c>
      <c r="B688">
        <v>9</v>
      </c>
      <c r="C688">
        <v>9</v>
      </c>
      <c r="D688">
        <v>885234.33</v>
      </c>
      <c r="E688">
        <v>598969.43999999994</v>
      </c>
      <c r="F688">
        <v>505977.11</v>
      </c>
      <c r="G688">
        <v>261392.33</v>
      </c>
      <c r="H688">
        <v>758066.56</v>
      </c>
      <c r="I688">
        <v>439545.33</v>
      </c>
      <c r="J688">
        <f t="shared" si="20"/>
        <v>663393.62666666659</v>
      </c>
      <c r="K688">
        <f t="shared" si="21"/>
        <v>486334.74</v>
      </c>
      <c r="L688" t="s">
        <v>1025</v>
      </c>
      <c r="M688" t="s">
        <v>1026</v>
      </c>
    </row>
    <row r="689" spans="1:14" x14ac:dyDescent="0.3">
      <c r="A689" t="s">
        <v>1623</v>
      </c>
      <c r="B689">
        <v>5</v>
      </c>
      <c r="C689">
        <v>5</v>
      </c>
      <c r="D689">
        <v>479477.6</v>
      </c>
      <c r="E689">
        <v>375526.2</v>
      </c>
      <c r="F689">
        <v>337898.4</v>
      </c>
      <c r="G689">
        <v>163508.79999999999</v>
      </c>
      <c r="H689">
        <v>268639.2</v>
      </c>
      <c r="I689">
        <v>233496.8</v>
      </c>
      <c r="J689">
        <f t="shared" si="20"/>
        <v>397634.06666666671</v>
      </c>
      <c r="K689">
        <f t="shared" si="21"/>
        <v>221881.60000000001</v>
      </c>
      <c r="L689" t="s">
        <v>1624</v>
      </c>
      <c r="M689" t="s">
        <v>1625</v>
      </c>
    </row>
    <row r="690" spans="1:14" x14ac:dyDescent="0.3">
      <c r="A690" t="s">
        <v>1756</v>
      </c>
      <c r="B690">
        <v>7</v>
      </c>
      <c r="C690">
        <v>7</v>
      </c>
      <c r="D690">
        <v>583370.29</v>
      </c>
      <c r="E690">
        <v>493921.57</v>
      </c>
      <c r="F690">
        <v>448330</v>
      </c>
      <c r="G690">
        <v>281780.57</v>
      </c>
      <c r="H690">
        <v>473708.86</v>
      </c>
      <c r="I690">
        <v>407730.57</v>
      </c>
      <c r="J690">
        <f t="shared" si="20"/>
        <v>508540.62000000005</v>
      </c>
      <c r="K690">
        <f t="shared" si="21"/>
        <v>387740</v>
      </c>
      <c r="L690" t="s">
        <v>1757</v>
      </c>
      <c r="M690" t="s">
        <v>1758</v>
      </c>
    </row>
    <row r="691" spans="1:14" x14ac:dyDescent="0.3">
      <c r="A691" t="s">
        <v>246</v>
      </c>
      <c r="B691">
        <v>4</v>
      </c>
      <c r="C691">
        <v>4</v>
      </c>
      <c r="D691">
        <v>2604658.33</v>
      </c>
      <c r="E691">
        <v>2067187</v>
      </c>
      <c r="F691">
        <v>1550537.33</v>
      </c>
      <c r="G691">
        <v>835132</v>
      </c>
      <c r="H691">
        <v>1615786.33</v>
      </c>
      <c r="I691">
        <v>1290280</v>
      </c>
      <c r="J691">
        <f t="shared" si="20"/>
        <v>2074127.5533333335</v>
      </c>
      <c r="K691">
        <f t="shared" si="21"/>
        <v>1247066.1100000001</v>
      </c>
      <c r="L691" t="s">
        <v>247</v>
      </c>
      <c r="M691" t="s">
        <v>248</v>
      </c>
    </row>
    <row r="692" spans="1:14" x14ac:dyDescent="0.3">
      <c r="A692" t="s">
        <v>933</v>
      </c>
      <c r="B692">
        <v>11</v>
      </c>
      <c r="C692">
        <v>11</v>
      </c>
      <c r="D692">
        <v>53089.18</v>
      </c>
      <c r="E692">
        <v>137507.45000000001</v>
      </c>
      <c r="F692">
        <v>181380.36</v>
      </c>
      <c r="G692">
        <v>97436.91</v>
      </c>
      <c r="H692">
        <v>154561</v>
      </c>
      <c r="I692">
        <v>137953.35999999999</v>
      </c>
      <c r="J692">
        <f t="shared" si="20"/>
        <v>123992.33</v>
      </c>
      <c r="K692">
        <f t="shared" si="21"/>
        <v>129983.75666666667</v>
      </c>
      <c r="L692" t="s">
        <v>934</v>
      </c>
      <c r="M692" t="s">
        <v>935</v>
      </c>
    </row>
    <row r="693" spans="1:14" x14ac:dyDescent="0.3">
      <c r="A693" t="s">
        <v>1309</v>
      </c>
      <c r="B693">
        <v>4</v>
      </c>
      <c r="C693">
        <v>4</v>
      </c>
      <c r="D693">
        <v>226783.5</v>
      </c>
      <c r="E693">
        <v>318707</v>
      </c>
      <c r="F693">
        <v>298772</v>
      </c>
      <c r="G693">
        <v>210441.25</v>
      </c>
      <c r="H693">
        <v>248801</v>
      </c>
      <c r="I693">
        <v>232814.25</v>
      </c>
      <c r="J693">
        <f t="shared" si="20"/>
        <v>281420.83333333331</v>
      </c>
      <c r="K693">
        <f t="shared" si="21"/>
        <v>230685.5</v>
      </c>
      <c r="L693" t="s">
        <v>1310</v>
      </c>
      <c r="M693" t="s">
        <v>1311</v>
      </c>
    </row>
    <row r="694" spans="1:14" x14ac:dyDescent="0.3">
      <c r="A694" t="s">
        <v>1710</v>
      </c>
      <c r="B694">
        <v>2</v>
      </c>
      <c r="C694">
        <v>2</v>
      </c>
      <c r="D694">
        <v>6506035</v>
      </c>
      <c r="E694">
        <v>2795822</v>
      </c>
      <c r="F694">
        <v>1486567</v>
      </c>
      <c r="G694">
        <v>1162324</v>
      </c>
      <c r="H694">
        <v>1971048</v>
      </c>
      <c r="I694">
        <v>1356407.5</v>
      </c>
      <c r="J694">
        <f t="shared" si="20"/>
        <v>3596141.3333333335</v>
      </c>
      <c r="K694">
        <f t="shared" si="21"/>
        <v>1496593.1666666667</v>
      </c>
      <c r="L694" t="s">
        <v>1711</v>
      </c>
      <c r="M694" t="s">
        <v>1712</v>
      </c>
    </row>
    <row r="695" spans="1:14" x14ac:dyDescent="0.3">
      <c r="A695" t="s">
        <v>1538</v>
      </c>
      <c r="B695">
        <v>4</v>
      </c>
      <c r="C695">
        <v>4</v>
      </c>
      <c r="D695">
        <v>1052628</v>
      </c>
      <c r="E695">
        <v>747652.75</v>
      </c>
      <c r="F695">
        <v>675539.25</v>
      </c>
      <c r="G695">
        <v>392080</v>
      </c>
      <c r="H695">
        <v>751145.5</v>
      </c>
      <c r="I695">
        <v>590531.5</v>
      </c>
      <c r="J695">
        <f t="shared" si="20"/>
        <v>825273.33333333337</v>
      </c>
      <c r="K695">
        <f t="shared" si="21"/>
        <v>577919</v>
      </c>
      <c r="L695" t="s">
        <v>1539</v>
      </c>
      <c r="M695" t="s">
        <v>1540</v>
      </c>
    </row>
    <row r="696" spans="1:14" x14ac:dyDescent="0.3">
      <c r="A696" t="s">
        <v>699</v>
      </c>
      <c r="B696">
        <v>2</v>
      </c>
      <c r="C696">
        <v>2</v>
      </c>
      <c r="D696">
        <v>1119250.5</v>
      </c>
      <c r="E696">
        <v>832553.5</v>
      </c>
      <c r="F696">
        <v>579724</v>
      </c>
      <c r="G696">
        <v>379026</v>
      </c>
      <c r="H696">
        <v>769242</v>
      </c>
      <c r="I696">
        <v>624252</v>
      </c>
      <c r="J696">
        <f t="shared" si="20"/>
        <v>843842.66666666663</v>
      </c>
      <c r="K696">
        <f t="shared" si="21"/>
        <v>590840</v>
      </c>
      <c r="L696" t="s">
        <v>700</v>
      </c>
      <c r="M696" t="s">
        <v>701</v>
      </c>
      <c r="N696" t="s">
        <v>2230</v>
      </c>
    </row>
    <row r="697" spans="1:14" x14ac:dyDescent="0.3">
      <c r="A697" t="s">
        <v>1556</v>
      </c>
      <c r="B697">
        <v>4</v>
      </c>
      <c r="C697">
        <v>4</v>
      </c>
      <c r="D697">
        <v>431951.25</v>
      </c>
      <c r="E697">
        <v>347797.75</v>
      </c>
      <c r="F697">
        <v>296144.75</v>
      </c>
      <c r="G697">
        <v>182499.5</v>
      </c>
      <c r="H697">
        <v>350914.25</v>
      </c>
      <c r="I697">
        <v>268367.5</v>
      </c>
      <c r="J697">
        <f t="shared" si="20"/>
        <v>358631.25</v>
      </c>
      <c r="K697">
        <f t="shared" si="21"/>
        <v>267260.41666666669</v>
      </c>
      <c r="L697" t="s">
        <v>1557</v>
      </c>
      <c r="M697" t="s">
        <v>1558</v>
      </c>
    </row>
    <row r="698" spans="1:14" x14ac:dyDescent="0.3">
      <c r="A698" t="s">
        <v>1780</v>
      </c>
      <c r="B698">
        <v>2</v>
      </c>
      <c r="C698">
        <v>2</v>
      </c>
      <c r="D698">
        <v>227452.5</v>
      </c>
      <c r="E698">
        <v>222308.5</v>
      </c>
      <c r="F698">
        <v>212695</v>
      </c>
      <c r="G698">
        <v>136055</v>
      </c>
      <c r="H698">
        <v>173277</v>
      </c>
      <c r="I698">
        <v>164996.5</v>
      </c>
      <c r="J698">
        <f t="shared" si="20"/>
        <v>220818.66666666666</v>
      </c>
      <c r="K698">
        <f t="shared" si="21"/>
        <v>158109.5</v>
      </c>
      <c r="L698" t="s">
        <v>1781</v>
      </c>
      <c r="M698" t="s">
        <v>1782</v>
      </c>
    </row>
    <row r="699" spans="1:14" x14ac:dyDescent="0.3">
      <c r="A699" t="s">
        <v>620</v>
      </c>
      <c r="B699">
        <v>7</v>
      </c>
      <c r="C699">
        <v>7</v>
      </c>
      <c r="D699">
        <v>303384.71000000002</v>
      </c>
      <c r="E699">
        <v>239375.43</v>
      </c>
      <c r="F699">
        <v>190160.29</v>
      </c>
      <c r="G699">
        <v>101038</v>
      </c>
      <c r="H699">
        <v>315623.28999999998</v>
      </c>
      <c r="I699">
        <v>249754.43</v>
      </c>
      <c r="J699">
        <f t="shared" si="20"/>
        <v>244306.81000000003</v>
      </c>
      <c r="K699">
        <f t="shared" si="21"/>
        <v>222138.57333333333</v>
      </c>
      <c r="L699" t="s">
        <v>621</v>
      </c>
      <c r="M699" t="s">
        <v>622</v>
      </c>
    </row>
    <row r="700" spans="1:14" x14ac:dyDescent="0.3">
      <c r="A700" t="s">
        <v>986</v>
      </c>
      <c r="B700">
        <v>3</v>
      </c>
      <c r="C700">
        <v>3</v>
      </c>
      <c r="D700">
        <v>692711.33</v>
      </c>
      <c r="E700">
        <v>646525.32999999996</v>
      </c>
      <c r="F700">
        <v>565803</v>
      </c>
      <c r="G700">
        <v>206732</v>
      </c>
      <c r="H700">
        <v>519500.33</v>
      </c>
      <c r="I700">
        <v>393413.33</v>
      </c>
      <c r="J700">
        <f t="shared" si="20"/>
        <v>635013.22</v>
      </c>
      <c r="K700">
        <f t="shared" si="21"/>
        <v>373215.22000000003</v>
      </c>
      <c r="L700" t="s">
        <v>987</v>
      </c>
      <c r="M700" t="s">
        <v>988</v>
      </c>
    </row>
    <row r="701" spans="1:14" x14ac:dyDescent="0.3">
      <c r="A701" t="s">
        <v>1589</v>
      </c>
      <c r="B701">
        <v>3</v>
      </c>
      <c r="C701">
        <v>3</v>
      </c>
      <c r="D701">
        <v>950002.33</v>
      </c>
      <c r="E701">
        <v>1005858.67</v>
      </c>
      <c r="F701">
        <v>832429.33</v>
      </c>
      <c r="G701">
        <v>537653.32999999996</v>
      </c>
      <c r="H701">
        <v>1279217.33</v>
      </c>
      <c r="I701">
        <v>764821</v>
      </c>
      <c r="J701">
        <f t="shared" si="20"/>
        <v>929430.11</v>
      </c>
      <c r="K701">
        <f t="shared" si="21"/>
        <v>860563.88666666672</v>
      </c>
      <c r="L701" t="s">
        <v>1590</v>
      </c>
      <c r="M701" t="s">
        <v>1591</v>
      </c>
    </row>
    <row r="702" spans="1:14" x14ac:dyDescent="0.3">
      <c r="A702" t="s">
        <v>1087</v>
      </c>
      <c r="B702">
        <v>9</v>
      </c>
      <c r="C702">
        <v>9</v>
      </c>
      <c r="D702">
        <v>146450.22</v>
      </c>
      <c r="E702">
        <v>166224.22</v>
      </c>
      <c r="F702">
        <v>176169.22</v>
      </c>
      <c r="G702">
        <v>86740.67</v>
      </c>
      <c r="H702">
        <v>158784.44</v>
      </c>
      <c r="I702">
        <v>128744.22</v>
      </c>
      <c r="J702">
        <f t="shared" si="20"/>
        <v>162947.88666666669</v>
      </c>
      <c r="K702">
        <f t="shared" si="21"/>
        <v>124756.44333333331</v>
      </c>
      <c r="L702" t="s">
        <v>1088</v>
      </c>
      <c r="M702" t="s">
        <v>1089</v>
      </c>
    </row>
    <row r="703" spans="1:14" x14ac:dyDescent="0.3">
      <c r="A703" t="s">
        <v>1327</v>
      </c>
      <c r="B703">
        <v>9</v>
      </c>
      <c r="C703">
        <v>9</v>
      </c>
      <c r="D703">
        <v>822059.67</v>
      </c>
      <c r="E703">
        <v>824136.11</v>
      </c>
      <c r="F703">
        <v>804958.44</v>
      </c>
      <c r="G703">
        <v>373626.22</v>
      </c>
      <c r="H703">
        <v>844213.67</v>
      </c>
      <c r="I703">
        <v>671118.11</v>
      </c>
      <c r="J703">
        <f t="shared" si="20"/>
        <v>817051.40666666662</v>
      </c>
      <c r="K703">
        <f t="shared" si="21"/>
        <v>629652.66666666663</v>
      </c>
      <c r="L703" t="s">
        <v>1328</v>
      </c>
      <c r="M703" t="s">
        <v>1329</v>
      </c>
    </row>
    <row r="704" spans="1:14" x14ac:dyDescent="0.3">
      <c r="A704" t="s">
        <v>2078</v>
      </c>
      <c r="B704">
        <v>2</v>
      </c>
      <c r="C704">
        <v>2</v>
      </c>
      <c r="D704">
        <v>626330.5</v>
      </c>
      <c r="E704">
        <v>823659.5</v>
      </c>
      <c r="F704">
        <v>862477.5</v>
      </c>
      <c r="G704">
        <v>630429</v>
      </c>
      <c r="H704">
        <v>857362</v>
      </c>
      <c r="I704">
        <v>722675</v>
      </c>
      <c r="J704">
        <f t="shared" si="20"/>
        <v>770822.5</v>
      </c>
      <c r="K704">
        <f t="shared" si="21"/>
        <v>736822</v>
      </c>
      <c r="L704" t="s">
        <v>2079</v>
      </c>
      <c r="M704" t="s">
        <v>2080</v>
      </c>
    </row>
    <row r="705" spans="1:13" x14ac:dyDescent="0.3">
      <c r="A705" t="s">
        <v>1357</v>
      </c>
      <c r="B705">
        <v>21</v>
      </c>
      <c r="C705">
        <v>21</v>
      </c>
      <c r="D705">
        <v>302248</v>
      </c>
      <c r="E705">
        <v>243318</v>
      </c>
      <c r="F705">
        <v>184306</v>
      </c>
      <c r="G705">
        <v>100147.5</v>
      </c>
      <c r="H705">
        <v>243338</v>
      </c>
      <c r="I705">
        <v>178772.5</v>
      </c>
      <c r="J705">
        <f t="shared" si="20"/>
        <v>243290.66666666666</v>
      </c>
      <c r="K705">
        <f t="shared" si="21"/>
        <v>174086</v>
      </c>
      <c r="L705" t="s">
        <v>1358</v>
      </c>
      <c r="M705" t="s">
        <v>1359</v>
      </c>
    </row>
    <row r="706" spans="1:13" x14ac:dyDescent="0.3">
      <c r="A706" t="s">
        <v>1119</v>
      </c>
      <c r="B706">
        <v>10</v>
      </c>
      <c r="C706">
        <v>10</v>
      </c>
      <c r="D706">
        <v>164344.9</v>
      </c>
      <c r="E706">
        <v>198942.5</v>
      </c>
      <c r="F706">
        <v>137752.70000000001</v>
      </c>
      <c r="G706">
        <v>39025.300000000003</v>
      </c>
      <c r="H706">
        <v>119514.5</v>
      </c>
      <c r="I706">
        <v>82188.800000000003</v>
      </c>
      <c r="J706">
        <f t="shared" ref="J706:J769" si="22">AVERAGE(D706:F706)</f>
        <v>167013.36666666667</v>
      </c>
      <c r="K706">
        <f t="shared" ref="K706:K769" si="23">AVERAGE(G706:I706)</f>
        <v>80242.866666666654</v>
      </c>
      <c r="L706" t="s">
        <v>1120</v>
      </c>
      <c r="M706" t="s">
        <v>1121</v>
      </c>
    </row>
    <row r="707" spans="1:13" x14ac:dyDescent="0.3">
      <c r="A707" t="s">
        <v>2316</v>
      </c>
      <c r="B707">
        <v>7</v>
      </c>
      <c r="C707">
        <v>7</v>
      </c>
      <c r="D707">
        <v>217680.57</v>
      </c>
      <c r="E707">
        <v>306017.86</v>
      </c>
      <c r="F707">
        <v>396807.71</v>
      </c>
      <c r="G707">
        <v>244515.29</v>
      </c>
      <c r="H707">
        <v>328052.14</v>
      </c>
      <c r="I707">
        <v>289811.43</v>
      </c>
      <c r="J707">
        <f t="shared" si="22"/>
        <v>306835.38</v>
      </c>
      <c r="K707">
        <f t="shared" si="23"/>
        <v>287459.62000000005</v>
      </c>
      <c r="L707" t="s">
        <v>2317</v>
      </c>
      <c r="M707" t="s">
        <v>2318</v>
      </c>
    </row>
    <row r="708" spans="1:13" x14ac:dyDescent="0.3">
      <c r="A708" t="s">
        <v>780</v>
      </c>
      <c r="B708">
        <v>10</v>
      </c>
      <c r="C708">
        <v>10</v>
      </c>
      <c r="D708">
        <v>713677.4</v>
      </c>
      <c r="E708">
        <v>513735.2</v>
      </c>
      <c r="F708">
        <v>512460</v>
      </c>
      <c r="G708">
        <v>334804</v>
      </c>
      <c r="H708">
        <v>576563.19999999995</v>
      </c>
      <c r="I708">
        <v>405822.1</v>
      </c>
      <c r="J708">
        <f t="shared" si="22"/>
        <v>579957.53333333333</v>
      </c>
      <c r="K708">
        <f t="shared" si="23"/>
        <v>439063.09999999992</v>
      </c>
      <c r="L708" t="s">
        <v>781</v>
      </c>
      <c r="M708" t="s">
        <v>782</v>
      </c>
    </row>
    <row r="709" spans="1:13" x14ac:dyDescent="0.3">
      <c r="A709" t="s">
        <v>178</v>
      </c>
      <c r="B709">
        <v>11</v>
      </c>
      <c r="C709">
        <v>11</v>
      </c>
      <c r="D709">
        <v>93018.45</v>
      </c>
      <c r="E709">
        <v>90605.36</v>
      </c>
      <c r="F709">
        <v>127274.45</v>
      </c>
      <c r="G709">
        <v>58079.360000000001</v>
      </c>
      <c r="H709">
        <v>81004.36</v>
      </c>
      <c r="I709">
        <v>63615.09</v>
      </c>
      <c r="J709">
        <f t="shared" si="22"/>
        <v>103632.75333333334</v>
      </c>
      <c r="K709">
        <f t="shared" si="23"/>
        <v>67566.27</v>
      </c>
      <c r="L709" t="s">
        <v>179</v>
      </c>
      <c r="M709" t="s">
        <v>180</v>
      </c>
    </row>
    <row r="710" spans="1:13" x14ac:dyDescent="0.3">
      <c r="A710" t="s">
        <v>423</v>
      </c>
      <c r="B710">
        <v>5</v>
      </c>
      <c r="C710">
        <v>5</v>
      </c>
      <c r="D710">
        <v>61210.2</v>
      </c>
      <c r="E710">
        <v>88009.4</v>
      </c>
      <c r="F710">
        <v>77775.199999999997</v>
      </c>
      <c r="G710">
        <v>29735.4</v>
      </c>
      <c r="H710">
        <v>108559.2</v>
      </c>
      <c r="I710">
        <v>88388.800000000003</v>
      </c>
      <c r="J710">
        <f t="shared" si="22"/>
        <v>75664.933333333334</v>
      </c>
      <c r="K710">
        <f t="shared" si="23"/>
        <v>75561.133333333346</v>
      </c>
      <c r="L710" t="s">
        <v>424</v>
      </c>
      <c r="M710" t="s">
        <v>425</v>
      </c>
    </row>
    <row r="711" spans="1:13" x14ac:dyDescent="0.3">
      <c r="A711" t="s">
        <v>2331</v>
      </c>
      <c r="B711">
        <v>5</v>
      </c>
      <c r="C711">
        <v>5</v>
      </c>
      <c r="D711">
        <v>235455</v>
      </c>
      <c r="E711">
        <v>286844</v>
      </c>
      <c r="F711">
        <v>326978.8</v>
      </c>
      <c r="G711">
        <v>195181.6</v>
      </c>
      <c r="H711">
        <v>296666.59999999998</v>
      </c>
      <c r="I711">
        <v>262532.40000000002</v>
      </c>
      <c r="J711">
        <f t="shared" si="22"/>
        <v>283092.60000000003</v>
      </c>
      <c r="K711">
        <f t="shared" si="23"/>
        <v>251460.19999999998</v>
      </c>
      <c r="L711" t="s">
        <v>2332</v>
      </c>
      <c r="M711" t="s">
        <v>2333</v>
      </c>
    </row>
    <row r="712" spans="1:13" x14ac:dyDescent="0.3">
      <c r="A712" t="s">
        <v>2273</v>
      </c>
      <c r="B712">
        <v>3</v>
      </c>
      <c r="C712">
        <v>3</v>
      </c>
      <c r="D712">
        <v>366225</v>
      </c>
      <c r="E712">
        <v>261446.67</v>
      </c>
      <c r="F712">
        <v>323879.33</v>
      </c>
      <c r="G712">
        <v>167492.32999999999</v>
      </c>
      <c r="H712">
        <v>191551.67</v>
      </c>
      <c r="I712">
        <v>193467</v>
      </c>
      <c r="J712">
        <f t="shared" si="22"/>
        <v>317183.66666666669</v>
      </c>
      <c r="K712">
        <f t="shared" si="23"/>
        <v>184170.33333333334</v>
      </c>
      <c r="L712" t="s">
        <v>2274</v>
      </c>
      <c r="M712" t="s">
        <v>2275</v>
      </c>
    </row>
    <row r="713" spans="1:13" x14ac:dyDescent="0.3">
      <c r="A713" t="s">
        <v>635</v>
      </c>
      <c r="B713">
        <v>10</v>
      </c>
      <c r="C713">
        <v>10</v>
      </c>
      <c r="D713">
        <v>438607.7</v>
      </c>
      <c r="E713">
        <v>470650</v>
      </c>
      <c r="F713">
        <v>415279.8</v>
      </c>
      <c r="G713">
        <v>405216.2</v>
      </c>
      <c r="H713">
        <v>504355.4</v>
      </c>
      <c r="I713">
        <v>538545.9</v>
      </c>
      <c r="J713">
        <f t="shared" si="22"/>
        <v>441512.5</v>
      </c>
      <c r="K713">
        <f t="shared" si="23"/>
        <v>482705.83333333331</v>
      </c>
      <c r="L713" t="s">
        <v>636</v>
      </c>
      <c r="M713" t="s">
        <v>637</v>
      </c>
    </row>
    <row r="714" spans="1:13" x14ac:dyDescent="0.3">
      <c r="A714" t="s">
        <v>222</v>
      </c>
      <c r="B714">
        <v>3</v>
      </c>
      <c r="C714">
        <v>3</v>
      </c>
      <c r="D714">
        <v>1225209</v>
      </c>
      <c r="E714">
        <v>1128396</v>
      </c>
      <c r="F714">
        <v>868908.33</v>
      </c>
      <c r="G714">
        <v>445180.67</v>
      </c>
      <c r="H714">
        <v>821832</v>
      </c>
      <c r="I714">
        <v>755419.67</v>
      </c>
      <c r="J714">
        <f t="shared" si="22"/>
        <v>1074171.1100000001</v>
      </c>
      <c r="K714">
        <f t="shared" si="23"/>
        <v>674144.11333333328</v>
      </c>
      <c r="L714" t="s">
        <v>223</v>
      </c>
      <c r="M714" t="s">
        <v>224</v>
      </c>
    </row>
    <row r="715" spans="1:13" x14ac:dyDescent="0.3">
      <c r="A715" t="s">
        <v>908</v>
      </c>
      <c r="B715">
        <v>7</v>
      </c>
      <c r="C715">
        <v>7</v>
      </c>
      <c r="D715">
        <v>772105.29</v>
      </c>
      <c r="E715">
        <v>789549.43</v>
      </c>
      <c r="F715">
        <v>788341.71</v>
      </c>
      <c r="G715">
        <v>563872.43000000005</v>
      </c>
      <c r="H715">
        <v>858928.71</v>
      </c>
      <c r="I715">
        <v>818063</v>
      </c>
      <c r="J715">
        <f t="shared" si="22"/>
        <v>783332.14333333343</v>
      </c>
      <c r="K715">
        <f t="shared" si="23"/>
        <v>746954.71333333338</v>
      </c>
      <c r="L715" t="s">
        <v>909</v>
      </c>
      <c r="M715" t="s">
        <v>910</v>
      </c>
    </row>
    <row r="716" spans="1:13" x14ac:dyDescent="0.3">
      <c r="A716" t="s">
        <v>1045</v>
      </c>
      <c r="B716">
        <v>4</v>
      </c>
      <c r="C716">
        <v>4</v>
      </c>
      <c r="D716">
        <v>444432.5</v>
      </c>
      <c r="E716">
        <v>540263.75</v>
      </c>
      <c r="F716">
        <v>484827.75</v>
      </c>
      <c r="G716">
        <v>315383.75</v>
      </c>
      <c r="H716">
        <v>632790</v>
      </c>
      <c r="I716">
        <v>476676.75</v>
      </c>
      <c r="J716">
        <f t="shared" si="22"/>
        <v>489841.33333333331</v>
      </c>
      <c r="K716">
        <f t="shared" si="23"/>
        <v>474950.16666666669</v>
      </c>
      <c r="L716" t="s">
        <v>1046</v>
      </c>
      <c r="M716" t="s">
        <v>1047</v>
      </c>
    </row>
    <row r="717" spans="1:13" x14ac:dyDescent="0.3">
      <c r="A717" t="s">
        <v>943</v>
      </c>
      <c r="B717">
        <v>3</v>
      </c>
      <c r="C717">
        <v>3</v>
      </c>
      <c r="D717">
        <v>52536</v>
      </c>
      <c r="E717">
        <v>371981</v>
      </c>
      <c r="F717">
        <v>432773</v>
      </c>
      <c r="G717">
        <v>229123</v>
      </c>
      <c r="H717">
        <v>399940.33</v>
      </c>
      <c r="I717">
        <v>383260.33</v>
      </c>
      <c r="J717">
        <f t="shared" si="22"/>
        <v>285763.33333333331</v>
      </c>
      <c r="K717">
        <f t="shared" si="23"/>
        <v>337441.22000000003</v>
      </c>
      <c r="L717" t="s">
        <v>944</v>
      </c>
      <c r="M717" t="s">
        <v>945</v>
      </c>
    </row>
    <row r="718" spans="1:13" x14ac:dyDescent="0.3">
      <c r="A718" t="s">
        <v>1186</v>
      </c>
      <c r="B718">
        <v>7</v>
      </c>
      <c r="C718">
        <v>7</v>
      </c>
      <c r="D718">
        <v>182987.43</v>
      </c>
      <c r="E718">
        <v>206110.86</v>
      </c>
      <c r="F718">
        <v>164317.57</v>
      </c>
      <c r="G718">
        <v>106005.57</v>
      </c>
      <c r="H718">
        <v>216279.14</v>
      </c>
      <c r="I718">
        <v>156805</v>
      </c>
      <c r="J718">
        <f t="shared" si="22"/>
        <v>184471.95333333334</v>
      </c>
      <c r="K718">
        <f t="shared" si="23"/>
        <v>159696.57</v>
      </c>
      <c r="L718" t="s">
        <v>1187</v>
      </c>
      <c r="M718" t="s">
        <v>1188</v>
      </c>
    </row>
    <row r="719" spans="1:13" x14ac:dyDescent="0.3">
      <c r="A719" t="s">
        <v>1644</v>
      </c>
      <c r="B719">
        <v>13</v>
      </c>
      <c r="C719">
        <v>13</v>
      </c>
      <c r="D719">
        <v>316868.62</v>
      </c>
      <c r="E719">
        <v>324713.92</v>
      </c>
      <c r="F719">
        <v>325657.46000000002</v>
      </c>
      <c r="G719">
        <v>215818.46</v>
      </c>
      <c r="H719">
        <v>246909.77</v>
      </c>
      <c r="I719">
        <v>231104.08</v>
      </c>
      <c r="J719">
        <f t="shared" si="22"/>
        <v>322413.33333333331</v>
      </c>
      <c r="K719">
        <f t="shared" si="23"/>
        <v>231277.43666666665</v>
      </c>
      <c r="L719" t="s">
        <v>1645</v>
      </c>
      <c r="M719" t="s">
        <v>1646</v>
      </c>
    </row>
    <row r="720" spans="1:13" x14ac:dyDescent="0.3">
      <c r="A720" t="s">
        <v>1456</v>
      </c>
      <c r="B720">
        <v>9</v>
      </c>
      <c r="C720">
        <v>9</v>
      </c>
      <c r="D720">
        <v>523152.22</v>
      </c>
      <c r="E720">
        <v>777434.44</v>
      </c>
      <c r="F720">
        <v>757944.44</v>
      </c>
      <c r="G720">
        <v>591632.78</v>
      </c>
      <c r="H720">
        <v>1013420.44</v>
      </c>
      <c r="I720">
        <v>808937.11</v>
      </c>
      <c r="J720">
        <f t="shared" si="22"/>
        <v>686177.03333333333</v>
      </c>
      <c r="K720">
        <f t="shared" si="23"/>
        <v>804663.44333333336</v>
      </c>
      <c r="L720" t="s">
        <v>1457</v>
      </c>
      <c r="M720" t="s">
        <v>1458</v>
      </c>
    </row>
    <row r="721" spans="1:14" x14ac:dyDescent="0.3">
      <c r="A721" t="s">
        <v>2191</v>
      </c>
      <c r="B721">
        <v>7</v>
      </c>
      <c r="C721">
        <v>7</v>
      </c>
      <c r="D721">
        <v>105004</v>
      </c>
      <c r="E721">
        <v>123941</v>
      </c>
      <c r="F721">
        <v>164000.43</v>
      </c>
      <c r="G721">
        <v>103081.14</v>
      </c>
      <c r="H721">
        <v>157010.85999999999</v>
      </c>
      <c r="I721">
        <v>135297.85999999999</v>
      </c>
      <c r="J721">
        <f t="shared" si="22"/>
        <v>130981.81</v>
      </c>
      <c r="K721">
        <f t="shared" si="23"/>
        <v>131796.62</v>
      </c>
      <c r="L721" t="s">
        <v>2192</v>
      </c>
      <c r="M721" t="s">
        <v>2193</v>
      </c>
    </row>
    <row r="722" spans="1:14" x14ac:dyDescent="0.3">
      <c r="A722" t="s">
        <v>467</v>
      </c>
      <c r="B722">
        <v>4</v>
      </c>
      <c r="C722">
        <v>4</v>
      </c>
      <c r="D722">
        <v>123013.5</v>
      </c>
      <c r="E722">
        <v>148011.75</v>
      </c>
      <c r="F722">
        <v>141076.5</v>
      </c>
      <c r="G722">
        <v>98708.5</v>
      </c>
      <c r="H722">
        <v>117454</v>
      </c>
      <c r="I722">
        <v>131023</v>
      </c>
      <c r="J722">
        <f t="shared" si="22"/>
        <v>137367.25</v>
      </c>
      <c r="K722">
        <f t="shared" si="23"/>
        <v>115728.5</v>
      </c>
      <c r="L722" t="s">
        <v>468</v>
      </c>
      <c r="M722" t="s">
        <v>469</v>
      </c>
      <c r="N722" t="s">
        <v>2309</v>
      </c>
    </row>
    <row r="723" spans="1:14" x14ac:dyDescent="0.3">
      <c r="A723" t="s">
        <v>2559</v>
      </c>
      <c r="B723">
        <v>13</v>
      </c>
      <c r="C723">
        <v>13</v>
      </c>
      <c r="D723">
        <v>149984</v>
      </c>
      <c r="E723">
        <v>214809.23</v>
      </c>
      <c r="F723">
        <v>243911.23</v>
      </c>
      <c r="G723">
        <v>159796.62</v>
      </c>
      <c r="H723">
        <v>181851.92</v>
      </c>
      <c r="I723">
        <v>173705.08</v>
      </c>
      <c r="J723">
        <f t="shared" si="22"/>
        <v>202901.48666666666</v>
      </c>
      <c r="K723">
        <f t="shared" si="23"/>
        <v>171784.54</v>
      </c>
      <c r="L723" t="s">
        <v>2560</v>
      </c>
      <c r="M723" t="s">
        <v>2561</v>
      </c>
    </row>
    <row r="724" spans="1:14" x14ac:dyDescent="0.3">
      <c r="A724" t="s">
        <v>234</v>
      </c>
      <c r="B724">
        <v>3</v>
      </c>
      <c r="C724">
        <v>3</v>
      </c>
      <c r="D724">
        <v>857110.67</v>
      </c>
      <c r="E724">
        <v>675748.67</v>
      </c>
      <c r="F724">
        <v>483339.33</v>
      </c>
      <c r="G724">
        <v>273007.67</v>
      </c>
      <c r="H724">
        <v>535288.67000000004</v>
      </c>
      <c r="I724">
        <v>536257.32999999996</v>
      </c>
      <c r="J724">
        <f t="shared" si="22"/>
        <v>672066.22333333339</v>
      </c>
      <c r="K724">
        <f t="shared" si="23"/>
        <v>448184.55666666664</v>
      </c>
      <c r="L724" t="s">
        <v>235</v>
      </c>
      <c r="M724" t="s">
        <v>236</v>
      </c>
    </row>
    <row r="725" spans="1:14" x14ac:dyDescent="0.3">
      <c r="A725" t="s">
        <v>835</v>
      </c>
      <c r="B725">
        <v>7</v>
      </c>
      <c r="C725">
        <v>7</v>
      </c>
      <c r="D725">
        <v>318870.86</v>
      </c>
      <c r="E725">
        <v>379886.86</v>
      </c>
      <c r="F725">
        <v>366876.14</v>
      </c>
      <c r="G725">
        <v>355709.86</v>
      </c>
      <c r="H725">
        <v>418771.86</v>
      </c>
      <c r="I725">
        <v>393320.14</v>
      </c>
      <c r="J725">
        <f t="shared" si="22"/>
        <v>355211.28666666662</v>
      </c>
      <c r="K725">
        <f t="shared" si="23"/>
        <v>389267.28666666662</v>
      </c>
      <c r="L725" t="s">
        <v>836</v>
      </c>
      <c r="M725" t="s">
        <v>837</v>
      </c>
    </row>
    <row r="726" spans="1:14" x14ac:dyDescent="0.3">
      <c r="A726" t="s">
        <v>1747</v>
      </c>
      <c r="B726">
        <v>9</v>
      </c>
      <c r="C726">
        <v>9</v>
      </c>
      <c r="D726">
        <v>480327.25</v>
      </c>
      <c r="E726">
        <v>321654.75</v>
      </c>
      <c r="F726">
        <v>297152.25</v>
      </c>
      <c r="G726">
        <v>218201.75</v>
      </c>
      <c r="H726">
        <v>293072.25</v>
      </c>
      <c r="I726">
        <v>242867.5</v>
      </c>
      <c r="J726">
        <f t="shared" si="22"/>
        <v>366378.08333333331</v>
      </c>
      <c r="K726">
        <f t="shared" si="23"/>
        <v>251380.5</v>
      </c>
      <c r="L726" t="s">
        <v>1748</v>
      </c>
      <c r="M726" t="s">
        <v>1749</v>
      </c>
    </row>
    <row r="727" spans="1:14" x14ac:dyDescent="0.3">
      <c r="A727" t="s">
        <v>1140</v>
      </c>
      <c r="B727">
        <v>10</v>
      </c>
      <c r="C727">
        <v>10</v>
      </c>
      <c r="D727">
        <v>157255.5</v>
      </c>
      <c r="E727">
        <v>149035</v>
      </c>
      <c r="F727">
        <v>154469.1</v>
      </c>
      <c r="G727">
        <v>74555.100000000006</v>
      </c>
      <c r="H727">
        <v>171347.20000000001</v>
      </c>
      <c r="I727">
        <v>135439.70000000001</v>
      </c>
      <c r="J727">
        <f t="shared" si="22"/>
        <v>153586.53333333333</v>
      </c>
      <c r="K727">
        <f t="shared" si="23"/>
        <v>127114</v>
      </c>
      <c r="L727" t="s">
        <v>1141</v>
      </c>
      <c r="M727" t="s">
        <v>1142</v>
      </c>
    </row>
    <row r="728" spans="1:14" x14ac:dyDescent="0.3">
      <c r="A728" t="s">
        <v>992</v>
      </c>
      <c r="B728">
        <v>4</v>
      </c>
      <c r="C728">
        <v>4</v>
      </c>
      <c r="D728">
        <v>494362</v>
      </c>
      <c r="E728">
        <v>425050.75</v>
      </c>
      <c r="F728">
        <v>355682.5</v>
      </c>
      <c r="G728">
        <v>266707</v>
      </c>
      <c r="H728">
        <v>372145</v>
      </c>
      <c r="I728">
        <v>316826.25</v>
      </c>
      <c r="J728">
        <f t="shared" si="22"/>
        <v>425031.75</v>
      </c>
      <c r="K728">
        <f t="shared" si="23"/>
        <v>318559.41666666669</v>
      </c>
      <c r="L728" t="s">
        <v>993</v>
      </c>
      <c r="M728" t="s">
        <v>994</v>
      </c>
    </row>
    <row r="729" spans="1:14" x14ac:dyDescent="0.3">
      <c r="A729" t="s">
        <v>1116</v>
      </c>
      <c r="B729">
        <v>6</v>
      </c>
      <c r="C729">
        <v>6</v>
      </c>
      <c r="D729">
        <v>161949.17000000001</v>
      </c>
      <c r="E729">
        <v>193357.33</v>
      </c>
      <c r="F729">
        <v>215690</v>
      </c>
      <c r="G729">
        <v>113290</v>
      </c>
      <c r="H729">
        <v>164108.17000000001</v>
      </c>
      <c r="I729">
        <v>155144.32999999999</v>
      </c>
      <c r="J729">
        <f t="shared" si="22"/>
        <v>190332.16666666666</v>
      </c>
      <c r="K729">
        <f t="shared" si="23"/>
        <v>144180.83333333334</v>
      </c>
      <c r="L729" t="s">
        <v>1117</v>
      </c>
      <c r="M729" t="s">
        <v>1118</v>
      </c>
    </row>
    <row r="730" spans="1:14" x14ac:dyDescent="0.3">
      <c r="A730" t="s">
        <v>1134</v>
      </c>
      <c r="B730">
        <v>9</v>
      </c>
      <c r="C730">
        <v>9</v>
      </c>
      <c r="D730">
        <v>109173.11</v>
      </c>
      <c r="E730">
        <v>114169.56</v>
      </c>
      <c r="F730">
        <v>107132.89</v>
      </c>
      <c r="G730">
        <v>62087.67</v>
      </c>
      <c r="H730">
        <v>121219.22</v>
      </c>
      <c r="I730">
        <v>97650.89</v>
      </c>
      <c r="J730">
        <f t="shared" si="22"/>
        <v>110158.52</v>
      </c>
      <c r="K730">
        <f t="shared" si="23"/>
        <v>93652.593333333338</v>
      </c>
      <c r="L730" t="s">
        <v>1135</v>
      </c>
      <c r="M730" t="s">
        <v>1136</v>
      </c>
    </row>
    <row r="731" spans="1:14" x14ac:dyDescent="0.3">
      <c r="A731" t="s">
        <v>1152</v>
      </c>
      <c r="B731">
        <v>2</v>
      </c>
      <c r="C731">
        <v>2</v>
      </c>
      <c r="D731">
        <v>112918</v>
      </c>
      <c r="E731">
        <v>132585.5</v>
      </c>
      <c r="F731">
        <v>126554.5</v>
      </c>
      <c r="G731">
        <v>76034</v>
      </c>
      <c r="H731">
        <v>153592</v>
      </c>
      <c r="I731">
        <v>124073</v>
      </c>
      <c r="J731">
        <f t="shared" si="22"/>
        <v>124019.33333333333</v>
      </c>
      <c r="K731">
        <f t="shared" si="23"/>
        <v>117899.66666666667</v>
      </c>
      <c r="L731" t="s">
        <v>1153</v>
      </c>
      <c r="M731" t="s">
        <v>1154</v>
      </c>
    </row>
    <row r="732" spans="1:14" x14ac:dyDescent="0.3">
      <c r="A732" t="s">
        <v>1216</v>
      </c>
      <c r="B732">
        <v>69</v>
      </c>
      <c r="C732">
        <v>69</v>
      </c>
      <c r="D732">
        <v>126517.43</v>
      </c>
      <c r="E732">
        <v>156417.73000000001</v>
      </c>
      <c r="F732">
        <v>131896.78</v>
      </c>
      <c r="G732">
        <v>102095.82</v>
      </c>
      <c r="H732">
        <v>112007.21</v>
      </c>
      <c r="I732">
        <v>105112.36</v>
      </c>
      <c r="J732">
        <f t="shared" si="22"/>
        <v>138277.31333333335</v>
      </c>
      <c r="K732">
        <f t="shared" si="23"/>
        <v>106405.13</v>
      </c>
      <c r="L732" t="s">
        <v>1217</v>
      </c>
      <c r="M732" t="s">
        <v>1218</v>
      </c>
    </row>
    <row r="733" spans="1:14" x14ac:dyDescent="0.3">
      <c r="A733" t="s">
        <v>2710</v>
      </c>
      <c r="B733">
        <v>34</v>
      </c>
      <c r="C733">
        <v>34</v>
      </c>
      <c r="D733">
        <v>295587.38</v>
      </c>
      <c r="E733">
        <v>299215.03000000003</v>
      </c>
      <c r="F733">
        <v>312647.62</v>
      </c>
      <c r="G733">
        <v>146894.65</v>
      </c>
      <c r="H733">
        <v>314644.96999999997</v>
      </c>
      <c r="I733">
        <v>194896.12</v>
      </c>
      <c r="J733">
        <f t="shared" si="22"/>
        <v>302483.34333333332</v>
      </c>
      <c r="K733">
        <f t="shared" si="23"/>
        <v>218811.91333333333</v>
      </c>
      <c r="L733" t="s">
        <v>2711</v>
      </c>
      <c r="M733" t="s">
        <v>2712</v>
      </c>
    </row>
    <row r="734" spans="1:14" x14ac:dyDescent="0.3">
      <c r="A734" t="s">
        <v>1942</v>
      </c>
      <c r="B734">
        <v>2</v>
      </c>
      <c r="C734">
        <v>2</v>
      </c>
      <c r="D734">
        <v>426098</v>
      </c>
      <c r="E734">
        <v>352493.5</v>
      </c>
      <c r="F734">
        <v>317069.5</v>
      </c>
      <c r="G734">
        <v>238859.5</v>
      </c>
      <c r="H734">
        <v>222468</v>
      </c>
      <c r="I734">
        <v>216628.5</v>
      </c>
      <c r="J734">
        <f t="shared" si="22"/>
        <v>365220.33333333331</v>
      </c>
      <c r="K734">
        <f t="shared" si="23"/>
        <v>225985.33333333334</v>
      </c>
      <c r="L734" t="s">
        <v>1943</v>
      </c>
      <c r="M734" t="s">
        <v>1944</v>
      </c>
    </row>
    <row r="735" spans="1:14" x14ac:dyDescent="0.3">
      <c r="A735" t="s">
        <v>1469</v>
      </c>
      <c r="B735">
        <v>7</v>
      </c>
      <c r="C735">
        <v>7</v>
      </c>
      <c r="D735">
        <v>188393.43</v>
      </c>
      <c r="E735">
        <v>124803.71</v>
      </c>
      <c r="F735">
        <v>98578.43</v>
      </c>
      <c r="G735">
        <v>83731.710000000006</v>
      </c>
      <c r="H735">
        <v>198674.14</v>
      </c>
      <c r="I735">
        <v>135270</v>
      </c>
      <c r="J735">
        <f t="shared" si="22"/>
        <v>137258.52333333335</v>
      </c>
      <c r="K735">
        <f t="shared" si="23"/>
        <v>139225.28333333335</v>
      </c>
      <c r="L735" t="s">
        <v>1470</v>
      </c>
      <c r="M735" t="s">
        <v>1471</v>
      </c>
    </row>
    <row r="736" spans="1:14" x14ac:dyDescent="0.3">
      <c r="A736" t="s">
        <v>1911</v>
      </c>
      <c r="B736">
        <v>10</v>
      </c>
      <c r="C736">
        <v>10</v>
      </c>
      <c r="D736">
        <v>4562354.8</v>
      </c>
      <c r="E736">
        <v>3607889.6</v>
      </c>
      <c r="F736">
        <v>3602789.4</v>
      </c>
      <c r="G736">
        <v>1192525</v>
      </c>
      <c r="H736">
        <v>3922580.6</v>
      </c>
      <c r="I736">
        <v>1792264.2</v>
      </c>
      <c r="J736">
        <f t="shared" si="22"/>
        <v>3924344.6</v>
      </c>
      <c r="K736">
        <f t="shared" si="23"/>
        <v>2302456.6</v>
      </c>
      <c r="L736" t="s">
        <v>1912</v>
      </c>
      <c r="M736" t="s">
        <v>1913</v>
      </c>
    </row>
    <row r="737" spans="1:14" x14ac:dyDescent="0.3">
      <c r="A737" t="s">
        <v>194</v>
      </c>
      <c r="B737">
        <v>8</v>
      </c>
      <c r="C737">
        <v>8</v>
      </c>
      <c r="D737">
        <v>1861008</v>
      </c>
      <c r="E737">
        <v>1220956</v>
      </c>
      <c r="F737">
        <v>1037430.62</v>
      </c>
      <c r="G737">
        <v>685577</v>
      </c>
      <c r="H737">
        <v>1059849.6200000001</v>
      </c>
      <c r="I737">
        <v>899737.62</v>
      </c>
      <c r="J737">
        <f t="shared" si="22"/>
        <v>1373131.54</v>
      </c>
      <c r="K737">
        <f t="shared" si="23"/>
        <v>881721.41333333345</v>
      </c>
      <c r="L737" t="s">
        <v>195</v>
      </c>
      <c r="M737" t="s">
        <v>196</v>
      </c>
    </row>
    <row r="738" spans="1:14" x14ac:dyDescent="0.3">
      <c r="A738" t="s">
        <v>724</v>
      </c>
      <c r="B738">
        <v>5</v>
      </c>
      <c r="C738">
        <v>5</v>
      </c>
      <c r="D738">
        <v>624397</v>
      </c>
      <c r="E738">
        <v>479972.6</v>
      </c>
      <c r="F738">
        <v>382317.2</v>
      </c>
      <c r="G738">
        <v>247840</v>
      </c>
      <c r="H738">
        <v>426079</v>
      </c>
      <c r="I738">
        <v>374143.8</v>
      </c>
      <c r="J738">
        <f t="shared" si="22"/>
        <v>495562.26666666666</v>
      </c>
      <c r="K738">
        <f t="shared" si="23"/>
        <v>349354.26666666666</v>
      </c>
      <c r="L738" t="s">
        <v>725</v>
      </c>
      <c r="M738" t="s">
        <v>726</v>
      </c>
      <c r="N738" t="s">
        <v>2358</v>
      </c>
    </row>
    <row r="739" spans="1:14" x14ac:dyDescent="0.3">
      <c r="A739" t="s">
        <v>838</v>
      </c>
      <c r="B739">
        <v>4</v>
      </c>
      <c r="C739">
        <v>4</v>
      </c>
      <c r="D739">
        <v>11530.75</v>
      </c>
      <c r="E739">
        <v>19139.75</v>
      </c>
      <c r="F739">
        <v>22857.75</v>
      </c>
      <c r="G739">
        <v>13544</v>
      </c>
      <c r="H739">
        <v>24753</v>
      </c>
      <c r="I739">
        <v>20777</v>
      </c>
      <c r="J739">
        <f t="shared" si="22"/>
        <v>17842.75</v>
      </c>
      <c r="K739">
        <f t="shared" si="23"/>
        <v>19691.333333333332</v>
      </c>
      <c r="L739" t="s">
        <v>839</v>
      </c>
      <c r="M739" t="s">
        <v>840</v>
      </c>
    </row>
    <row r="740" spans="1:14" x14ac:dyDescent="0.3">
      <c r="A740" t="s">
        <v>366</v>
      </c>
      <c r="B740">
        <v>2</v>
      </c>
      <c r="C740">
        <v>2</v>
      </c>
      <c r="D740">
        <v>108840</v>
      </c>
      <c r="E740">
        <v>193159</v>
      </c>
      <c r="F740">
        <v>192372</v>
      </c>
      <c r="G740">
        <v>42736.5</v>
      </c>
      <c r="H740">
        <v>98979.5</v>
      </c>
      <c r="I740">
        <v>65815</v>
      </c>
      <c r="J740">
        <f t="shared" si="22"/>
        <v>164790.33333333334</v>
      </c>
      <c r="K740">
        <f t="shared" si="23"/>
        <v>69177</v>
      </c>
      <c r="L740" t="s">
        <v>367</v>
      </c>
      <c r="M740" t="s">
        <v>368</v>
      </c>
    </row>
    <row r="741" spans="1:14" x14ac:dyDescent="0.3">
      <c r="A741" t="s">
        <v>218</v>
      </c>
      <c r="B741">
        <v>2</v>
      </c>
      <c r="C741">
        <v>2</v>
      </c>
      <c r="D741">
        <v>66123.5</v>
      </c>
      <c r="E741">
        <v>52272.5</v>
      </c>
      <c r="F741">
        <v>37112</v>
      </c>
      <c r="G741">
        <v>27898</v>
      </c>
      <c r="H741">
        <v>55617</v>
      </c>
      <c r="I741">
        <v>43168.5</v>
      </c>
      <c r="J741">
        <f t="shared" si="22"/>
        <v>51836</v>
      </c>
      <c r="K741">
        <f t="shared" si="23"/>
        <v>42227.833333333336</v>
      </c>
      <c r="L741" t="s">
        <v>219</v>
      </c>
      <c r="M741" t="s">
        <v>220</v>
      </c>
    </row>
    <row r="742" spans="1:14" x14ac:dyDescent="0.3">
      <c r="A742" t="s">
        <v>856</v>
      </c>
      <c r="B742">
        <v>88</v>
      </c>
      <c r="C742">
        <v>88</v>
      </c>
      <c r="D742">
        <v>1249046.1100000001</v>
      </c>
      <c r="E742">
        <v>1281266.4099999999</v>
      </c>
      <c r="F742">
        <v>1274702.6100000001</v>
      </c>
      <c r="G742">
        <v>763881.15</v>
      </c>
      <c r="H742">
        <v>1294837.6499999999</v>
      </c>
      <c r="I742">
        <v>1030713.84</v>
      </c>
      <c r="J742">
        <f t="shared" si="22"/>
        <v>1268338.3766666667</v>
      </c>
      <c r="K742">
        <f t="shared" si="23"/>
        <v>1029810.8799999999</v>
      </c>
      <c r="L742" t="s">
        <v>857</v>
      </c>
      <c r="M742" t="s">
        <v>858</v>
      </c>
    </row>
    <row r="743" spans="1:14" x14ac:dyDescent="0.3">
      <c r="A743" t="s">
        <v>599</v>
      </c>
      <c r="B743">
        <v>51</v>
      </c>
      <c r="C743">
        <v>51</v>
      </c>
      <c r="D743">
        <v>1103308.1200000001</v>
      </c>
      <c r="E743">
        <v>1386638.98</v>
      </c>
      <c r="F743">
        <v>1462878.96</v>
      </c>
      <c r="G743">
        <v>761313.43</v>
      </c>
      <c r="H743">
        <v>1594500.14</v>
      </c>
      <c r="I743">
        <v>1274697.6299999999</v>
      </c>
      <c r="J743">
        <f t="shared" si="22"/>
        <v>1317608.6866666668</v>
      </c>
      <c r="K743">
        <f t="shared" si="23"/>
        <v>1210170.3999999999</v>
      </c>
      <c r="L743" t="s">
        <v>600</v>
      </c>
      <c r="M743" t="s">
        <v>601</v>
      </c>
    </row>
    <row r="744" spans="1:14" x14ac:dyDescent="0.3">
      <c r="A744" t="s">
        <v>905</v>
      </c>
      <c r="B744">
        <v>10</v>
      </c>
      <c r="C744">
        <v>10</v>
      </c>
      <c r="D744">
        <v>418013.7</v>
      </c>
      <c r="E744">
        <v>324475.09999999998</v>
      </c>
      <c r="F744">
        <v>290369.7</v>
      </c>
      <c r="G744">
        <v>157285.6</v>
      </c>
      <c r="H744">
        <v>321781.59999999998</v>
      </c>
      <c r="I744">
        <v>227294.4</v>
      </c>
      <c r="J744">
        <f t="shared" si="22"/>
        <v>344286.16666666669</v>
      </c>
      <c r="K744">
        <f t="shared" si="23"/>
        <v>235453.86666666667</v>
      </c>
      <c r="L744" t="s">
        <v>906</v>
      </c>
      <c r="M744" t="s">
        <v>907</v>
      </c>
    </row>
    <row r="745" spans="1:14" x14ac:dyDescent="0.3">
      <c r="A745" t="s">
        <v>2762</v>
      </c>
      <c r="B745">
        <v>111</v>
      </c>
      <c r="C745">
        <v>111</v>
      </c>
      <c r="D745">
        <v>807944.53</v>
      </c>
      <c r="E745">
        <v>453293.72</v>
      </c>
      <c r="F745">
        <v>481044.14</v>
      </c>
      <c r="G745">
        <v>332733.13</v>
      </c>
      <c r="H745">
        <v>567568.05000000005</v>
      </c>
      <c r="I745">
        <v>370439.6</v>
      </c>
      <c r="J745">
        <f t="shared" si="22"/>
        <v>580760.79666666675</v>
      </c>
      <c r="K745">
        <f t="shared" si="23"/>
        <v>423580.26</v>
      </c>
      <c r="L745" t="s">
        <v>2763</v>
      </c>
      <c r="M745" t="s">
        <v>2764</v>
      </c>
    </row>
    <row r="746" spans="1:14" x14ac:dyDescent="0.3">
      <c r="A746" t="s">
        <v>1372</v>
      </c>
      <c r="B746">
        <v>2</v>
      </c>
      <c r="C746">
        <v>2</v>
      </c>
      <c r="D746">
        <v>96112</v>
      </c>
      <c r="E746">
        <v>101608.5</v>
      </c>
      <c r="F746">
        <v>94903.5</v>
      </c>
      <c r="G746">
        <v>39124</v>
      </c>
      <c r="H746">
        <v>129171</v>
      </c>
      <c r="I746">
        <v>67701.5</v>
      </c>
      <c r="J746">
        <f t="shared" si="22"/>
        <v>97541.333333333328</v>
      </c>
      <c r="K746">
        <f t="shared" si="23"/>
        <v>78665.5</v>
      </c>
      <c r="L746" t="s">
        <v>1373</v>
      </c>
      <c r="M746" t="s">
        <v>1374</v>
      </c>
    </row>
    <row r="747" spans="1:14" x14ac:dyDescent="0.3">
      <c r="A747" t="s">
        <v>2638</v>
      </c>
      <c r="B747">
        <v>17</v>
      </c>
      <c r="C747">
        <v>17</v>
      </c>
      <c r="D747">
        <v>316613</v>
      </c>
      <c r="E747">
        <v>313079.12</v>
      </c>
      <c r="F747">
        <v>313433.88</v>
      </c>
      <c r="G747">
        <v>99101.71</v>
      </c>
      <c r="H747">
        <v>297472.06</v>
      </c>
      <c r="I747">
        <v>177876.29</v>
      </c>
      <c r="J747">
        <f t="shared" si="22"/>
        <v>314375.33333333331</v>
      </c>
      <c r="K747">
        <f t="shared" si="23"/>
        <v>191483.35333333336</v>
      </c>
      <c r="L747" t="s">
        <v>2639</v>
      </c>
      <c r="M747" t="s">
        <v>2640</v>
      </c>
    </row>
    <row r="748" spans="1:14" x14ac:dyDescent="0.3">
      <c r="A748" t="s">
        <v>1574</v>
      </c>
      <c r="B748">
        <v>10</v>
      </c>
      <c r="C748">
        <v>10</v>
      </c>
      <c r="D748">
        <v>1730299.7</v>
      </c>
      <c r="E748">
        <v>1308877.6000000001</v>
      </c>
      <c r="F748">
        <v>1153634.8</v>
      </c>
      <c r="G748">
        <v>468331.1</v>
      </c>
      <c r="H748">
        <v>1455755.9</v>
      </c>
      <c r="I748">
        <v>809182.6</v>
      </c>
      <c r="J748">
        <f t="shared" si="22"/>
        <v>1397604.0333333332</v>
      </c>
      <c r="K748">
        <f t="shared" si="23"/>
        <v>911089.8666666667</v>
      </c>
      <c r="L748" t="s">
        <v>1575</v>
      </c>
      <c r="M748" t="s">
        <v>1576</v>
      </c>
    </row>
    <row r="749" spans="1:14" x14ac:dyDescent="0.3">
      <c r="A749" t="s">
        <v>1168</v>
      </c>
      <c r="B749">
        <v>5</v>
      </c>
      <c r="C749">
        <v>5</v>
      </c>
      <c r="D749">
        <v>647359.4</v>
      </c>
      <c r="E749">
        <v>477476.2</v>
      </c>
      <c r="F749">
        <v>416113</v>
      </c>
      <c r="G749">
        <v>204681.8</v>
      </c>
      <c r="H749">
        <v>572011</v>
      </c>
      <c r="I749">
        <v>340385.2</v>
      </c>
      <c r="J749">
        <f t="shared" si="22"/>
        <v>513649.53333333338</v>
      </c>
      <c r="K749">
        <f t="shared" si="23"/>
        <v>372359.33333333331</v>
      </c>
      <c r="L749" t="s">
        <v>1169</v>
      </c>
      <c r="M749" t="s">
        <v>1170</v>
      </c>
      <c r="N749" t="s">
        <v>2392</v>
      </c>
    </row>
    <row r="750" spans="1:14" x14ac:dyDescent="0.3">
      <c r="A750" t="s">
        <v>1850</v>
      </c>
      <c r="B750">
        <v>2</v>
      </c>
      <c r="C750">
        <v>2</v>
      </c>
      <c r="D750">
        <v>380936</v>
      </c>
      <c r="E750">
        <v>372287</v>
      </c>
      <c r="F750">
        <v>374085</v>
      </c>
      <c r="G750">
        <v>165913.5</v>
      </c>
      <c r="H750">
        <v>432575</v>
      </c>
      <c r="I750">
        <v>282713</v>
      </c>
      <c r="J750">
        <f t="shared" si="22"/>
        <v>375769.33333333331</v>
      </c>
      <c r="K750">
        <f t="shared" si="23"/>
        <v>293733.83333333331</v>
      </c>
      <c r="L750" t="s">
        <v>1851</v>
      </c>
      <c r="M750" t="s">
        <v>1852</v>
      </c>
    </row>
    <row r="751" spans="1:14" x14ac:dyDescent="0.3">
      <c r="A751" t="s">
        <v>605</v>
      </c>
      <c r="B751">
        <v>5</v>
      </c>
      <c r="C751">
        <v>5</v>
      </c>
      <c r="D751">
        <v>532660.19999999995</v>
      </c>
      <c r="E751">
        <v>382939.8</v>
      </c>
      <c r="F751">
        <v>342943</v>
      </c>
      <c r="G751">
        <v>113844</v>
      </c>
      <c r="H751">
        <v>296697.8</v>
      </c>
      <c r="I751">
        <v>181431</v>
      </c>
      <c r="J751">
        <f t="shared" si="22"/>
        <v>419514.33333333331</v>
      </c>
      <c r="K751">
        <f t="shared" si="23"/>
        <v>197324.26666666669</v>
      </c>
      <c r="L751" t="s">
        <v>606</v>
      </c>
      <c r="M751" t="s">
        <v>607</v>
      </c>
    </row>
    <row r="752" spans="1:14" x14ac:dyDescent="0.3">
      <c r="A752" t="s">
        <v>1465</v>
      </c>
      <c r="B752">
        <v>146</v>
      </c>
      <c r="C752">
        <v>146</v>
      </c>
      <c r="D752">
        <v>4080800.68</v>
      </c>
      <c r="E752">
        <v>3985137.27</v>
      </c>
      <c r="F752">
        <v>3335153.34</v>
      </c>
      <c r="G752">
        <v>1160922.1000000001</v>
      </c>
      <c r="H752">
        <v>3220774.03</v>
      </c>
      <c r="I752">
        <v>1477013.99</v>
      </c>
      <c r="J752">
        <f t="shared" si="22"/>
        <v>3800363.7633333332</v>
      </c>
      <c r="K752">
        <f t="shared" si="23"/>
        <v>1952903.3733333333</v>
      </c>
      <c r="L752" t="s">
        <v>1466</v>
      </c>
      <c r="M752" t="s">
        <v>1467</v>
      </c>
    </row>
    <row r="753" spans="1:13" x14ac:dyDescent="0.3">
      <c r="A753" t="s">
        <v>2383</v>
      </c>
      <c r="B753">
        <v>67</v>
      </c>
      <c r="C753">
        <v>67</v>
      </c>
      <c r="D753">
        <v>657126.15</v>
      </c>
      <c r="E753">
        <v>518707.21</v>
      </c>
      <c r="F753">
        <v>508105.55</v>
      </c>
      <c r="G753">
        <v>242492.03</v>
      </c>
      <c r="H753">
        <v>554375.44999999995</v>
      </c>
      <c r="I753">
        <v>342329.12</v>
      </c>
      <c r="J753">
        <f t="shared" si="22"/>
        <v>561312.97000000009</v>
      </c>
      <c r="K753">
        <f t="shared" si="23"/>
        <v>379732.2</v>
      </c>
      <c r="L753" t="s">
        <v>2384</v>
      </c>
      <c r="M753" t="s">
        <v>2385</v>
      </c>
    </row>
    <row r="754" spans="1:13" x14ac:dyDescent="0.3">
      <c r="A754" t="s">
        <v>1592</v>
      </c>
      <c r="B754">
        <v>19</v>
      </c>
      <c r="C754">
        <v>19</v>
      </c>
      <c r="D754">
        <v>495550.58</v>
      </c>
      <c r="E754">
        <v>468305.95</v>
      </c>
      <c r="F754">
        <v>483069.47</v>
      </c>
      <c r="G754">
        <v>298752.32</v>
      </c>
      <c r="H754">
        <v>558138.11</v>
      </c>
      <c r="I754">
        <v>457416.79</v>
      </c>
      <c r="J754">
        <f t="shared" si="22"/>
        <v>482308.66666666669</v>
      </c>
      <c r="K754">
        <f t="shared" si="23"/>
        <v>438102.40666666668</v>
      </c>
      <c r="L754" t="s">
        <v>1593</v>
      </c>
      <c r="M754" t="s">
        <v>1594</v>
      </c>
    </row>
    <row r="755" spans="1:13" x14ac:dyDescent="0.3">
      <c r="A755" t="s">
        <v>2285</v>
      </c>
      <c r="B755">
        <v>5</v>
      </c>
      <c r="C755">
        <v>5</v>
      </c>
      <c r="D755">
        <v>101694</v>
      </c>
      <c r="E755">
        <v>148928</v>
      </c>
      <c r="F755">
        <v>184169</v>
      </c>
      <c r="G755">
        <v>97374.8</v>
      </c>
      <c r="H755">
        <v>137691.4</v>
      </c>
      <c r="I755">
        <v>113196.8</v>
      </c>
      <c r="J755">
        <f t="shared" si="22"/>
        <v>144930.33333333334</v>
      </c>
      <c r="K755">
        <f t="shared" si="23"/>
        <v>116087.66666666667</v>
      </c>
      <c r="L755" t="s">
        <v>2286</v>
      </c>
      <c r="M755" t="s">
        <v>2287</v>
      </c>
    </row>
    <row r="756" spans="1:13" x14ac:dyDescent="0.3">
      <c r="A756" t="s">
        <v>1112</v>
      </c>
      <c r="B756">
        <v>34</v>
      </c>
      <c r="C756">
        <v>34</v>
      </c>
      <c r="D756">
        <v>3366492.44</v>
      </c>
      <c r="E756">
        <v>2404213.21</v>
      </c>
      <c r="F756">
        <v>3018218.82</v>
      </c>
      <c r="G756">
        <v>689129.82</v>
      </c>
      <c r="H756">
        <v>1102326.4099999999</v>
      </c>
      <c r="I756">
        <v>635938.88</v>
      </c>
      <c r="J756">
        <f t="shared" si="22"/>
        <v>2929641.49</v>
      </c>
      <c r="K756">
        <f t="shared" si="23"/>
        <v>809131.70333333325</v>
      </c>
      <c r="L756" t="s">
        <v>1113</v>
      </c>
      <c r="M756" t="s">
        <v>1114</v>
      </c>
    </row>
    <row r="757" spans="1:13" x14ac:dyDescent="0.3">
      <c r="A757" t="s">
        <v>965</v>
      </c>
      <c r="B757">
        <v>2</v>
      </c>
      <c r="C757">
        <v>2</v>
      </c>
      <c r="D757">
        <v>655541.5</v>
      </c>
      <c r="E757">
        <v>625743</v>
      </c>
      <c r="F757">
        <v>534204</v>
      </c>
      <c r="G757">
        <v>252029</v>
      </c>
      <c r="H757">
        <v>439587.5</v>
      </c>
      <c r="I757">
        <v>338164</v>
      </c>
      <c r="J757">
        <f t="shared" si="22"/>
        <v>605162.83333333337</v>
      </c>
      <c r="K757">
        <f t="shared" si="23"/>
        <v>343260.16666666669</v>
      </c>
      <c r="L757" t="s">
        <v>966</v>
      </c>
      <c r="M757" t="s">
        <v>967</v>
      </c>
    </row>
    <row r="758" spans="1:13" x14ac:dyDescent="0.3">
      <c r="A758" t="s">
        <v>1689</v>
      </c>
      <c r="B758">
        <v>5</v>
      </c>
      <c r="C758">
        <v>5</v>
      </c>
      <c r="D758">
        <v>313314.40000000002</v>
      </c>
      <c r="E758">
        <v>347383.6</v>
      </c>
      <c r="F758">
        <v>458751.6</v>
      </c>
      <c r="G758">
        <v>307262.2</v>
      </c>
      <c r="H758">
        <v>445139.20000000001</v>
      </c>
      <c r="I758">
        <v>342448.4</v>
      </c>
      <c r="J758">
        <f t="shared" si="22"/>
        <v>373149.8666666667</v>
      </c>
      <c r="K758">
        <f t="shared" si="23"/>
        <v>364949.93333333335</v>
      </c>
      <c r="L758" t="s">
        <v>1690</v>
      </c>
      <c r="M758" t="s">
        <v>1691</v>
      </c>
    </row>
    <row r="759" spans="1:13" x14ac:dyDescent="0.3">
      <c r="A759" t="s">
        <v>2221</v>
      </c>
      <c r="B759">
        <v>3</v>
      </c>
      <c r="C759">
        <v>3</v>
      </c>
      <c r="D759">
        <v>230453</v>
      </c>
      <c r="E759">
        <v>176812.67</v>
      </c>
      <c r="F759">
        <v>201263.33</v>
      </c>
      <c r="G759">
        <v>166724.32999999999</v>
      </c>
      <c r="H759">
        <v>234565</v>
      </c>
      <c r="I759">
        <v>175948.33</v>
      </c>
      <c r="J759">
        <f t="shared" si="22"/>
        <v>202843</v>
      </c>
      <c r="K759">
        <f t="shared" si="23"/>
        <v>192412.55333333332</v>
      </c>
      <c r="L759" t="s">
        <v>2222</v>
      </c>
      <c r="M759" t="s">
        <v>2223</v>
      </c>
    </row>
    <row r="760" spans="1:13" x14ac:dyDescent="0.3">
      <c r="A760" t="s">
        <v>2081</v>
      </c>
      <c r="B760">
        <v>5</v>
      </c>
      <c r="C760">
        <v>5</v>
      </c>
      <c r="D760">
        <v>518412</v>
      </c>
      <c r="E760">
        <v>633947</v>
      </c>
      <c r="F760">
        <v>806399.4</v>
      </c>
      <c r="G760">
        <v>510585</v>
      </c>
      <c r="H760">
        <v>765247.8</v>
      </c>
      <c r="I760">
        <v>617736.80000000005</v>
      </c>
      <c r="J760">
        <f t="shared" si="22"/>
        <v>652919.46666666667</v>
      </c>
      <c r="K760">
        <f t="shared" si="23"/>
        <v>631189.8666666667</v>
      </c>
      <c r="L760" t="s">
        <v>2082</v>
      </c>
      <c r="M760" t="s">
        <v>2083</v>
      </c>
    </row>
    <row r="761" spans="1:13" x14ac:dyDescent="0.3">
      <c r="A761" t="s">
        <v>632</v>
      </c>
      <c r="B761">
        <v>60</v>
      </c>
      <c r="C761">
        <v>60</v>
      </c>
      <c r="D761">
        <v>1376804.73</v>
      </c>
      <c r="E761">
        <v>1048360.33</v>
      </c>
      <c r="F761">
        <v>1016995.75</v>
      </c>
      <c r="G761">
        <v>579845.69999999995</v>
      </c>
      <c r="H761">
        <v>1217631.6299999999</v>
      </c>
      <c r="I761">
        <v>765223.83</v>
      </c>
      <c r="J761">
        <f t="shared" si="22"/>
        <v>1147386.9366666668</v>
      </c>
      <c r="K761">
        <f t="shared" si="23"/>
        <v>854233.71999999986</v>
      </c>
      <c r="L761" t="s">
        <v>633</v>
      </c>
      <c r="M761" t="s">
        <v>634</v>
      </c>
    </row>
    <row r="762" spans="1:13" x14ac:dyDescent="0.3">
      <c r="A762" t="s">
        <v>832</v>
      </c>
      <c r="B762">
        <v>118</v>
      </c>
      <c r="C762">
        <v>118</v>
      </c>
      <c r="D762">
        <v>428789.53</v>
      </c>
      <c r="E762">
        <v>423160.98</v>
      </c>
      <c r="F762">
        <v>476360.51</v>
      </c>
      <c r="G762">
        <v>229591.87</v>
      </c>
      <c r="H762">
        <v>526411.43999999994</v>
      </c>
      <c r="I762">
        <v>346650.54</v>
      </c>
      <c r="J762">
        <f t="shared" si="22"/>
        <v>442770.34</v>
      </c>
      <c r="K762">
        <f t="shared" si="23"/>
        <v>367551.28333333327</v>
      </c>
      <c r="L762" t="s">
        <v>833</v>
      </c>
      <c r="M762" t="s">
        <v>834</v>
      </c>
    </row>
    <row r="763" spans="1:13" x14ac:dyDescent="0.3">
      <c r="A763" t="s">
        <v>641</v>
      </c>
      <c r="B763">
        <v>17</v>
      </c>
      <c r="C763">
        <v>17</v>
      </c>
      <c r="D763">
        <v>166807</v>
      </c>
      <c r="E763">
        <v>157089</v>
      </c>
      <c r="F763">
        <v>128311</v>
      </c>
      <c r="G763">
        <v>61937</v>
      </c>
      <c r="H763">
        <v>158800</v>
      </c>
      <c r="I763">
        <v>110797</v>
      </c>
      <c r="J763">
        <f t="shared" si="22"/>
        <v>150735.66666666666</v>
      </c>
      <c r="K763">
        <f t="shared" si="23"/>
        <v>110511.33333333333</v>
      </c>
      <c r="L763" t="s">
        <v>642</v>
      </c>
      <c r="M763" t="s">
        <v>643</v>
      </c>
    </row>
    <row r="764" spans="1:13" x14ac:dyDescent="0.3">
      <c r="A764" t="s">
        <v>214</v>
      </c>
      <c r="B764">
        <v>133</v>
      </c>
      <c r="C764">
        <v>133</v>
      </c>
      <c r="D764">
        <v>4014686.62</v>
      </c>
      <c r="E764">
        <v>3134930.8</v>
      </c>
      <c r="F764">
        <v>3113990.68</v>
      </c>
      <c r="G764">
        <v>3249840.77</v>
      </c>
      <c r="H764">
        <v>3826588.23</v>
      </c>
      <c r="I764">
        <v>3395032.89</v>
      </c>
      <c r="J764">
        <f t="shared" si="22"/>
        <v>3421202.6999999997</v>
      </c>
      <c r="K764">
        <f t="shared" si="23"/>
        <v>3490487.2966666669</v>
      </c>
      <c r="L764" t="s">
        <v>215</v>
      </c>
      <c r="M764" t="s">
        <v>216</v>
      </c>
    </row>
    <row r="765" spans="1:13" x14ac:dyDescent="0.3">
      <c r="A765" t="s">
        <v>1237</v>
      </c>
      <c r="B765">
        <v>251</v>
      </c>
      <c r="C765">
        <v>251</v>
      </c>
      <c r="D765">
        <v>7392054.6299999999</v>
      </c>
      <c r="E765">
        <v>4431279.6500000004</v>
      </c>
      <c r="F765">
        <v>5232193.8899999997</v>
      </c>
      <c r="G765">
        <v>4116932.51</v>
      </c>
      <c r="H765">
        <v>4827593.92</v>
      </c>
      <c r="I765">
        <v>3032728.16</v>
      </c>
      <c r="J765">
        <f t="shared" si="22"/>
        <v>5685176.0566666676</v>
      </c>
      <c r="K765">
        <f t="shared" si="23"/>
        <v>3992418.1966666668</v>
      </c>
      <c r="L765" t="s">
        <v>1238</v>
      </c>
      <c r="M765" t="s">
        <v>1239</v>
      </c>
    </row>
    <row r="766" spans="1:13" x14ac:dyDescent="0.3">
      <c r="A766" t="s">
        <v>955</v>
      </c>
      <c r="B766">
        <v>114</v>
      </c>
      <c r="C766">
        <v>114</v>
      </c>
      <c r="D766">
        <v>1818894.46</v>
      </c>
      <c r="E766">
        <v>1449008.75</v>
      </c>
      <c r="F766">
        <v>1610967.46</v>
      </c>
      <c r="G766">
        <v>659372.96</v>
      </c>
      <c r="H766">
        <v>2055197.36</v>
      </c>
      <c r="I766">
        <v>1094428.25</v>
      </c>
      <c r="J766">
        <f t="shared" si="22"/>
        <v>1626290.2233333334</v>
      </c>
      <c r="K766">
        <f t="shared" si="23"/>
        <v>1269666.1900000002</v>
      </c>
      <c r="L766" t="s">
        <v>956</v>
      </c>
      <c r="M766" t="s">
        <v>957</v>
      </c>
    </row>
    <row r="767" spans="1:13" x14ac:dyDescent="0.3">
      <c r="A767" t="s">
        <v>660</v>
      </c>
      <c r="B767">
        <v>163</v>
      </c>
      <c r="C767">
        <v>163</v>
      </c>
      <c r="D767">
        <v>615065.36</v>
      </c>
      <c r="E767">
        <v>449491.91</v>
      </c>
      <c r="F767">
        <v>411980</v>
      </c>
      <c r="G767">
        <v>201559.36</v>
      </c>
      <c r="H767">
        <v>536673</v>
      </c>
      <c r="I767">
        <v>325227.45</v>
      </c>
      <c r="J767">
        <f t="shared" si="22"/>
        <v>492179.09</v>
      </c>
      <c r="K767">
        <f t="shared" si="23"/>
        <v>354486.60333333333</v>
      </c>
      <c r="L767" t="s">
        <v>661</v>
      </c>
      <c r="M767" t="s">
        <v>662</v>
      </c>
    </row>
    <row r="768" spans="1:13" x14ac:dyDescent="0.3">
      <c r="A768" t="s">
        <v>1838</v>
      </c>
      <c r="B768">
        <v>5</v>
      </c>
      <c r="C768">
        <v>5</v>
      </c>
      <c r="D768">
        <v>160201.4</v>
      </c>
      <c r="E768">
        <v>199011.6</v>
      </c>
      <c r="F768">
        <v>261377.8</v>
      </c>
      <c r="G768">
        <v>97161.600000000006</v>
      </c>
      <c r="H768">
        <v>279096</v>
      </c>
      <c r="I768">
        <v>176822</v>
      </c>
      <c r="J768">
        <f t="shared" si="22"/>
        <v>206863.6</v>
      </c>
      <c r="K768">
        <f t="shared" si="23"/>
        <v>184359.86666666667</v>
      </c>
      <c r="L768" t="s">
        <v>1839</v>
      </c>
      <c r="M768" t="s">
        <v>1840</v>
      </c>
    </row>
    <row r="769" spans="1:14" x14ac:dyDescent="0.3">
      <c r="A769" t="s">
        <v>801</v>
      </c>
      <c r="B769">
        <v>15</v>
      </c>
      <c r="C769">
        <v>15</v>
      </c>
      <c r="D769">
        <v>1171144.33</v>
      </c>
      <c r="E769">
        <v>1003271.58</v>
      </c>
      <c r="F769">
        <v>811855.58</v>
      </c>
      <c r="G769">
        <v>218917.42</v>
      </c>
      <c r="H769">
        <v>533203.82999999996</v>
      </c>
      <c r="I769">
        <v>348579.75</v>
      </c>
      <c r="J769">
        <f t="shared" si="22"/>
        <v>995423.83000000007</v>
      </c>
      <c r="K769">
        <f t="shared" si="23"/>
        <v>366900.33333333331</v>
      </c>
      <c r="L769" t="s">
        <v>802</v>
      </c>
      <c r="M769" t="s">
        <v>803</v>
      </c>
      <c r="N769" t="s">
        <v>2453</v>
      </c>
    </row>
    <row r="770" spans="1:14" x14ac:dyDescent="0.3">
      <c r="A770" t="s">
        <v>1565</v>
      </c>
      <c r="B770">
        <v>10</v>
      </c>
      <c r="C770">
        <v>10</v>
      </c>
      <c r="D770">
        <v>738672.5</v>
      </c>
      <c r="E770">
        <v>604660.4</v>
      </c>
      <c r="F770">
        <v>617678.19999999995</v>
      </c>
      <c r="G770">
        <v>230782.4</v>
      </c>
      <c r="H770">
        <v>462783.2</v>
      </c>
      <c r="I770">
        <v>387352.9</v>
      </c>
      <c r="J770">
        <f t="shared" ref="J770:J833" si="24">AVERAGE(D770:F770)</f>
        <v>653670.36666666658</v>
      </c>
      <c r="K770">
        <f t="shared" ref="K770:K833" si="25">AVERAGE(G770:I770)</f>
        <v>360306.16666666669</v>
      </c>
      <c r="L770" t="s">
        <v>1566</v>
      </c>
      <c r="M770" t="s">
        <v>1567</v>
      </c>
    </row>
    <row r="771" spans="1:14" x14ac:dyDescent="0.3">
      <c r="A771" t="s">
        <v>2069</v>
      </c>
      <c r="B771">
        <v>18</v>
      </c>
      <c r="C771">
        <v>18</v>
      </c>
      <c r="D771">
        <v>923545.67</v>
      </c>
      <c r="E771">
        <v>732988.56</v>
      </c>
      <c r="F771">
        <v>863114.06</v>
      </c>
      <c r="G771">
        <v>348890.39</v>
      </c>
      <c r="H771">
        <v>1143335.44</v>
      </c>
      <c r="I771">
        <v>569162.17000000004</v>
      </c>
      <c r="J771">
        <f t="shared" si="24"/>
        <v>839882.76333333331</v>
      </c>
      <c r="K771">
        <f t="shared" si="25"/>
        <v>687129.33333333337</v>
      </c>
      <c r="L771" t="s">
        <v>2070</v>
      </c>
      <c r="M771" t="s">
        <v>2071</v>
      </c>
    </row>
    <row r="772" spans="1:14" x14ac:dyDescent="0.3">
      <c r="A772" t="s">
        <v>1951</v>
      </c>
      <c r="B772">
        <v>24</v>
      </c>
      <c r="C772">
        <v>24</v>
      </c>
      <c r="D772">
        <v>315281.78999999998</v>
      </c>
      <c r="E772">
        <v>457677.29</v>
      </c>
      <c r="F772">
        <v>493385.83</v>
      </c>
      <c r="G772">
        <v>305243.38</v>
      </c>
      <c r="H772">
        <v>392196.79</v>
      </c>
      <c r="I772">
        <v>374249.29</v>
      </c>
      <c r="J772">
        <f t="shared" si="24"/>
        <v>422114.97</v>
      </c>
      <c r="K772">
        <f t="shared" si="25"/>
        <v>357229.82</v>
      </c>
      <c r="L772" t="s">
        <v>1952</v>
      </c>
      <c r="M772" t="s">
        <v>1953</v>
      </c>
    </row>
    <row r="773" spans="1:14" x14ac:dyDescent="0.3">
      <c r="A773" t="s">
        <v>1707</v>
      </c>
      <c r="B773">
        <v>19</v>
      </c>
      <c r="C773">
        <v>19</v>
      </c>
      <c r="D773">
        <v>197454.21</v>
      </c>
      <c r="E773">
        <v>262824.37</v>
      </c>
      <c r="F773">
        <v>177386.63</v>
      </c>
      <c r="G773">
        <v>110736.58</v>
      </c>
      <c r="H773">
        <v>216232.79</v>
      </c>
      <c r="I773">
        <v>165983.21</v>
      </c>
      <c r="J773">
        <f t="shared" si="24"/>
        <v>212555.06999999998</v>
      </c>
      <c r="K773">
        <f t="shared" si="25"/>
        <v>164317.52666666664</v>
      </c>
      <c r="L773" t="s">
        <v>1708</v>
      </c>
      <c r="M773" t="s">
        <v>1709</v>
      </c>
    </row>
    <row r="774" spans="1:14" x14ac:dyDescent="0.3">
      <c r="A774" t="s">
        <v>2246</v>
      </c>
      <c r="B774">
        <v>23</v>
      </c>
      <c r="C774">
        <v>23</v>
      </c>
      <c r="D774">
        <v>91760.7</v>
      </c>
      <c r="E774">
        <v>127672.43</v>
      </c>
      <c r="F774">
        <v>307327.96000000002</v>
      </c>
      <c r="G774">
        <v>41813.699999999997</v>
      </c>
      <c r="H774">
        <v>449296.96</v>
      </c>
      <c r="I774">
        <v>231512.65</v>
      </c>
      <c r="J774">
        <f t="shared" si="24"/>
        <v>175587.03000000003</v>
      </c>
      <c r="K774">
        <f t="shared" si="25"/>
        <v>240874.43666666668</v>
      </c>
      <c r="L774" t="s">
        <v>2247</v>
      </c>
      <c r="M774" t="s">
        <v>2248</v>
      </c>
    </row>
    <row r="775" spans="1:14" x14ac:dyDescent="0.3">
      <c r="A775" t="s">
        <v>1577</v>
      </c>
      <c r="B775">
        <v>6</v>
      </c>
      <c r="C775">
        <v>6</v>
      </c>
      <c r="D775">
        <v>821858.83</v>
      </c>
      <c r="E775">
        <v>634899.5</v>
      </c>
      <c r="F775">
        <v>639009</v>
      </c>
      <c r="G775">
        <v>385498.83</v>
      </c>
      <c r="H775">
        <v>950599.33</v>
      </c>
      <c r="I775">
        <v>538699.5</v>
      </c>
      <c r="J775">
        <f t="shared" si="24"/>
        <v>698589.11</v>
      </c>
      <c r="K775">
        <f t="shared" si="25"/>
        <v>624932.55333333334</v>
      </c>
      <c r="L775" t="s">
        <v>1578</v>
      </c>
      <c r="M775" t="s">
        <v>1579</v>
      </c>
    </row>
    <row r="776" spans="1:14" x14ac:dyDescent="0.3">
      <c r="A776" t="s">
        <v>2393</v>
      </c>
      <c r="B776">
        <v>35</v>
      </c>
      <c r="C776">
        <v>35</v>
      </c>
      <c r="D776">
        <v>106539.81</v>
      </c>
      <c r="E776">
        <v>147893.78</v>
      </c>
      <c r="F776">
        <v>163252.72</v>
      </c>
      <c r="G776">
        <v>88058.03</v>
      </c>
      <c r="H776">
        <v>146652.53</v>
      </c>
      <c r="I776">
        <v>125232.84</v>
      </c>
      <c r="J776">
        <f t="shared" si="24"/>
        <v>139228.76999999999</v>
      </c>
      <c r="K776">
        <f t="shared" si="25"/>
        <v>119981.13333333335</v>
      </c>
      <c r="L776" t="s">
        <v>2394</v>
      </c>
      <c r="M776" t="s">
        <v>2395</v>
      </c>
    </row>
    <row r="777" spans="1:14" x14ac:dyDescent="0.3">
      <c r="A777" t="s">
        <v>2726</v>
      </c>
      <c r="B777">
        <v>90</v>
      </c>
      <c r="C777">
        <v>90</v>
      </c>
      <c r="D777">
        <v>388154.86</v>
      </c>
      <c r="E777">
        <v>498142.94</v>
      </c>
      <c r="F777">
        <v>560591.09</v>
      </c>
      <c r="G777">
        <v>261045.54</v>
      </c>
      <c r="H777">
        <v>430208.48</v>
      </c>
      <c r="I777">
        <v>386762.16</v>
      </c>
      <c r="J777">
        <f t="shared" si="24"/>
        <v>482296.29666666669</v>
      </c>
      <c r="K777">
        <f t="shared" si="25"/>
        <v>359338.72666666663</v>
      </c>
      <c r="L777" t="s">
        <v>2727</v>
      </c>
      <c r="M777" t="s">
        <v>2728</v>
      </c>
    </row>
    <row r="778" spans="1:14" x14ac:dyDescent="0.3">
      <c r="A778" t="s">
        <v>1580</v>
      </c>
      <c r="B778">
        <v>2</v>
      </c>
      <c r="C778">
        <v>2</v>
      </c>
      <c r="D778">
        <v>1560011</v>
      </c>
      <c r="E778">
        <v>1225560</v>
      </c>
      <c r="F778">
        <v>1161009</v>
      </c>
      <c r="G778">
        <v>826557</v>
      </c>
      <c r="H778">
        <v>797465</v>
      </c>
      <c r="I778">
        <v>770685</v>
      </c>
      <c r="J778">
        <f t="shared" si="24"/>
        <v>1315526.6666666667</v>
      </c>
      <c r="K778">
        <f t="shared" si="25"/>
        <v>798235.66666666663</v>
      </c>
      <c r="L778" t="s">
        <v>1581</v>
      </c>
      <c r="M778" t="s">
        <v>1582</v>
      </c>
    </row>
    <row r="779" spans="1:14" x14ac:dyDescent="0.3">
      <c r="A779" t="s">
        <v>1980</v>
      </c>
      <c r="B779">
        <v>14</v>
      </c>
      <c r="C779">
        <v>14</v>
      </c>
      <c r="D779">
        <v>680568.71</v>
      </c>
      <c r="E779">
        <v>599711</v>
      </c>
      <c r="F779">
        <v>697216.71</v>
      </c>
      <c r="G779">
        <v>248281.93</v>
      </c>
      <c r="H779">
        <v>708540.86</v>
      </c>
      <c r="I779">
        <v>413755.43</v>
      </c>
      <c r="J779">
        <f t="shared" si="24"/>
        <v>659165.47333333327</v>
      </c>
      <c r="K779">
        <f t="shared" si="25"/>
        <v>456859.40666666668</v>
      </c>
      <c r="L779" t="s">
        <v>1981</v>
      </c>
      <c r="M779" t="s">
        <v>1982</v>
      </c>
    </row>
    <row r="780" spans="1:14" x14ac:dyDescent="0.3">
      <c r="A780" t="s">
        <v>347</v>
      </c>
      <c r="B780">
        <v>2</v>
      </c>
      <c r="C780">
        <v>2</v>
      </c>
      <c r="D780">
        <v>1090690</v>
      </c>
      <c r="E780">
        <v>755707.5</v>
      </c>
      <c r="F780">
        <v>609852</v>
      </c>
      <c r="G780">
        <v>351166.5</v>
      </c>
      <c r="H780">
        <v>1017937.5</v>
      </c>
      <c r="I780">
        <v>653039.5</v>
      </c>
      <c r="J780">
        <f t="shared" si="24"/>
        <v>818749.83333333337</v>
      </c>
      <c r="K780">
        <f t="shared" si="25"/>
        <v>674047.83333333337</v>
      </c>
      <c r="L780" t="s">
        <v>348</v>
      </c>
      <c r="M780" t="s">
        <v>349</v>
      </c>
    </row>
    <row r="781" spans="1:14" x14ac:dyDescent="0.3">
      <c r="A781" t="s">
        <v>2240</v>
      </c>
      <c r="B781">
        <v>185</v>
      </c>
      <c r="C781">
        <v>185</v>
      </c>
      <c r="D781">
        <v>224365.44</v>
      </c>
      <c r="E781">
        <v>295412.5</v>
      </c>
      <c r="F781">
        <v>345661.66</v>
      </c>
      <c r="G781">
        <v>172457.42</v>
      </c>
      <c r="H781">
        <v>303171.93</v>
      </c>
      <c r="I781">
        <v>237567.99</v>
      </c>
      <c r="J781">
        <f t="shared" si="24"/>
        <v>288479.86666666664</v>
      </c>
      <c r="K781">
        <f t="shared" si="25"/>
        <v>237732.44666666666</v>
      </c>
      <c r="L781" t="s">
        <v>2241</v>
      </c>
      <c r="M781" t="s">
        <v>2242</v>
      </c>
    </row>
    <row r="782" spans="1:14" x14ac:dyDescent="0.3">
      <c r="A782" t="s">
        <v>1072</v>
      </c>
      <c r="B782">
        <v>8</v>
      </c>
      <c r="C782">
        <v>8</v>
      </c>
      <c r="D782">
        <v>103532.75</v>
      </c>
      <c r="E782">
        <v>154451</v>
      </c>
      <c r="F782">
        <v>146794.5</v>
      </c>
      <c r="G782">
        <v>70397.75</v>
      </c>
      <c r="H782">
        <v>146870.75</v>
      </c>
      <c r="I782">
        <v>201320.75</v>
      </c>
      <c r="J782">
        <f t="shared" si="24"/>
        <v>134926.08333333334</v>
      </c>
      <c r="K782">
        <f t="shared" si="25"/>
        <v>139529.75</v>
      </c>
      <c r="L782" t="s">
        <v>1073</v>
      </c>
      <c r="M782" t="s">
        <v>1074</v>
      </c>
    </row>
    <row r="783" spans="1:14" x14ac:dyDescent="0.3">
      <c r="A783" t="s">
        <v>2026</v>
      </c>
      <c r="B783">
        <v>137</v>
      </c>
      <c r="C783">
        <v>137</v>
      </c>
      <c r="D783">
        <v>264390.81</v>
      </c>
      <c r="E783">
        <v>289905.45</v>
      </c>
      <c r="F783">
        <v>316750.88</v>
      </c>
      <c r="G783">
        <v>190198.42</v>
      </c>
      <c r="H783">
        <v>269328.93</v>
      </c>
      <c r="I783">
        <v>223493.31</v>
      </c>
      <c r="J783">
        <f t="shared" si="24"/>
        <v>290349.04666666669</v>
      </c>
      <c r="K783">
        <f t="shared" si="25"/>
        <v>227673.55333333332</v>
      </c>
      <c r="L783" t="s">
        <v>2027</v>
      </c>
      <c r="M783" t="s">
        <v>2028</v>
      </c>
    </row>
    <row r="784" spans="1:14" x14ac:dyDescent="0.3">
      <c r="A784" t="s">
        <v>202</v>
      </c>
      <c r="B784">
        <v>118</v>
      </c>
      <c r="C784">
        <v>118</v>
      </c>
      <c r="D784">
        <v>345666.22</v>
      </c>
      <c r="E784">
        <v>563646.17000000004</v>
      </c>
      <c r="F784">
        <v>559749.22</v>
      </c>
      <c r="G784">
        <v>469966.19</v>
      </c>
      <c r="H784">
        <v>643454.81000000006</v>
      </c>
      <c r="I784">
        <v>542718.49</v>
      </c>
      <c r="J784">
        <f t="shared" si="24"/>
        <v>489687.20333333331</v>
      </c>
      <c r="K784">
        <f t="shared" si="25"/>
        <v>552046.4966666667</v>
      </c>
      <c r="L784" t="s">
        <v>203</v>
      </c>
      <c r="M784" t="s">
        <v>204</v>
      </c>
    </row>
    <row r="785" spans="1:13" x14ac:dyDescent="0.3">
      <c r="A785" t="s">
        <v>340</v>
      </c>
      <c r="B785">
        <v>92</v>
      </c>
      <c r="C785">
        <v>92</v>
      </c>
      <c r="D785">
        <v>4527837</v>
      </c>
      <c r="E785">
        <v>4015065.82</v>
      </c>
      <c r="F785">
        <v>2562167.35</v>
      </c>
      <c r="G785">
        <v>699942.61</v>
      </c>
      <c r="H785">
        <v>1156658.02</v>
      </c>
      <c r="I785">
        <v>1034231.05</v>
      </c>
      <c r="J785">
        <f t="shared" si="24"/>
        <v>3701690.0566666666</v>
      </c>
      <c r="K785">
        <f t="shared" si="25"/>
        <v>963610.55999999994</v>
      </c>
      <c r="L785" t="s">
        <v>341</v>
      </c>
      <c r="M785" t="s">
        <v>342</v>
      </c>
    </row>
    <row r="786" spans="1:13" x14ac:dyDescent="0.3">
      <c r="A786" t="s">
        <v>230</v>
      </c>
      <c r="B786">
        <v>11</v>
      </c>
      <c r="C786">
        <v>11</v>
      </c>
      <c r="D786">
        <v>2130337.36</v>
      </c>
      <c r="E786">
        <v>1816788.18</v>
      </c>
      <c r="F786">
        <v>1530919.09</v>
      </c>
      <c r="G786">
        <v>500021.64</v>
      </c>
      <c r="H786">
        <v>1385314.55</v>
      </c>
      <c r="I786">
        <v>889459.09</v>
      </c>
      <c r="J786">
        <f t="shared" si="24"/>
        <v>1826014.8766666667</v>
      </c>
      <c r="K786">
        <f t="shared" si="25"/>
        <v>924931.75999999989</v>
      </c>
      <c r="L786" t="s">
        <v>231</v>
      </c>
      <c r="M786" t="s">
        <v>232</v>
      </c>
    </row>
    <row r="787" spans="1:13" x14ac:dyDescent="0.3">
      <c r="A787" t="s">
        <v>1484</v>
      </c>
      <c r="B787">
        <v>4</v>
      </c>
      <c r="C787">
        <v>4</v>
      </c>
      <c r="D787">
        <v>1420167.25</v>
      </c>
      <c r="E787">
        <v>827363</v>
      </c>
      <c r="F787">
        <v>721266</v>
      </c>
      <c r="G787">
        <v>484257.25</v>
      </c>
      <c r="H787">
        <v>635468</v>
      </c>
      <c r="I787">
        <v>555975.25</v>
      </c>
      <c r="J787">
        <f t="shared" si="24"/>
        <v>989598.75</v>
      </c>
      <c r="K787">
        <f t="shared" si="25"/>
        <v>558566.83333333337</v>
      </c>
      <c r="L787" t="s">
        <v>1485</v>
      </c>
      <c r="M787" t="s">
        <v>1486</v>
      </c>
    </row>
    <row r="788" spans="1:13" x14ac:dyDescent="0.3">
      <c r="A788" t="s">
        <v>1410</v>
      </c>
      <c r="B788">
        <v>3</v>
      </c>
      <c r="C788">
        <v>3</v>
      </c>
      <c r="D788">
        <v>351736</v>
      </c>
      <c r="E788">
        <v>242012.67</v>
      </c>
      <c r="F788">
        <v>245087.33</v>
      </c>
      <c r="G788">
        <v>159520.67000000001</v>
      </c>
      <c r="H788">
        <v>339970</v>
      </c>
      <c r="I788">
        <v>228252.67</v>
      </c>
      <c r="J788">
        <f t="shared" si="24"/>
        <v>279612</v>
      </c>
      <c r="K788">
        <f t="shared" si="25"/>
        <v>242581.11333333337</v>
      </c>
      <c r="L788" t="s">
        <v>1411</v>
      </c>
      <c r="M788" t="s">
        <v>1412</v>
      </c>
    </row>
    <row r="789" spans="1:13" x14ac:dyDescent="0.3">
      <c r="A789" t="s">
        <v>360</v>
      </c>
      <c r="B789">
        <v>6</v>
      </c>
      <c r="C789">
        <v>6</v>
      </c>
      <c r="D789">
        <v>314501.17</v>
      </c>
      <c r="E789">
        <v>287691.67</v>
      </c>
      <c r="F789">
        <v>274157.17</v>
      </c>
      <c r="G789">
        <v>166265.5</v>
      </c>
      <c r="H789">
        <v>336728.67</v>
      </c>
      <c r="I789">
        <v>281448.83</v>
      </c>
      <c r="J789">
        <f t="shared" si="24"/>
        <v>292116.67</v>
      </c>
      <c r="K789">
        <f t="shared" si="25"/>
        <v>261481</v>
      </c>
      <c r="L789" t="s">
        <v>361</v>
      </c>
      <c r="M789" t="s">
        <v>362</v>
      </c>
    </row>
    <row r="790" spans="1:13" x14ac:dyDescent="0.3">
      <c r="A790" t="s">
        <v>410</v>
      </c>
      <c r="B790">
        <v>7</v>
      </c>
      <c r="C790">
        <v>7</v>
      </c>
      <c r="D790">
        <v>427323.14</v>
      </c>
      <c r="E790">
        <v>289153.28999999998</v>
      </c>
      <c r="F790">
        <v>275112.57</v>
      </c>
      <c r="G790">
        <v>165820.85999999999</v>
      </c>
      <c r="H790">
        <v>375375.29</v>
      </c>
      <c r="I790">
        <v>418502.86</v>
      </c>
      <c r="J790">
        <f t="shared" si="24"/>
        <v>330529.66666666669</v>
      </c>
      <c r="K790">
        <f t="shared" si="25"/>
        <v>319899.67</v>
      </c>
      <c r="L790" t="s">
        <v>411</v>
      </c>
      <c r="M790" t="s">
        <v>412</v>
      </c>
    </row>
    <row r="791" spans="1:13" x14ac:dyDescent="0.3">
      <c r="A791" t="s">
        <v>369</v>
      </c>
      <c r="B791">
        <v>3</v>
      </c>
      <c r="C791">
        <v>3</v>
      </c>
      <c r="D791">
        <v>90461</v>
      </c>
      <c r="E791">
        <v>128853</v>
      </c>
      <c r="F791">
        <v>115521</v>
      </c>
      <c r="G791">
        <v>54481.67</v>
      </c>
      <c r="H791">
        <v>125718.67</v>
      </c>
      <c r="I791">
        <v>90945</v>
      </c>
      <c r="J791">
        <f t="shared" si="24"/>
        <v>111611.66666666667</v>
      </c>
      <c r="K791">
        <f t="shared" si="25"/>
        <v>90381.779999999984</v>
      </c>
      <c r="L791" t="s">
        <v>370</v>
      </c>
      <c r="M791" t="s">
        <v>371</v>
      </c>
    </row>
    <row r="792" spans="1:13" x14ac:dyDescent="0.3">
      <c r="A792" t="s">
        <v>1260</v>
      </c>
      <c r="B792">
        <v>74</v>
      </c>
      <c r="C792">
        <v>74</v>
      </c>
      <c r="D792">
        <v>1394505.82</v>
      </c>
      <c r="E792">
        <v>1267160.27</v>
      </c>
      <c r="F792">
        <v>1196620.9099999999</v>
      </c>
      <c r="G792">
        <v>558346.44999999995</v>
      </c>
      <c r="H792">
        <v>1121596.72</v>
      </c>
      <c r="I792">
        <v>808609.86</v>
      </c>
      <c r="J792">
        <f t="shared" si="24"/>
        <v>1286095.6666666667</v>
      </c>
      <c r="K792">
        <f t="shared" si="25"/>
        <v>829517.67666666664</v>
      </c>
      <c r="L792" t="s">
        <v>1261</v>
      </c>
      <c r="M792" t="s">
        <v>1262</v>
      </c>
    </row>
    <row r="793" spans="1:13" x14ac:dyDescent="0.3">
      <c r="A793" t="s">
        <v>1638</v>
      </c>
      <c r="B793">
        <v>17</v>
      </c>
      <c r="C793">
        <v>17</v>
      </c>
      <c r="D793">
        <v>2347529.7599999998</v>
      </c>
      <c r="E793">
        <v>1515146</v>
      </c>
      <c r="F793">
        <v>1591245.53</v>
      </c>
      <c r="G793">
        <v>764428.71</v>
      </c>
      <c r="H793">
        <v>1418258.71</v>
      </c>
      <c r="I793">
        <v>828446</v>
      </c>
      <c r="J793">
        <f t="shared" si="24"/>
        <v>1817973.7633333334</v>
      </c>
      <c r="K793">
        <f t="shared" si="25"/>
        <v>1003711.14</v>
      </c>
      <c r="L793" t="s">
        <v>1639</v>
      </c>
      <c r="M793" t="s">
        <v>1640</v>
      </c>
    </row>
    <row r="794" spans="1:13" x14ac:dyDescent="0.3">
      <c r="A794" t="s">
        <v>1128</v>
      </c>
      <c r="B794">
        <v>53</v>
      </c>
      <c r="C794">
        <v>53</v>
      </c>
      <c r="D794">
        <v>614306.02</v>
      </c>
      <c r="E794">
        <v>555951.74</v>
      </c>
      <c r="F794">
        <v>675754.57</v>
      </c>
      <c r="G794">
        <v>318960.94</v>
      </c>
      <c r="H794">
        <v>684359.72</v>
      </c>
      <c r="I794">
        <v>485129.57</v>
      </c>
      <c r="J794">
        <f t="shared" si="24"/>
        <v>615337.44333333336</v>
      </c>
      <c r="K794">
        <f t="shared" si="25"/>
        <v>496150.07666666666</v>
      </c>
      <c r="L794" t="s">
        <v>1129</v>
      </c>
      <c r="M794" t="s">
        <v>1130</v>
      </c>
    </row>
    <row r="795" spans="1:13" x14ac:dyDescent="0.3">
      <c r="A795" t="s">
        <v>1881</v>
      </c>
      <c r="B795">
        <v>3</v>
      </c>
      <c r="C795">
        <v>3</v>
      </c>
      <c r="D795">
        <v>1108647</v>
      </c>
      <c r="E795">
        <v>1022395.33</v>
      </c>
      <c r="F795">
        <v>603344.32999999996</v>
      </c>
      <c r="G795">
        <v>154288.32999999999</v>
      </c>
      <c r="H795">
        <v>229091.33</v>
      </c>
      <c r="I795">
        <v>185980.33</v>
      </c>
      <c r="J795">
        <f t="shared" si="24"/>
        <v>911462.22000000009</v>
      </c>
      <c r="K795">
        <f t="shared" si="25"/>
        <v>189786.66333333333</v>
      </c>
      <c r="L795" t="s">
        <v>1882</v>
      </c>
      <c r="M795" t="s">
        <v>1883</v>
      </c>
    </row>
    <row r="796" spans="1:13" x14ac:dyDescent="0.3">
      <c r="A796" t="s">
        <v>844</v>
      </c>
      <c r="B796">
        <v>7</v>
      </c>
      <c r="C796">
        <v>7</v>
      </c>
      <c r="D796">
        <v>705671.57</v>
      </c>
      <c r="E796">
        <v>480927.71</v>
      </c>
      <c r="F796">
        <v>400770.14</v>
      </c>
      <c r="G796">
        <v>250188.29</v>
      </c>
      <c r="H796">
        <v>629893.29</v>
      </c>
      <c r="I796">
        <v>338869.86</v>
      </c>
      <c r="J796">
        <f t="shared" si="24"/>
        <v>529123.14</v>
      </c>
      <c r="K796">
        <f t="shared" si="25"/>
        <v>406317.14666666667</v>
      </c>
      <c r="L796" t="s">
        <v>845</v>
      </c>
      <c r="M796" t="s">
        <v>846</v>
      </c>
    </row>
    <row r="797" spans="1:13" x14ac:dyDescent="0.3">
      <c r="A797" t="s">
        <v>1278</v>
      </c>
      <c r="B797">
        <v>9</v>
      </c>
      <c r="C797">
        <v>9</v>
      </c>
      <c r="D797">
        <v>113569.33</v>
      </c>
      <c r="E797">
        <v>105561.5</v>
      </c>
      <c r="F797">
        <v>101601.5</v>
      </c>
      <c r="G797">
        <v>56411.5</v>
      </c>
      <c r="H797">
        <v>90877.33</v>
      </c>
      <c r="I797">
        <v>73951.5</v>
      </c>
      <c r="J797">
        <f t="shared" si="24"/>
        <v>106910.77666666667</v>
      </c>
      <c r="K797">
        <f t="shared" si="25"/>
        <v>73746.776666666672</v>
      </c>
      <c r="L797" t="s">
        <v>1279</v>
      </c>
      <c r="M797" t="s">
        <v>1280</v>
      </c>
    </row>
    <row r="798" spans="1:13" x14ac:dyDescent="0.3">
      <c r="A798" t="s">
        <v>2463</v>
      </c>
      <c r="B798">
        <v>19</v>
      </c>
      <c r="C798">
        <v>19</v>
      </c>
      <c r="D798">
        <v>216383.26</v>
      </c>
      <c r="E798">
        <v>330942.78999999998</v>
      </c>
      <c r="F798">
        <v>385691.47</v>
      </c>
      <c r="G798">
        <v>204819.42</v>
      </c>
      <c r="H798">
        <v>330870.68</v>
      </c>
      <c r="I798">
        <v>281011.32</v>
      </c>
      <c r="J798">
        <f t="shared" si="24"/>
        <v>311005.84000000003</v>
      </c>
      <c r="K798">
        <f t="shared" si="25"/>
        <v>272233.80666666664</v>
      </c>
      <c r="L798" t="s">
        <v>2464</v>
      </c>
      <c r="M798" t="s">
        <v>2465</v>
      </c>
    </row>
    <row r="799" spans="1:13" x14ac:dyDescent="0.3">
      <c r="A799" t="s">
        <v>2574</v>
      </c>
      <c r="B799">
        <v>6</v>
      </c>
      <c r="C799">
        <v>6</v>
      </c>
      <c r="D799">
        <v>169884.67</v>
      </c>
      <c r="E799">
        <v>164126.17000000001</v>
      </c>
      <c r="F799">
        <v>191816.67</v>
      </c>
      <c r="G799">
        <v>185115</v>
      </c>
      <c r="H799">
        <v>152003.67000000001</v>
      </c>
      <c r="I799">
        <v>138650.17000000001</v>
      </c>
      <c r="J799">
        <f t="shared" si="24"/>
        <v>175275.83666666667</v>
      </c>
      <c r="K799">
        <f t="shared" si="25"/>
        <v>158589.61333333337</v>
      </c>
      <c r="L799" t="s">
        <v>2575</v>
      </c>
      <c r="M799" t="s">
        <v>2576</v>
      </c>
    </row>
    <row r="800" spans="1:13" x14ac:dyDescent="0.3">
      <c r="A800" t="s">
        <v>2532</v>
      </c>
      <c r="B800">
        <v>14</v>
      </c>
      <c r="C800">
        <v>14</v>
      </c>
      <c r="D800">
        <v>603233.29</v>
      </c>
      <c r="E800">
        <v>601844.71</v>
      </c>
      <c r="F800">
        <v>706731.21</v>
      </c>
      <c r="G800">
        <v>281663.64</v>
      </c>
      <c r="H800">
        <v>492129.14</v>
      </c>
      <c r="I800">
        <v>358320</v>
      </c>
      <c r="J800">
        <f t="shared" si="24"/>
        <v>637269.73666666669</v>
      </c>
      <c r="K800">
        <f t="shared" si="25"/>
        <v>377370.9266666667</v>
      </c>
      <c r="L800" t="s">
        <v>2533</v>
      </c>
      <c r="M800" t="s">
        <v>2534</v>
      </c>
    </row>
    <row r="801" spans="1:13" x14ac:dyDescent="0.3">
      <c r="A801" t="s">
        <v>2520</v>
      </c>
      <c r="B801">
        <v>8</v>
      </c>
      <c r="C801">
        <v>8</v>
      </c>
      <c r="D801">
        <v>434411.5</v>
      </c>
      <c r="E801">
        <v>538727.88</v>
      </c>
      <c r="F801">
        <v>554545.62</v>
      </c>
      <c r="G801">
        <v>283699.5</v>
      </c>
      <c r="H801">
        <v>451639.5</v>
      </c>
      <c r="I801">
        <v>394429</v>
      </c>
      <c r="J801">
        <f t="shared" si="24"/>
        <v>509228.33333333331</v>
      </c>
      <c r="K801">
        <f t="shared" si="25"/>
        <v>376589.33333333331</v>
      </c>
      <c r="L801" t="s">
        <v>2521</v>
      </c>
      <c r="M801" t="s">
        <v>2522</v>
      </c>
    </row>
    <row r="802" spans="1:13" x14ac:dyDescent="0.3">
      <c r="A802" t="s">
        <v>2197</v>
      </c>
      <c r="B802">
        <v>16</v>
      </c>
      <c r="C802">
        <v>16</v>
      </c>
      <c r="D802">
        <v>215193.5</v>
      </c>
      <c r="E802">
        <v>183610.88</v>
      </c>
      <c r="F802">
        <v>167984.88</v>
      </c>
      <c r="G802">
        <v>80355.19</v>
      </c>
      <c r="H802">
        <v>161166.94</v>
      </c>
      <c r="I802">
        <v>129046.94</v>
      </c>
      <c r="J802">
        <f t="shared" si="24"/>
        <v>188929.75333333333</v>
      </c>
      <c r="K802">
        <f t="shared" si="25"/>
        <v>123523.02333333333</v>
      </c>
      <c r="L802" t="s">
        <v>2198</v>
      </c>
      <c r="M802" t="s">
        <v>2199</v>
      </c>
    </row>
    <row r="803" spans="1:13" x14ac:dyDescent="0.3">
      <c r="A803" t="s">
        <v>1611</v>
      </c>
      <c r="B803">
        <v>4</v>
      </c>
      <c r="C803">
        <v>4</v>
      </c>
      <c r="D803">
        <v>134242.25</v>
      </c>
      <c r="E803">
        <v>70795</v>
      </c>
      <c r="F803">
        <v>62940.25</v>
      </c>
      <c r="G803">
        <v>63295.5</v>
      </c>
      <c r="H803">
        <v>173514</v>
      </c>
      <c r="I803">
        <v>109942.5</v>
      </c>
      <c r="J803">
        <f t="shared" si="24"/>
        <v>89325.833333333328</v>
      </c>
      <c r="K803">
        <f t="shared" si="25"/>
        <v>115584</v>
      </c>
      <c r="L803" t="s">
        <v>1612</v>
      </c>
      <c r="M803" t="s">
        <v>1613</v>
      </c>
    </row>
    <row r="804" spans="1:13" x14ac:dyDescent="0.3">
      <c r="A804" t="s">
        <v>1069</v>
      </c>
      <c r="B804">
        <v>8</v>
      </c>
      <c r="C804">
        <v>8</v>
      </c>
      <c r="D804">
        <v>902697.88</v>
      </c>
      <c r="E804">
        <v>1404279</v>
      </c>
      <c r="F804">
        <v>1506857.75</v>
      </c>
      <c r="G804">
        <v>464471.88</v>
      </c>
      <c r="H804">
        <v>670284</v>
      </c>
      <c r="I804">
        <v>603465.62</v>
      </c>
      <c r="J804">
        <f t="shared" si="24"/>
        <v>1271278.21</v>
      </c>
      <c r="K804">
        <f t="shared" si="25"/>
        <v>579407.16666666663</v>
      </c>
      <c r="L804" t="s">
        <v>1070</v>
      </c>
      <c r="M804" t="s">
        <v>1071</v>
      </c>
    </row>
    <row r="805" spans="1:13" x14ac:dyDescent="0.3">
      <c r="A805" t="s">
        <v>2444</v>
      </c>
      <c r="B805">
        <v>3</v>
      </c>
      <c r="C805">
        <v>3</v>
      </c>
      <c r="D805">
        <v>436188.67</v>
      </c>
      <c r="E805">
        <v>577303</v>
      </c>
      <c r="F805">
        <v>552193</v>
      </c>
      <c r="G805">
        <v>264180.67</v>
      </c>
      <c r="H805">
        <v>389571</v>
      </c>
      <c r="I805">
        <v>308097.33</v>
      </c>
      <c r="J805">
        <f t="shared" si="24"/>
        <v>521894.88999999996</v>
      </c>
      <c r="K805">
        <f t="shared" si="25"/>
        <v>320616.33333333331</v>
      </c>
      <c r="L805" t="s">
        <v>2445</v>
      </c>
      <c r="M805" t="s">
        <v>2446</v>
      </c>
    </row>
    <row r="806" spans="1:13" x14ac:dyDescent="0.3">
      <c r="A806" t="s">
        <v>1535</v>
      </c>
      <c r="B806">
        <v>71</v>
      </c>
      <c r="C806">
        <v>71</v>
      </c>
      <c r="D806">
        <v>303367.53999999998</v>
      </c>
      <c r="E806">
        <v>230172.44</v>
      </c>
      <c r="F806">
        <v>280533.62</v>
      </c>
      <c r="G806">
        <v>98270.04</v>
      </c>
      <c r="H806">
        <v>192672.94</v>
      </c>
      <c r="I806">
        <v>116490.63</v>
      </c>
      <c r="J806">
        <f t="shared" si="24"/>
        <v>271357.86666666664</v>
      </c>
      <c r="K806">
        <f t="shared" si="25"/>
        <v>135811.20333333334</v>
      </c>
      <c r="L806" t="s">
        <v>1536</v>
      </c>
      <c r="M806" t="s">
        <v>1537</v>
      </c>
    </row>
    <row r="807" spans="1:13" x14ac:dyDescent="0.3">
      <c r="A807" t="s">
        <v>2595</v>
      </c>
      <c r="B807">
        <v>56</v>
      </c>
      <c r="C807">
        <v>56</v>
      </c>
      <c r="D807">
        <v>391084.07</v>
      </c>
      <c r="E807">
        <v>294219.25</v>
      </c>
      <c r="F807">
        <v>256352.38</v>
      </c>
      <c r="G807">
        <v>202019.09</v>
      </c>
      <c r="H807">
        <v>291127.73</v>
      </c>
      <c r="I807">
        <v>260452.43</v>
      </c>
      <c r="J807">
        <f t="shared" si="24"/>
        <v>313885.23333333334</v>
      </c>
      <c r="K807">
        <f t="shared" si="25"/>
        <v>251199.75</v>
      </c>
      <c r="L807" t="s">
        <v>2596</v>
      </c>
      <c r="M807" t="s">
        <v>2597</v>
      </c>
    </row>
    <row r="808" spans="1:13" x14ac:dyDescent="0.3">
      <c r="A808" t="s">
        <v>962</v>
      </c>
      <c r="B808">
        <v>3</v>
      </c>
      <c r="C808">
        <v>3</v>
      </c>
      <c r="D808">
        <v>736399</v>
      </c>
      <c r="E808">
        <v>524811.5</v>
      </c>
      <c r="F808">
        <v>489209.5</v>
      </c>
      <c r="G808">
        <v>187965</v>
      </c>
      <c r="H808">
        <v>765121.5</v>
      </c>
      <c r="I808">
        <v>345534</v>
      </c>
      <c r="J808">
        <f t="shared" si="24"/>
        <v>583473.33333333337</v>
      </c>
      <c r="K808">
        <f t="shared" si="25"/>
        <v>432873.5</v>
      </c>
      <c r="L808" t="s">
        <v>963</v>
      </c>
      <c r="M808" t="s">
        <v>964</v>
      </c>
    </row>
    <row r="809" spans="1:13" x14ac:dyDescent="0.3">
      <c r="A809" t="s">
        <v>1559</v>
      </c>
      <c r="B809">
        <v>6</v>
      </c>
      <c r="C809">
        <v>6</v>
      </c>
      <c r="D809">
        <v>709817.8</v>
      </c>
      <c r="E809">
        <v>590664.19999999995</v>
      </c>
      <c r="F809">
        <v>701806.6</v>
      </c>
      <c r="G809">
        <v>450566</v>
      </c>
      <c r="H809">
        <v>440232.4</v>
      </c>
      <c r="I809">
        <v>360978.4</v>
      </c>
      <c r="J809">
        <f t="shared" si="24"/>
        <v>667429.53333333333</v>
      </c>
      <c r="K809">
        <f t="shared" si="25"/>
        <v>417258.93333333335</v>
      </c>
      <c r="L809" t="s">
        <v>1560</v>
      </c>
      <c r="M809" t="s">
        <v>1561</v>
      </c>
    </row>
    <row r="810" spans="1:13" x14ac:dyDescent="0.3">
      <c r="A810" t="s">
        <v>1921</v>
      </c>
      <c r="B810">
        <v>3</v>
      </c>
      <c r="C810">
        <v>3</v>
      </c>
      <c r="D810">
        <v>1394481.67</v>
      </c>
      <c r="E810">
        <v>1199997</v>
      </c>
      <c r="F810">
        <v>1235497.33</v>
      </c>
      <c r="G810">
        <v>379707</v>
      </c>
      <c r="H810">
        <v>682416</v>
      </c>
      <c r="I810">
        <v>515166.67</v>
      </c>
      <c r="J810">
        <f t="shared" si="24"/>
        <v>1276658.6666666667</v>
      </c>
      <c r="K810">
        <f t="shared" si="25"/>
        <v>525763.22333333327</v>
      </c>
      <c r="L810" t="s">
        <v>1922</v>
      </c>
      <c r="M810" t="s">
        <v>1923</v>
      </c>
    </row>
    <row r="811" spans="1:13" x14ac:dyDescent="0.3">
      <c r="A811" t="s">
        <v>1562</v>
      </c>
      <c r="B811">
        <v>11</v>
      </c>
      <c r="C811">
        <v>11</v>
      </c>
      <c r="D811">
        <v>433910.64</v>
      </c>
      <c r="E811">
        <v>376062.09</v>
      </c>
      <c r="F811">
        <v>361400.18</v>
      </c>
      <c r="G811">
        <v>235918.45</v>
      </c>
      <c r="H811">
        <v>339426.09</v>
      </c>
      <c r="I811">
        <v>284139.90999999997</v>
      </c>
      <c r="J811">
        <f t="shared" si="24"/>
        <v>390457.63666666666</v>
      </c>
      <c r="K811">
        <f t="shared" si="25"/>
        <v>286494.81666666665</v>
      </c>
      <c r="L811" t="s">
        <v>1563</v>
      </c>
      <c r="M811" t="s">
        <v>1564</v>
      </c>
    </row>
    <row r="812" spans="1:13" x14ac:dyDescent="0.3">
      <c r="A812" t="s">
        <v>38</v>
      </c>
      <c r="B812">
        <v>4</v>
      </c>
      <c r="C812">
        <v>4</v>
      </c>
      <c r="D812" s="1">
        <v>13573516.5</v>
      </c>
      <c r="E812" s="1">
        <v>13004521</v>
      </c>
      <c r="F812">
        <v>8570691</v>
      </c>
      <c r="G812">
        <v>4815324.75</v>
      </c>
      <c r="H812">
        <v>6896674.75</v>
      </c>
      <c r="I812">
        <v>7927910.25</v>
      </c>
      <c r="J812">
        <f t="shared" si="24"/>
        <v>11716242.833333334</v>
      </c>
      <c r="K812">
        <f t="shared" si="25"/>
        <v>6546636.583333333</v>
      </c>
      <c r="L812" t="s">
        <v>39</v>
      </c>
      <c r="M812" t="s">
        <v>40</v>
      </c>
    </row>
    <row r="813" spans="1:13" x14ac:dyDescent="0.3">
      <c r="A813" t="s">
        <v>1607</v>
      </c>
      <c r="B813">
        <v>36</v>
      </c>
      <c r="C813">
        <v>36</v>
      </c>
      <c r="D813">
        <v>5652712.3099999996</v>
      </c>
      <c r="E813">
        <v>4247559.1900000004</v>
      </c>
      <c r="F813">
        <v>3205525.11</v>
      </c>
      <c r="G813">
        <v>1075884.72</v>
      </c>
      <c r="H813">
        <v>3484365.5</v>
      </c>
      <c r="I813">
        <v>1852952.61</v>
      </c>
      <c r="J813">
        <f t="shared" si="24"/>
        <v>4368598.87</v>
      </c>
      <c r="K813">
        <f t="shared" si="25"/>
        <v>2137734.2766666668</v>
      </c>
      <c r="L813" t="s">
        <v>1608</v>
      </c>
      <c r="M813" t="s">
        <v>1609</v>
      </c>
    </row>
    <row r="814" spans="1:13" x14ac:dyDescent="0.3">
      <c r="A814" t="s">
        <v>2300</v>
      </c>
      <c r="B814">
        <v>16</v>
      </c>
      <c r="C814">
        <v>16</v>
      </c>
      <c r="D814">
        <v>438999.62</v>
      </c>
      <c r="E814">
        <v>369200.5</v>
      </c>
      <c r="F814">
        <v>393458.06</v>
      </c>
      <c r="G814">
        <v>249636</v>
      </c>
      <c r="H814">
        <v>394847.31</v>
      </c>
      <c r="I814">
        <v>271032.25</v>
      </c>
      <c r="J814">
        <f t="shared" si="24"/>
        <v>400552.72666666663</v>
      </c>
      <c r="K814">
        <f t="shared" si="25"/>
        <v>305171.85333333333</v>
      </c>
      <c r="L814" t="s">
        <v>2301</v>
      </c>
      <c r="M814" t="s">
        <v>2302</v>
      </c>
    </row>
    <row r="815" spans="1:13" x14ac:dyDescent="0.3">
      <c r="A815" t="s">
        <v>2084</v>
      </c>
      <c r="B815">
        <v>40</v>
      </c>
      <c r="C815">
        <v>40</v>
      </c>
      <c r="D815">
        <v>227520.9</v>
      </c>
      <c r="E815">
        <v>242672.55</v>
      </c>
      <c r="F815">
        <v>261686.62</v>
      </c>
      <c r="G815">
        <v>130759.48</v>
      </c>
      <c r="H815">
        <v>226361.28</v>
      </c>
      <c r="I815">
        <v>184654.9</v>
      </c>
      <c r="J815">
        <f t="shared" si="24"/>
        <v>243960.02333333332</v>
      </c>
      <c r="K815">
        <f t="shared" si="25"/>
        <v>180591.88666666669</v>
      </c>
      <c r="L815" t="s">
        <v>2085</v>
      </c>
      <c r="M815" t="s">
        <v>2086</v>
      </c>
    </row>
    <row r="816" spans="1:13" x14ac:dyDescent="0.3">
      <c r="A816" t="s">
        <v>1665</v>
      </c>
      <c r="B816">
        <v>31</v>
      </c>
      <c r="C816">
        <v>31</v>
      </c>
      <c r="D816">
        <v>113336.13</v>
      </c>
      <c r="E816">
        <v>146057.29999999999</v>
      </c>
      <c r="F816">
        <v>155391.35</v>
      </c>
      <c r="G816">
        <v>73441.13</v>
      </c>
      <c r="H816">
        <v>133433.17000000001</v>
      </c>
      <c r="I816">
        <v>111150</v>
      </c>
      <c r="J816">
        <f t="shared" si="24"/>
        <v>138261.59333333335</v>
      </c>
      <c r="K816">
        <f t="shared" si="25"/>
        <v>106008.10000000002</v>
      </c>
      <c r="L816" t="s">
        <v>1666</v>
      </c>
      <c r="M816" t="s">
        <v>1667</v>
      </c>
    </row>
    <row r="817" spans="1:14" x14ac:dyDescent="0.3">
      <c r="A817" t="s">
        <v>186</v>
      </c>
      <c r="B817">
        <v>12</v>
      </c>
      <c r="C817">
        <v>12</v>
      </c>
      <c r="D817">
        <v>5207.08</v>
      </c>
      <c r="E817">
        <v>533392.92000000004</v>
      </c>
      <c r="F817">
        <v>1002613.08</v>
      </c>
      <c r="G817">
        <v>134687.07999999999</v>
      </c>
      <c r="H817">
        <v>1312719.42</v>
      </c>
      <c r="I817">
        <v>1385944.83</v>
      </c>
      <c r="J817">
        <f t="shared" si="24"/>
        <v>513737.69333333336</v>
      </c>
      <c r="K817">
        <f t="shared" si="25"/>
        <v>944450.44333333336</v>
      </c>
      <c r="L817" t="s">
        <v>187</v>
      </c>
      <c r="M817" t="s">
        <v>188</v>
      </c>
    </row>
    <row r="818" spans="1:14" x14ac:dyDescent="0.3">
      <c r="A818" t="s">
        <v>1774</v>
      </c>
      <c r="B818">
        <v>6</v>
      </c>
      <c r="C818">
        <v>6</v>
      </c>
      <c r="D818">
        <v>285595.33</v>
      </c>
      <c r="E818">
        <v>331351</v>
      </c>
      <c r="F818">
        <v>421173.83</v>
      </c>
      <c r="G818">
        <v>204752.33</v>
      </c>
      <c r="H818">
        <v>327355</v>
      </c>
      <c r="I818">
        <v>236632.83</v>
      </c>
      <c r="J818">
        <f t="shared" si="24"/>
        <v>346040.0533333334</v>
      </c>
      <c r="K818">
        <f t="shared" si="25"/>
        <v>256246.71999999997</v>
      </c>
      <c r="L818" t="s">
        <v>1775</v>
      </c>
      <c r="M818" t="s">
        <v>1776</v>
      </c>
    </row>
    <row r="819" spans="1:14" x14ac:dyDescent="0.3">
      <c r="A819" t="s">
        <v>1290</v>
      </c>
      <c r="B819">
        <v>5</v>
      </c>
      <c r="C819">
        <v>5</v>
      </c>
      <c r="D819">
        <v>325913.8</v>
      </c>
      <c r="E819">
        <v>243277.6</v>
      </c>
      <c r="F819">
        <v>262329.40000000002</v>
      </c>
      <c r="G819">
        <v>166611.6</v>
      </c>
      <c r="H819">
        <v>241820.79999999999</v>
      </c>
      <c r="I819">
        <v>193808.8</v>
      </c>
      <c r="J819">
        <f t="shared" si="24"/>
        <v>277173.60000000003</v>
      </c>
      <c r="K819">
        <f t="shared" si="25"/>
        <v>200747.06666666665</v>
      </c>
      <c r="L819" t="s">
        <v>1291</v>
      </c>
      <c r="M819" t="s">
        <v>1292</v>
      </c>
    </row>
    <row r="820" spans="1:14" x14ac:dyDescent="0.3">
      <c r="A820" t="s">
        <v>2377</v>
      </c>
      <c r="B820">
        <v>36</v>
      </c>
      <c r="C820">
        <v>36</v>
      </c>
      <c r="D820">
        <v>137167.39000000001</v>
      </c>
      <c r="E820">
        <v>158465.51999999999</v>
      </c>
      <c r="F820">
        <v>181748</v>
      </c>
      <c r="G820">
        <v>113956.94</v>
      </c>
      <c r="H820">
        <v>192851.48</v>
      </c>
      <c r="I820">
        <v>142221.60999999999</v>
      </c>
      <c r="J820">
        <f t="shared" si="24"/>
        <v>159126.97</v>
      </c>
      <c r="K820">
        <f t="shared" si="25"/>
        <v>149676.67666666667</v>
      </c>
      <c r="L820" t="s">
        <v>2378</v>
      </c>
      <c r="M820" t="s">
        <v>2379</v>
      </c>
    </row>
    <row r="821" spans="1:14" x14ac:dyDescent="0.3">
      <c r="A821" t="s">
        <v>2653</v>
      </c>
      <c r="B821">
        <v>8</v>
      </c>
      <c r="C821">
        <v>8</v>
      </c>
      <c r="D821">
        <v>210177.38</v>
      </c>
      <c r="E821">
        <v>155727.75</v>
      </c>
      <c r="F821">
        <v>177814.12</v>
      </c>
      <c r="G821">
        <v>142614.38</v>
      </c>
      <c r="H821">
        <v>154213.12</v>
      </c>
      <c r="I821">
        <v>123196.75</v>
      </c>
      <c r="J821">
        <f t="shared" si="24"/>
        <v>181239.75</v>
      </c>
      <c r="K821">
        <f t="shared" si="25"/>
        <v>140008.08333333334</v>
      </c>
      <c r="L821" t="s">
        <v>2654</v>
      </c>
      <c r="M821" t="s">
        <v>2655</v>
      </c>
    </row>
    <row r="822" spans="1:14" x14ac:dyDescent="0.3">
      <c r="A822" t="s">
        <v>2209</v>
      </c>
      <c r="B822">
        <v>321</v>
      </c>
      <c r="C822">
        <v>321</v>
      </c>
      <c r="D822">
        <v>80611.210000000006</v>
      </c>
      <c r="E822">
        <v>79024.210000000006</v>
      </c>
      <c r="F822">
        <v>114280.95</v>
      </c>
      <c r="G822">
        <v>57917.69</v>
      </c>
      <c r="H822">
        <v>127961.71</v>
      </c>
      <c r="I822">
        <v>76939.59</v>
      </c>
      <c r="J822">
        <f t="shared" si="24"/>
        <v>91305.456666666665</v>
      </c>
      <c r="K822">
        <f t="shared" si="25"/>
        <v>87606.33</v>
      </c>
      <c r="L822" t="s">
        <v>2210</v>
      </c>
      <c r="M822" t="s">
        <v>2211</v>
      </c>
    </row>
    <row r="823" spans="1:14" x14ac:dyDescent="0.3">
      <c r="A823" t="s">
        <v>2641</v>
      </c>
      <c r="B823">
        <v>103</v>
      </c>
      <c r="C823">
        <v>103</v>
      </c>
      <c r="D823">
        <v>1525845.89</v>
      </c>
      <c r="E823">
        <v>1187355.6299999999</v>
      </c>
      <c r="F823">
        <v>1111835.92</v>
      </c>
      <c r="G823">
        <v>892824.97</v>
      </c>
      <c r="H823">
        <v>924492.54</v>
      </c>
      <c r="I823">
        <v>892784.93</v>
      </c>
      <c r="J823">
        <f t="shared" si="24"/>
        <v>1275012.4799999997</v>
      </c>
      <c r="K823">
        <f t="shared" si="25"/>
        <v>903367.48</v>
      </c>
      <c r="L823" t="s">
        <v>2642</v>
      </c>
      <c r="M823" t="s">
        <v>2643</v>
      </c>
      <c r="N823" t="s">
        <v>2616</v>
      </c>
    </row>
    <row r="824" spans="1:14" x14ac:dyDescent="0.3">
      <c r="A824" t="s">
        <v>2741</v>
      </c>
      <c r="B824">
        <v>237</v>
      </c>
      <c r="C824">
        <v>237</v>
      </c>
      <c r="D824">
        <v>110809.52</v>
      </c>
      <c r="E824">
        <v>184358.96</v>
      </c>
      <c r="F824">
        <v>343357.5</v>
      </c>
      <c r="G824">
        <v>116322.9</v>
      </c>
      <c r="H824">
        <v>331978.49</v>
      </c>
      <c r="I824">
        <v>228998.44</v>
      </c>
      <c r="J824">
        <f t="shared" si="24"/>
        <v>212841.99333333332</v>
      </c>
      <c r="K824">
        <f t="shared" si="25"/>
        <v>225766.61000000002</v>
      </c>
      <c r="L824" t="s">
        <v>2742</v>
      </c>
      <c r="M824" t="s">
        <v>2743</v>
      </c>
    </row>
    <row r="825" spans="1:14" x14ac:dyDescent="0.3">
      <c r="A825" t="s">
        <v>1281</v>
      </c>
      <c r="B825">
        <v>8</v>
      </c>
      <c r="C825">
        <v>8</v>
      </c>
      <c r="D825">
        <v>143868.88</v>
      </c>
      <c r="E825">
        <v>185219.62</v>
      </c>
      <c r="F825">
        <v>197249.5</v>
      </c>
      <c r="G825">
        <v>110548.25</v>
      </c>
      <c r="H825">
        <v>244180.62</v>
      </c>
      <c r="I825">
        <v>162271.62</v>
      </c>
      <c r="J825">
        <f t="shared" si="24"/>
        <v>175446</v>
      </c>
      <c r="K825">
        <f t="shared" si="25"/>
        <v>172333.49666666667</v>
      </c>
      <c r="L825" t="s">
        <v>1282</v>
      </c>
      <c r="M825" t="s">
        <v>1283</v>
      </c>
    </row>
    <row r="826" spans="1:14" x14ac:dyDescent="0.3">
      <c r="A826" t="s">
        <v>2322</v>
      </c>
      <c r="B826">
        <v>118</v>
      </c>
      <c r="C826">
        <v>118</v>
      </c>
      <c r="D826">
        <v>500355.53</v>
      </c>
      <c r="E826">
        <v>455656.4</v>
      </c>
      <c r="F826">
        <v>385225.11</v>
      </c>
      <c r="G826">
        <v>147079.32999999999</v>
      </c>
      <c r="H826">
        <v>570418.1</v>
      </c>
      <c r="I826">
        <v>381619.47</v>
      </c>
      <c r="J826">
        <f t="shared" si="24"/>
        <v>447079.01333333337</v>
      </c>
      <c r="K826">
        <f t="shared" si="25"/>
        <v>366372.3</v>
      </c>
      <c r="L826" t="s">
        <v>2323</v>
      </c>
      <c r="M826" t="s">
        <v>2324</v>
      </c>
    </row>
    <row r="827" spans="1:14" x14ac:dyDescent="0.3">
      <c r="A827" t="s">
        <v>2355</v>
      </c>
      <c r="B827">
        <v>481</v>
      </c>
      <c r="C827">
        <v>481</v>
      </c>
      <c r="D827">
        <v>463394.91</v>
      </c>
      <c r="E827">
        <v>744497.08</v>
      </c>
      <c r="F827">
        <v>1229270.9099999999</v>
      </c>
      <c r="G827">
        <v>1627757.04</v>
      </c>
      <c r="H827">
        <v>1599718.76</v>
      </c>
      <c r="I827">
        <v>1573120.86</v>
      </c>
      <c r="J827">
        <f t="shared" si="24"/>
        <v>812387.6333333333</v>
      </c>
      <c r="K827">
        <f t="shared" si="25"/>
        <v>1600198.8866666667</v>
      </c>
      <c r="L827" t="s">
        <v>2356</v>
      </c>
      <c r="M827" t="s">
        <v>2357</v>
      </c>
    </row>
    <row r="828" spans="1:14" x14ac:dyDescent="0.3">
      <c r="A828" t="s">
        <v>1544</v>
      </c>
      <c r="B828">
        <v>258</v>
      </c>
      <c r="C828">
        <v>258</v>
      </c>
      <c r="D828">
        <v>56078.59</v>
      </c>
      <c r="E828">
        <v>211707.29</v>
      </c>
      <c r="F828">
        <v>329147.98</v>
      </c>
      <c r="G828">
        <v>205774.51</v>
      </c>
      <c r="H828">
        <v>328777.06</v>
      </c>
      <c r="I828">
        <v>302929.78999999998</v>
      </c>
      <c r="J828">
        <f t="shared" si="24"/>
        <v>198977.95333333334</v>
      </c>
      <c r="K828">
        <f t="shared" si="25"/>
        <v>279160.45333333337</v>
      </c>
      <c r="L828" t="s">
        <v>1545</v>
      </c>
      <c r="M828" t="s">
        <v>1546</v>
      </c>
    </row>
    <row r="829" spans="1:14" x14ac:dyDescent="0.3">
      <c r="A829" t="s">
        <v>2346</v>
      </c>
      <c r="B829">
        <v>208</v>
      </c>
      <c r="C829">
        <v>208</v>
      </c>
      <c r="D829">
        <v>208623.8</v>
      </c>
      <c r="E829">
        <v>190690</v>
      </c>
      <c r="F829">
        <v>265965.2</v>
      </c>
      <c r="G829">
        <v>249249.6</v>
      </c>
      <c r="H829">
        <v>232638.8</v>
      </c>
      <c r="I829">
        <v>203193.4</v>
      </c>
      <c r="J829">
        <f t="shared" si="24"/>
        <v>221759.66666666666</v>
      </c>
      <c r="K829">
        <f t="shared" si="25"/>
        <v>228360.6</v>
      </c>
      <c r="L829" t="s">
        <v>2347</v>
      </c>
      <c r="M829" t="s">
        <v>2348</v>
      </c>
    </row>
    <row r="830" spans="1:14" x14ac:dyDescent="0.3">
      <c r="A830" t="s">
        <v>2126</v>
      </c>
      <c r="B830">
        <v>154</v>
      </c>
      <c r="C830">
        <v>154</v>
      </c>
      <c r="D830">
        <v>131477.88</v>
      </c>
      <c r="E830">
        <v>135107.88</v>
      </c>
      <c r="F830">
        <v>160570</v>
      </c>
      <c r="G830">
        <v>79689.62</v>
      </c>
      <c r="H830">
        <v>201318.62</v>
      </c>
      <c r="I830">
        <v>119936.38</v>
      </c>
      <c r="J830">
        <f t="shared" si="24"/>
        <v>142385.25333333333</v>
      </c>
      <c r="K830">
        <f t="shared" si="25"/>
        <v>133648.20666666667</v>
      </c>
      <c r="L830" t="s">
        <v>2127</v>
      </c>
      <c r="M830" t="s">
        <v>2128</v>
      </c>
    </row>
    <row r="831" spans="1:14" x14ac:dyDescent="0.3">
      <c r="A831" t="s">
        <v>1234</v>
      </c>
      <c r="B831">
        <v>17</v>
      </c>
      <c r="C831">
        <v>17</v>
      </c>
      <c r="D831">
        <v>1498011</v>
      </c>
      <c r="E831">
        <v>1136772.4099999999</v>
      </c>
      <c r="F831">
        <v>1113082.82</v>
      </c>
      <c r="G831">
        <v>682745</v>
      </c>
      <c r="H831">
        <v>845318.71</v>
      </c>
      <c r="I831">
        <v>817457.35</v>
      </c>
      <c r="J831">
        <f t="shared" si="24"/>
        <v>1249288.7433333334</v>
      </c>
      <c r="K831">
        <f t="shared" si="25"/>
        <v>781840.35333333339</v>
      </c>
      <c r="L831" t="s">
        <v>1235</v>
      </c>
      <c r="M831" t="s">
        <v>1236</v>
      </c>
    </row>
    <row r="832" spans="1:14" x14ac:dyDescent="0.3">
      <c r="A832" t="s">
        <v>783</v>
      </c>
      <c r="B832">
        <v>9</v>
      </c>
      <c r="C832">
        <v>9</v>
      </c>
      <c r="D832">
        <v>1583628.33</v>
      </c>
      <c r="E832">
        <v>898422.11</v>
      </c>
      <c r="F832">
        <v>793930.11</v>
      </c>
      <c r="G832">
        <v>419293.56</v>
      </c>
      <c r="H832">
        <v>591425.78</v>
      </c>
      <c r="I832">
        <v>456363.89</v>
      </c>
      <c r="J832">
        <f t="shared" si="24"/>
        <v>1091993.5166666666</v>
      </c>
      <c r="K832">
        <f t="shared" si="25"/>
        <v>489027.74333333335</v>
      </c>
      <c r="L832" t="s">
        <v>784</v>
      </c>
      <c r="M832" t="s">
        <v>785</v>
      </c>
    </row>
    <row r="833" spans="1:13" x14ac:dyDescent="0.3">
      <c r="A833" t="s">
        <v>1219</v>
      </c>
      <c r="B833">
        <v>7</v>
      </c>
      <c r="C833">
        <v>7</v>
      </c>
      <c r="D833">
        <v>321139.71000000002</v>
      </c>
      <c r="E833">
        <v>283381.28999999998</v>
      </c>
      <c r="F833">
        <v>284559.57</v>
      </c>
      <c r="G833">
        <v>98611</v>
      </c>
      <c r="H833">
        <v>185882.43</v>
      </c>
      <c r="I833">
        <v>158235.14000000001</v>
      </c>
      <c r="J833">
        <f t="shared" si="24"/>
        <v>296360.19</v>
      </c>
      <c r="K833">
        <f t="shared" si="25"/>
        <v>147576.19</v>
      </c>
      <c r="L833" t="s">
        <v>1220</v>
      </c>
      <c r="M833" t="s">
        <v>1221</v>
      </c>
    </row>
    <row r="834" spans="1:13" x14ac:dyDescent="0.3">
      <c r="A834" t="s">
        <v>2291</v>
      </c>
      <c r="B834">
        <v>4275</v>
      </c>
      <c r="C834">
        <v>4275</v>
      </c>
      <c r="D834">
        <v>394859.34</v>
      </c>
      <c r="E834">
        <v>478774.24</v>
      </c>
      <c r="F834">
        <v>560458.54</v>
      </c>
      <c r="G834">
        <v>422421.58</v>
      </c>
      <c r="H834">
        <v>466839.34</v>
      </c>
      <c r="I834">
        <v>415763.58</v>
      </c>
      <c r="J834">
        <f t="shared" ref="J834:J876" si="26">AVERAGE(D834:F834)</f>
        <v>478030.70666666672</v>
      </c>
      <c r="K834">
        <f t="shared" ref="K834:K876" si="27">AVERAGE(G834:I834)</f>
        <v>435008.16666666669</v>
      </c>
      <c r="L834" t="s">
        <v>2292</v>
      </c>
      <c r="M834" t="s">
        <v>2293</v>
      </c>
    </row>
    <row r="835" spans="1:13" x14ac:dyDescent="0.3">
      <c r="A835" t="s">
        <v>18</v>
      </c>
      <c r="B835">
        <v>1453</v>
      </c>
      <c r="C835">
        <v>1453</v>
      </c>
      <c r="D835" s="1">
        <v>11632609.26</v>
      </c>
      <c r="E835" s="1">
        <v>13465179.85</v>
      </c>
      <c r="F835">
        <v>9225457.0399999991</v>
      </c>
      <c r="G835">
        <v>2159657.9500000002</v>
      </c>
      <c r="H835">
        <v>8572914.1300000008</v>
      </c>
      <c r="I835">
        <v>6109748.2400000002</v>
      </c>
      <c r="J835">
        <f t="shared" si="26"/>
        <v>11441082.049999999</v>
      </c>
      <c r="K835">
        <f t="shared" si="27"/>
        <v>5614106.7733333334</v>
      </c>
      <c r="L835" t="s">
        <v>19</v>
      </c>
      <c r="M835" t="s">
        <v>20</v>
      </c>
    </row>
    <row r="836" spans="1:13" x14ac:dyDescent="0.3">
      <c r="A836" t="s">
        <v>2108</v>
      </c>
      <c r="B836">
        <v>131</v>
      </c>
      <c r="C836">
        <v>131</v>
      </c>
      <c r="D836">
        <v>710815.5</v>
      </c>
      <c r="E836">
        <v>415208.12</v>
      </c>
      <c r="F836">
        <v>382391.5</v>
      </c>
      <c r="G836">
        <v>403637.96</v>
      </c>
      <c r="H836">
        <v>273781.67</v>
      </c>
      <c r="I836">
        <v>315897.71000000002</v>
      </c>
      <c r="J836">
        <f t="shared" si="26"/>
        <v>502805.04000000004</v>
      </c>
      <c r="K836">
        <f t="shared" si="27"/>
        <v>331105.78000000003</v>
      </c>
      <c r="L836" t="s">
        <v>2109</v>
      </c>
      <c r="M836" t="s">
        <v>2110</v>
      </c>
    </row>
    <row r="837" spans="1:13" x14ac:dyDescent="0.3">
      <c r="A837" t="s">
        <v>1060</v>
      </c>
      <c r="B837">
        <v>89</v>
      </c>
      <c r="C837">
        <v>89</v>
      </c>
      <c r="D837">
        <v>272181.67</v>
      </c>
      <c r="E837">
        <v>406012.17</v>
      </c>
      <c r="F837">
        <v>427534.33</v>
      </c>
      <c r="G837">
        <v>318162.83</v>
      </c>
      <c r="H837">
        <v>464797</v>
      </c>
      <c r="I837">
        <v>389947.33</v>
      </c>
      <c r="J837">
        <f t="shared" si="26"/>
        <v>368576.05666666664</v>
      </c>
      <c r="K837">
        <f t="shared" si="27"/>
        <v>390969.0533333334</v>
      </c>
      <c r="L837" t="s">
        <v>1061</v>
      </c>
      <c r="M837" t="s">
        <v>1062</v>
      </c>
    </row>
    <row r="838" spans="1:13" x14ac:dyDescent="0.3">
      <c r="A838" t="s">
        <v>2105</v>
      </c>
      <c r="B838">
        <v>143</v>
      </c>
      <c r="C838">
        <v>143</v>
      </c>
      <c r="D838">
        <v>119660.85</v>
      </c>
      <c r="E838">
        <v>223958.3</v>
      </c>
      <c r="F838">
        <v>252714.52</v>
      </c>
      <c r="G838">
        <v>101769.93</v>
      </c>
      <c r="H838">
        <v>282978.26</v>
      </c>
      <c r="I838">
        <v>229588.96</v>
      </c>
      <c r="J838">
        <f t="shared" si="26"/>
        <v>198777.89</v>
      </c>
      <c r="K838">
        <f t="shared" si="27"/>
        <v>204779.05000000002</v>
      </c>
      <c r="L838" t="s">
        <v>2106</v>
      </c>
      <c r="M838" t="s">
        <v>2107</v>
      </c>
    </row>
    <row r="839" spans="1:13" x14ac:dyDescent="0.3">
      <c r="A839" t="s">
        <v>1995</v>
      </c>
      <c r="B839">
        <v>99</v>
      </c>
      <c r="C839">
        <v>99</v>
      </c>
      <c r="D839">
        <v>207893</v>
      </c>
      <c r="E839">
        <v>193057</v>
      </c>
      <c r="F839">
        <v>198799.5</v>
      </c>
      <c r="G839">
        <v>111293.5</v>
      </c>
      <c r="H839">
        <v>193896.5</v>
      </c>
      <c r="I839">
        <v>152044</v>
      </c>
      <c r="J839">
        <f t="shared" si="26"/>
        <v>199916.5</v>
      </c>
      <c r="K839">
        <f t="shared" si="27"/>
        <v>152411.33333333334</v>
      </c>
      <c r="L839" t="s">
        <v>1996</v>
      </c>
      <c r="M839" t="s">
        <v>1997</v>
      </c>
    </row>
    <row r="840" spans="1:13" x14ac:dyDescent="0.3">
      <c r="A840" t="s">
        <v>2517</v>
      </c>
      <c r="B840">
        <v>131</v>
      </c>
      <c r="C840">
        <v>131</v>
      </c>
      <c r="D840">
        <v>211506</v>
      </c>
      <c r="E840">
        <v>321884.12</v>
      </c>
      <c r="F840">
        <v>373128</v>
      </c>
      <c r="G840">
        <v>160452.38</v>
      </c>
      <c r="H840">
        <v>408351.88</v>
      </c>
      <c r="I840">
        <v>332472.25</v>
      </c>
      <c r="J840">
        <f t="shared" si="26"/>
        <v>302172.70666666667</v>
      </c>
      <c r="K840">
        <f t="shared" si="27"/>
        <v>300425.50333333336</v>
      </c>
      <c r="L840" t="s">
        <v>2518</v>
      </c>
      <c r="M840" t="s">
        <v>2519</v>
      </c>
    </row>
    <row r="841" spans="1:13" x14ac:dyDescent="0.3">
      <c r="A841" t="s">
        <v>2218</v>
      </c>
      <c r="B841">
        <v>37</v>
      </c>
      <c r="C841">
        <v>37</v>
      </c>
      <c r="D841">
        <v>118534.5</v>
      </c>
      <c r="E841">
        <v>115295.5</v>
      </c>
      <c r="F841">
        <v>156899</v>
      </c>
      <c r="G841">
        <v>77820</v>
      </c>
      <c r="H841">
        <v>80425.5</v>
      </c>
      <c r="I841">
        <v>85141</v>
      </c>
      <c r="J841">
        <f t="shared" si="26"/>
        <v>130243</v>
      </c>
      <c r="K841">
        <f t="shared" si="27"/>
        <v>81128.833333333328</v>
      </c>
      <c r="L841" t="s">
        <v>2219</v>
      </c>
      <c r="M841" t="s">
        <v>2220</v>
      </c>
    </row>
    <row r="842" spans="1:13" x14ac:dyDescent="0.3">
      <c r="A842" t="s">
        <v>1106</v>
      </c>
      <c r="B842">
        <v>86</v>
      </c>
      <c r="C842">
        <v>86</v>
      </c>
      <c r="D842">
        <v>1609248.94</v>
      </c>
      <c r="E842">
        <v>1087208.33</v>
      </c>
      <c r="F842">
        <v>1031337.03</v>
      </c>
      <c r="G842">
        <v>629607.16</v>
      </c>
      <c r="H842">
        <v>1087751.8999999999</v>
      </c>
      <c r="I842">
        <v>786078.94</v>
      </c>
      <c r="J842">
        <f t="shared" si="26"/>
        <v>1242598.0999999999</v>
      </c>
      <c r="K842">
        <f t="shared" si="27"/>
        <v>834479.33333333337</v>
      </c>
      <c r="L842" t="s">
        <v>1107</v>
      </c>
      <c r="M842" t="s">
        <v>1108</v>
      </c>
    </row>
    <row r="843" spans="1:13" x14ac:dyDescent="0.3">
      <c r="A843" t="s">
        <v>2604</v>
      </c>
      <c r="B843">
        <v>11</v>
      </c>
      <c r="C843">
        <v>11</v>
      </c>
      <c r="D843">
        <v>128609.45</v>
      </c>
      <c r="E843">
        <v>143398.91</v>
      </c>
      <c r="F843">
        <v>207790.64</v>
      </c>
      <c r="G843">
        <v>117581.09</v>
      </c>
      <c r="H843">
        <v>177667.45</v>
      </c>
      <c r="I843">
        <v>144135.45000000001</v>
      </c>
      <c r="J843">
        <f t="shared" si="26"/>
        <v>159933</v>
      </c>
      <c r="K843">
        <f t="shared" si="27"/>
        <v>146461.33000000002</v>
      </c>
      <c r="L843" t="s">
        <v>2605</v>
      </c>
      <c r="M843" t="s">
        <v>2606</v>
      </c>
    </row>
    <row r="844" spans="1:13" x14ac:dyDescent="0.3">
      <c r="A844" t="s">
        <v>1662</v>
      </c>
      <c r="B844">
        <v>15</v>
      </c>
      <c r="C844">
        <v>15</v>
      </c>
      <c r="D844">
        <v>966095.53</v>
      </c>
      <c r="E844">
        <v>856256.27</v>
      </c>
      <c r="F844">
        <v>752002.2</v>
      </c>
      <c r="G844">
        <v>497864.2</v>
      </c>
      <c r="H844">
        <v>691351.2</v>
      </c>
      <c r="I844">
        <v>595540.32999999996</v>
      </c>
      <c r="J844">
        <f t="shared" si="26"/>
        <v>858118</v>
      </c>
      <c r="K844">
        <f t="shared" si="27"/>
        <v>594918.57666666666</v>
      </c>
      <c r="L844" t="s">
        <v>1663</v>
      </c>
      <c r="M844" t="s">
        <v>1664</v>
      </c>
    </row>
    <row r="845" spans="1:13" x14ac:dyDescent="0.3">
      <c r="A845" t="s">
        <v>110</v>
      </c>
      <c r="B845">
        <v>12</v>
      </c>
      <c r="C845">
        <v>12</v>
      </c>
      <c r="D845">
        <v>180593.17</v>
      </c>
      <c r="E845">
        <v>248968.75</v>
      </c>
      <c r="F845">
        <v>243468</v>
      </c>
      <c r="G845">
        <v>83665.75</v>
      </c>
      <c r="H845">
        <v>425349.5</v>
      </c>
      <c r="I845">
        <v>238851.42</v>
      </c>
      <c r="J845">
        <f t="shared" si="26"/>
        <v>224343.30666666667</v>
      </c>
      <c r="K845">
        <f t="shared" si="27"/>
        <v>249288.89</v>
      </c>
      <c r="L845" t="s">
        <v>111</v>
      </c>
      <c r="M845" t="s">
        <v>112</v>
      </c>
    </row>
    <row r="846" spans="1:13" x14ac:dyDescent="0.3">
      <c r="A846" t="s">
        <v>270</v>
      </c>
      <c r="B846">
        <v>47</v>
      </c>
      <c r="C846">
        <v>47</v>
      </c>
      <c r="D846">
        <v>2707211.49</v>
      </c>
      <c r="E846">
        <v>1832089.96</v>
      </c>
      <c r="F846">
        <v>1783598.68</v>
      </c>
      <c r="G846">
        <v>1388128.23</v>
      </c>
      <c r="H846">
        <v>2470482.2599999998</v>
      </c>
      <c r="I846">
        <v>1927632.26</v>
      </c>
      <c r="J846">
        <f t="shared" si="26"/>
        <v>2107633.3766666665</v>
      </c>
      <c r="K846">
        <f t="shared" si="27"/>
        <v>1928747.5833333333</v>
      </c>
      <c r="L846" t="s">
        <v>271</v>
      </c>
      <c r="M846" t="s">
        <v>272</v>
      </c>
    </row>
    <row r="847" spans="1:13" x14ac:dyDescent="0.3">
      <c r="A847" t="s">
        <v>118</v>
      </c>
      <c r="B847">
        <v>157</v>
      </c>
      <c r="C847">
        <v>157</v>
      </c>
      <c r="D847">
        <v>2034601.45</v>
      </c>
      <c r="E847">
        <v>1785205.08</v>
      </c>
      <c r="F847">
        <v>1826567.9</v>
      </c>
      <c r="G847">
        <v>1795229.18</v>
      </c>
      <c r="H847">
        <v>1873396.03</v>
      </c>
      <c r="I847">
        <v>1802444.2</v>
      </c>
      <c r="J847">
        <f t="shared" si="26"/>
        <v>1882124.8099999998</v>
      </c>
      <c r="K847">
        <f t="shared" si="27"/>
        <v>1823689.8033333335</v>
      </c>
      <c r="L847" t="s">
        <v>119</v>
      </c>
      <c r="M847" t="s">
        <v>120</v>
      </c>
    </row>
    <row r="848" spans="1:13" x14ac:dyDescent="0.3">
      <c r="A848" t="s">
        <v>266</v>
      </c>
      <c r="B848">
        <v>162</v>
      </c>
      <c r="C848">
        <v>162</v>
      </c>
      <c r="D848">
        <v>3589680.19</v>
      </c>
      <c r="E848">
        <v>2546939.38</v>
      </c>
      <c r="F848">
        <v>2589445.19</v>
      </c>
      <c r="G848">
        <v>2194831.2999999998</v>
      </c>
      <c r="H848">
        <v>2968336.1</v>
      </c>
      <c r="I848">
        <v>2689591.91</v>
      </c>
      <c r="J848">
        <f t="shared" si="26"/>
        <v>2908688.2533333334</v>
      </c>
      <c r="K848">
        <f t="shared" si="27"/>
        <v>2617586.436666667</v>
      </c>
      <c r="L848" t="s">
        <v>267</v>
      </c>
      <c r="M848" t="s">
        <v>268</v>
      </c>
    </row>
    <row r="849" spans="1:14" x14ac:dyDescent="0.3">
      <c r="A849" t="s">
        <v>429</v>
      </c>
      <c r="B849">
        <v>56</v>
      </c>
      <c r="C849">
        <v>56</v>
      </c>
      <c r="D849">
        <v>194909.65</v>
      </c>
      <c r="E849">
        <v>136444.60999999999</v>
      </c>
      <c r="F849">
        <v>168440.91</v>
      </c>
      <c r="G849">
        <v>99357.22</v>
      </c>
      <c r="H849">
        <v>100771.04</v>
      </c>
      <c r="I849">
        <v>95167.48</v>
      </c>
      <c r="J849">
        <f t="shared" si="26"/>
        <v>166598.39000000001</v>
      </c>
      <c r="K849">
        <f t="shared" si="27"/>
        <v>98431.91333333333</v>
      </c>
      <c r="L849" t="s">
        <v>430</v>
      </c>
      <c r="M849" t="s">
        <v>431</v>
      </c>
    </row>
    <row r="850" spans="1:14" x14ac:dyDescent="0.3">
      <c r="A850" t="s">
        <v>683</v>
      </c>
      <c r="B850">
        <v>12</v>
      </c>
      <c r="C850">
        <v>12</v>
      </c>
      <c r="D850">
        <v>439033.3</v>
      </c>
      <c r="E850">
        <v>274255</v>
      </c>
      <c r="F850">
        <v>265906.2</v>
      </c>
      <c r="G850">
        <v>284334</v>
      </c>
      <c r="H850">
        <v>236054.9</v>
      </c>
      <c r="I850">
        <v>257354.5</v>
      </c>
      <c r="J850">
        <f t="shared" si="26"/>
        <v>326398.16666666669</v>
      </c>
      <c r="K850">
        <f t="shared" si="27"/>
        <v>259247.80000000002</v>
      </c>
      <c r="L850" t="s">
        <v>684</v>
      </c>
      <c r="M850" t="s">
        <v>685</v>
      </c>
    </row>
    <row r="851" spans="1:14" x14ac:dyDescent="0.3">
      <c r="A851" t="s">
        <v>126</v>
      </c>
      <c r="B851">
        <v>20</v>
      </c>
      <c r="C851">
        <v>20</v>
      </c>
      <c r="D851">
        <v>4202161.6500000004</v>
      </c>
      <c r="E851">
        <v>3357891.95</v>
      </c>
      <c r="F851">
        <v>3348447.1</v>
      </c>
      <c r="G851">
        <v>2295410.75</v>
      </c>
      <c r="H851">
        <v>3641198.1</v>
      </c>
      <c r="I851">
        <v>3085261.6</v>
      </c>
      <c r="J851">
        <f t="shared" si="26"/>
        <v>3636166.9000000004</v>
      </c>
      <c r="K851">
        <f t="shared" si="27"/>
        <v>3007290.15</v>
      </c>
      <c r="L851" t="s">
        <v>127</v>
      </c>
      <c r="M851" t="s">
        <v>128</v>
      </c>
    </row>
    <row r="852" spans="1:14" x14ac:dyDescent="0.3">
      <c r="A852" t="s">
        <v>1632</v>
      </c>
      <c r="B852">
        <v>2</v>
      </c>
      <c r="C852">
        <v>2</v>
      </c>
      <c r="D852">
        <v>108357.5</v>
      </c>
      <c r="E852">
        <v>164061.5</v>
      </c>
      <c r="F852">
        <v>209976.5</v>
      </c>
      <c r="G852">
        <v>94306.5</v>
      </c>
      <c r="H852">
        <v>132367.5</v>
      </c>
      <c r="I852">
        <v>118892</v>
      </c>
      <c r="J852">
        <f t="shared" si="26"/>
        <v>160798.5</v>
      </c>
      <c r="K852">
        <f t="shared" si="27"/>
        <v>115188.66666666667</v>
      </c>
      <c r="L852" t="s">
        <v>1633</v>
      </c>
      <c r="M852" t="s">
        <v>1634</v>
      </c>
    </row>
    <row r="853" spans="1:14" x14ac:dyDescent="0.3">
      <c r="A853" t="s">
        <v>1583</v>
      </c>
      <c r="B853">
        <v>5</v>
      </c>
      <c r="C853">
        <v>5</v>
      </c>
      <c r="D853">
        <v>403694</v>
      </c>
      <c r="E853">
        <v>324981.40000000002</v>
      </c>
      <c r="F853">
        <v>232253.8</v>
      </c>
      <c r="G853">
        <v>171940</v>
      </c>
      <c r="H853">
        <v>342411.6</v>
      </c>
      <c r="I853">
        <v>269262.40000000002</v>
      </c>
      <c r="J853">
        <f t="shared" si="26"/>
        <v>320309.73333333334</v>
      </c>
      <c r="K853">
        <f t="shared" si="27"/>
        <v>261204.66666666666</v>
      </c>
      <c r="L853" t="s">
        <v>1584</v>
      </c>
      <c r="M853" t="s">
        <v>1585</v>
      </c>
    </row>
    <row r="854" spans="1:14" x14ac:dyDescent="0.3">
      <c r="A854" t="s">
        <v>587</v>
      </c>
      <c r="B854">
        <v>3</v>
      </c>
      <c r="C854">
        <v>3</v>
      </c>
      <c r="D854">
        <v>22689.5</v>
      </c>
      <c r="E854">
        <v>37982</v>
      </c>
      <c r="F854">
        <v>46253.5</v>
      </c>
      <c r="G854">
        <v>22105</v>
      </c>
      <c r="H854">
        <v>45340.5</v>
      </c>
      <c r="I854">
        <v>36866.5</v>
      </c>
      <c r="J854">
        <f t="shared" si="26"/>
        <v>35641.666666666664</v>
      </c>
      <c r="K854">
        <f t="shared" si="27"/>
        <v>34770.666666666664</v>
      </c>
      <c r="L854" t="s">
        <v>588</v>
      </c>
      <c r="M854" t="s">
        <v>589</v>
      </c>
    </row>
    <row r="855" spans="1:14" x14ac:dyDescent="0.3">
      <c r="A855" t="s">
        <v>1884</v>
      </c>
      <c r="B855">
        <v>3</v>
      </c>
      <c r="C855">
        <v>3</v>
      </c>
      <c r="D855">
        <v>66737.33</v>
      </c>
      <c r="E855">
        <v>579779.32999999996</v>
      </c>
      <c r="F855">
        <v>738133</v>
      </c>
      <c r="G855">
        <v>283814.33</v>
      </c>
      <c r="H855">
        <v>597924.67000000004</v>
      </c>
      <c r="I855">
        <v>404592.67</v>
      </c>
      <c r="J855">
        <f t="shared" si="26"/>
        <v>461549.88666666666</v>
      </c>
      <c r="K855">
        <f t="shared" si="27"/>
        <v>428777.22333333333</v>
      </c>
      <c r="L855" t="s">
        <v>1885</v>
      </c>
      <c r="M855" t="s">
        <v>1886</v>
      </c>
    </row>
    <row r="856" spans="1:14" x14ac:dyDescent="0.3">
      <c r="A856" t="s">
        <v>1514</v>
      </c>
      <c r="B856">
        <v>3</v>
      </c>
      <c r="C856">
        <v>3</v>
      </c>
      <c r="D856">
        <v>520603.67</v>
      </c>
      <c r="E856">
        <v>453629</v>
      </c>
      <c r="F856">
        <v>415346.67</v>
      </c>
      <c r="G856">
        <v>239187</v>
      </c>
      <c r="H856">
        <v>448321.33</v>
      </c>
      <c r="I856">
        <v>347851.33</v>
      </c>
      <c r="J856">
        <f t="shared" si="26"/>
        <v>463193.11333333328</v>
      </c>
      <c r="K856">
        <f t="shared" si="27"/>
        <v>345119.88666666672</v>
      </c>
      <c r="L856" t="s">
        <v>1515</v>
      </c>
      <c r="M856" t="s">
        <v>1516</v>
      </c>
    </row>
    <row r="857" spans="1:14" x14ac:dyDescent="0.3">
      <c r="A857" t="s">
        <v>30</v>
      </c>
      <c r="B857">
        <v>42</v>
      </c>
      <c r="C857">
        <v>42</v>
      </c>
      <c r="D857">
        <v>6500874.3600000003</v>
      </c>
      <c r="E857">
        <v>4978968.12</v>
      </c>
      <c r="F857">
        <v>4477574.6399999997</v>
      </c>
      <c r="G857">
        <v>936525.55</v>
      </c>
      <c r="H857">
        <v>3596542.07</v>
      </c>
      <c r="I857">
        <v>1857467.95</v>
      </c>
      <c r="J857">
        <f t="shared" si="26"/>
        <v>5319139.04</v>
      </c>
      <c r="K857">
        <f t="shared" si="27"/>
        <v>2130178.5233333334</v>
      </c>
      <c r="L857" t="s">
        <v>31</v>
      </c>
      <c r="M857" t="s">
        <v>32</v>
      </c>
      <c r="N857" t="s">
        <v>2719</v>
      </c>
    </row>
    <row r="858" spans="1:14" x14ac:dyDescent="0.3">
      <c r="A858" t="s">
        <v>2484</v>
      </c>
      <c r="B858">
        <v>207</v>
      </c>
      <c r="C858">
        <v>207</v>
      </c>
      <c r="D858">
        <v>460329.98</v>
      </c>
      <c r="E858">
        <v>497758.53</v>
      </c>
      <c r="F858">
        <v>617452.80000000005</v>
      </c>
      <c r="G858">
        <v>397625.35</v>
      </c>
      <c r="H858">
        <v>447641.93</v>
      </c>
      <c r="I858">
        <v>406049.43</v>
      </c>
      <c r="J858">
        <f t="shared" si="26"/>
        <v>525180.43666666665</v>
      </c>
      <c r="K858">
        <f t="shared" si="27"/>
        <v>417105.57</v>
      </c>
      <c r="L858" t="s">
        <v>2485</v>
      </c>
      <c r="M858" t="s">
        <v>2486</v>
      </c>
    </row>
    <row r="859" spans="1:14" x14ac:dyDescent="0.3">
      <c r="A859" t="s">
        <v>2460</v>
      </c>
      <c r="B859">
        <v>49</v>
      </c>
      <c r="C859">
        <v>49</v>
      </c>
      <c r="D859">
        <v>267309.86</v>
      </c>
      <c r="E859">
        <v>309907.55</v>
      </c>
      <c r="F859">
        <v>344055.03999999998</v>
      </c>
      <c r="G859">
        <v>201539.16</v>
      </c>
      <c r="H859">
        <v>353017.96</v>
      </c>
      <c r="I859">
        <v>252973.29</v>
      </c>
      <c r="J859">
        <f t="shared" si="26"/>
        <v>307090.81666666665</v>
      </c>
      <c r="K859">
        <f t="shared" si="27"/>
        <v>269176.80333333334</v>
      </c>
      <c r="L859" t="s">
        <v>2461</v>
      </c>
      <c r="M859" t="s">
        <v>2462</v>
      </c>
    </row>
    <row r="860" spans="1:14" x14ac:dyDescent="0.3">
      <c r="A860" t="s">
        <v>326</v>
      </c>
      <c r="B860">
        <v>181</v>
      </c>
      <c r="C860">
        <v>181</v>
      </c>
      <c r="D860">
        <v>2706637.45</v>
      </c>
      <c r="E860">
        <v>1697217.48</v>
      </c>
      <c r="F860">
        <v>1724786.16</v>
      </c>
      <c r="G860">
        <v>1233038.67</v>
      </c>
      <c r="H860">
        <v>1596549.93</v>
      </c>
      <c r="I860">
        <v>1627463.04</v>
      </c>
      <c r="J860">
        <f t="shared" si="26"/>
        <v>2042880.3633333333</v>
      </c>
      <c r="K860">
        <f t="shared" si="27"/>
        <v>1485683.88</v>
      </c>
      <c r="L860" t="s">
        <v>327</v>
      </c>
      <c r="M860" t="s">
        <v>328</v>
      </c>
    </row>
    <row r="861" spans="1:14" x14ac:dyDescent="0.3">
      <c r="A861" t="s">
        <v>501</v>
      </c>
      <c r="B861">
        <v>125</v>
      </c>
      <c r="C861">
        <v>125</v>
      </c>
      <c r="D861">
        <v>1866439.14</v>
      </c>
      <c r="E861">
        <v>1410266.98</v>
      </c>
      <c r="F861">
        <v>1553551.75</v>
      </c>
      <c r="G861">
        <v>1104603.8999999999</v>
      </c>
      <c r="H861">
        <v>1516032.08</v>
      </c>
      <c r="I861">
        <v>1560891.93</v>
      </c>
      <c r="J861">
        <f t="shared" si="26"/>
        <v>1610085.9566666668</v>
      </c>
      <c r="K861">
        <f t="shared" si="27"/>
        <v>1393842.6366666667</v>
      </c>
      <c r="L861" t="s">
        <v>502</v>
      </c>
      <c r="M861" t="s">
        <v>503</v>
      </c>
    </row>
    <row r="862" spans="1:14" x14ac:dyDescent="0.3">
      <c r="A862" t="s">
        <v>294</v>
      </c>
      <c r="B862">
        <v>97</v>
      </c>
      <c r="C862">
        <v>97</v>
      </c>
      <c r="D862">
        <v>1647508.27</v>
      </c>
      <c r="E862">
        <v>1207240.74</v>
      </c>
      <c r="F862">
        <v>1267901.8</v>
      </c>
      <c r="G862">
        <v>781423.7</v>
      </c>
      <c r="H862">
        <v>995554.21</v>
      </c>
      <c r="I862">
        <v>956648.46</v>
      </c>
      <c r="J862">
        <f t="shared" si="26"/>
        <v>1374216.9366666665</v>
      </c>
      <c r="K862">
        <f t="shared" si="27"/>
        <v>911208.79</v>
      </c>
      <c r="L862" t="s">
        <v>295</v>
      </c>
      <c r="M862" t="s">
        <v>296</v>
      </c>
    </row>
    <row r="863" spans="1:14" x14ac:dyDescent="0.3">
      <c r="A863" t="s">
        <v>2665</v>
      </c>
      <c r="B863">
        <v>214</v>
      </c>
      <c r="C863">
        <v>214</v>
      </c>
      <c r="D863">
        <v>305044.03999999998</v>
      </c>
      <c r="E863">
        <v>318509.44</v>
      </c>
      <c r="F863">
        <v>366020.78</v>
      </c>
      <c r="G863">
        <v>223943.79</v>
      </c>
      <c r="H863">
        <v>383007.02</v>
      </c>
      <c r="I863">
        <v>317856.3</v>
      </c>
      <c r="J863">
        <f t="shared" si="26"/>
        <v>329858.08666666667</v>
      </c>
      <c r="K863">
        <f t="shared" si="27"/>
        <v>308269.03666666668</v>
      </c>
      <c r="L863" t="s">
        <v>2666</v>
      </c>
      <c r="M863" t="s">
        <v>2667</v>
      </c>
    </row>
    <row r="864" spans="1:14" x14ac:dyDescent="0.3">
      <c r="A864" t="s">
        <v>527</v>
      </c>
      <c r="B864">
        <v>3</v>
      </c>
      <c r="C864">
        <v>3</v>
      </c>
      <c r="D864">
        <v>43262</v>
      </c>
      <c r="E864">
        <v>42115.67</v>
      </c>
      <c r="F864">
        <v>41441.33</v>
      </c>
      <c r="G864">
        <v>21125.67</v>
      </c>
      <c r="H864">
        <v>44469.33</v>
      </c>
      <c r="I864">
        <v>35928.67</v>
      </c>
      <c r="J864">
        <f t="shared" si="26"/>
        <v>42273</v>
      </c>
      <c r="K864">
        <f t="shared" si="27"/>
        <v>33841.223333333335</v>
      </c>
      <c r="L864" t="s">
        <v>528</v>
      </c>
      <c r="M864" t="s">
        <v>529</v>
      </c>
    </row>
    <row r="865" spans="1:13" x14ac:dyDescent="0.3">
      <c r="A865" t="s">
        <v>441</v>
      </c>
      <c r="B865">
        <v>223</v>
      </c>
      <c r="C865">
        <v>223</v>
      </c>
      <c r="D865" s="1">
        <v>18772804.039999999</v>
      </c>
      <c r="E865" s="1">
        <v>15290649.960000001</v>
      </c>
      <c r="F865" s="1">
        <v>10873566.99</v>
      </c>
      <c r="G865">
        <v>4747774.51</v>
      </c>
      <c r="H865" s="1">
        <v>13989913.310000001</v>
      </c>
      <c r="I865">
        <v>9783461.2699999996</v>
      </c>
      <c r="J865">
        <f t="shared" si="26"/>
        <v>14979006.996666668</v>
      </c>
      <c r="K865">
        <f t="shared" si="27"/>
        <v>9507049.6966666672</v>
      </c>
      <c r="L865" t="s">
        <v>442</v>
      </c>
      <c r="M865" t="s">
        <v>443</v>
      </c>
    </row>
    <row r="866" spans="1:13" x14ac:dyDescent="0.3">
      <c r="A866" t="s">
        <v>2008</v>
      </c>
      <c r="B866">
        <v>16</v>
      </c>
      <c r="C866">
        <v>16</v>
      </c>
      <c r="D866">
        <v>445191.62</v>
      </c>
      <c r="E866">
        <v>324901.44</v>
      </c>
      <c r="F866">
        <v>297895.31</v>
      </c>
      <c r="G866">
        <v>111694.5</v>
      </c>
      <c r="H866">
        <v>312504.88</v>
      </c>
      <c r="I866">
        <v>167533</v>
      </c>
      <c r="J866">
        <f t="shared" si="26"/>
        <v>355996.12333333335</v>
      </c>
      <c r="K866">
        <f t="shared" si="27"/>
        <v>197244.12666666668</v>
      </c>
      <c r="L866" t="s">
        <v>2009</v>
      </c>
      <c r="M866" t="s">
        <v>2010</v>
      </c>
    </row>
    <row r="867" spans="1:13" x14ac:dyDescent="0.3">
      <c r="A867" t="s">
        <v>2337</v>
      </c>
      <c r="B867">
        <v>13</v>
      </c>
      <c r="C867">
        <v>13</v>
      </c>
      <c r="D867">
        <v>305517.84999999998</v>
      </c>
      <c r="E867">
        <v>486157.77</v>
      </c>
      <c r="F867">
        <v>562500.77</v>
      </c>
      <c r="G867">
        <v>216390.46</v>
      </c>
      <c r="H867">
        <v>448893</v>
      </c>
      <c r="I867">
        <v>370049.62</v>
      </c>
      <c r="J867">
        <f t="shared" si="26"/>
        <v>451392.13000000006</v>
      </c>
      <c r="K867">
        <f t="shared" si="27"/>
        <v>345111.02666666667</v>
      </c>
      <c r="L867" t="s">
        <v>2338</v>
      </c>
      <c r="M867" t="s">
        <v>2339</v>
      </c>
    </row>
    <row r="868" spans="1:13" x14ac:dyDescent="0.3">
      <c r="A868" t="s">
        <v>1444</v>
      </c>
      <c r="B868">
        <v>3</v>
      </c>
      <c r="C868">
        <v>3</v>
      </c>
      <c r="D868">
        <v>530522.32999999996</v>
      </c>
      <c r="E868">
        <v>464098.67</v>
      </c>
      <c r="F868">
        <v>422932.33</v>
      </c>
      <c r="G868">
        <v>130527.33</v>
      </c>
      <c r="H868">
        <v>234581.67</v>
      </c>
      <c r="I868">
        <v>158257</v>
      </c>
      <c r="J868">
        <f t="shared" si="26"/>
        <v>472517.77666666667</v>
      </c>
      <c r="K868">
        <f t="shared" si="27"/>
        <v>174455.33333333334</v>
      </c>
      <c r="L868" t="s">
        <v>1445</v>
      </c>
      <c r="M868" t="s">
        <v>1446</v>
      </c>
    </row>
    <row r="869" spans="1:13" x14ac:dyDescent="0.3">
      <c r="A869" t="s">
        <v>2698</v>
      </c>
      <c r="B869">
        <v>11</v>
      </c>
      <c r="C869">
        <v>11</v>
      </c>
      <c r="D869">
        <v>277923.90999999997</v>
      </c>
      <c r="E869">
        <v>290696.64</v>
      </c>
      <c r="F869">
        <v>323076.36</v>
      </c>
      <c r="G869">
        <v>207585.82</v>
      </c>
      <c r="H869">
        <v>262386.45</v>
      </c>
      <c r="I869">
        <v>239248.64000000001</v>
      </c>
      <c r="J869">
        <f t="shared" si="26"/>
        <v>297232.30333333334</v>
      </c>
      <c r="K869">
        <f t="shared" si="27"/>
        <v>236406.97</v>
      </c>
      <c r="L869" t="s">
        <v>2699</v>
      </c>
      <c r="M869" t="s">
        <v>2700</v>
      </c>
    </row>
    <row r="870" spans="1:13" x14ac:dyDescent="0.3">
      <c r="A870" t="s">
        <v>282</v>
      </c>
      <c r="B870">
        <v>2</v>
      </c>
      <c r="C870">
        <v>2</v>
      </c>
      <c r="D870">
        <v>177822.5</v>
      </c>
      <c r="E870">
        <v>181550.5</v>
      </c>
      <c r="F870">
        <v>157903</v>
      </c>
      <c r="G870">
        <v>121178</v>
      </c>
      <c r="H870">
        <v>179247.5</v>
      </c>
      <c r="I870">
        <v>166962.5</v>
      </c>
      <c r="J870">
        <f t="shared" si="26"/>
        <v>172425.33333333334</v>
      </c>
      <c r="K870">
        <f t="shared" si="27"/>
        <v>155796</v>
      </c>
      <c r="L870" t="s">
        <v>283</v>
      </c>
      <c r="M870" t="s">
        <v>284</v>
      </c>
    </row>
    <row r="871" spans="1:13" x14ac:dyDescent="0.3">
      <c r="A871" t="s">
        <v>2371</v>
      </c>
      <c r="B871">
        <v>38</v>
      </c>
      <c r="C871">
        <v>38</v>
      </c>
      <c r="D871">
        <v>115229</v>
      </c>
      <c r="E871">
        <v>285373.25</v>
      </c>
      <c r="F871">
        <v>370993.25</v>
      </c>
      <c r="G871">
        <v>342281.25</v>
      </c>
      <c r="H871">
        <v>292343</v>
      </c>
      <c r="I871">
        <v>299201.5</v>
      </c>
      <c r="J871">
        <f t="shared" si="26"/>
        <v>257198.5</v>
      </c>
      <c r="K871">
        <f t="shared" si="27"/>
        <v>311275.25</v>
      </c>
      <c r="L871" t="s">
        <v>2372</v>
      </c>
      <c r="M871" t="s">
        <v>2373</v>
      </c>
    </row>
    <row r="872" spans="1:13" x14ac:dyDescent="0.3">
      <c r="A872" t="s">
        <v>2423</v>
      </c>
      <c r="B872">
        <v>82</v>
      </c>
      <c r="C872">
        <v>82</v>
      </c>
      <c r="D872">
        <v>125896.15</v>
      </c>
      <c r="E872">
        <v>249640.56</v>
      </c>
      <c r="F872">
        <v>340120.23</v>
      </c>
      <c r="G872">
        <v>134690.87</v>
      </c>
      <c r="H872">
        <v>303523.25</v>
      </c>
      <c r="I872">
        <v>257698</v>
      </c>
      <c r="J872">
        <f t="shared" si="26"/>
        <v>238552.31333333332</v>
      </c>
      <c r="K872">
        <f t="shared" si="27"/>
        <v>231970.70666666667</v>
      </c>
      <c r="L872" t="s">
        <v>2424</v>
      </c>
      <c r="M872" t="s">
        <v>2425</v>
      </c>
    </row>
    <row r="873" spans="1:13" x14ac:dyDescent="0.3">
      <c r="A873" t="s">
        <v>2380</v>
      </c>
      <c r="B873">
        <v>52</v>
      </c>
      <c r="C873">
        <v>52</v>
      </c>
      <c r="D873">
        <v>208441.2</v>
      </c>
      <c r="E873">
        <v>415321.05</v>
      </c>
      <c r="F873">
        <v>546166.55000000005</v>
      </c>
      <c r="G873">
        <v>244512.65</v>
      </c>
      <c r="H873">
        <v>384473.05</v>
      </c>
      <c r="I873">
        <v>329783.84999999998</v>
      </c>
      <c r="J873">
        <f t="shared" si="26"/>
        <v>389976.26666666666</v>
      </c>
      <c r="K873">
        <f t="shared" si="27"/>
        <v>319589.84999999998</v>
      </c>
      <c r="L873" t="s">
        <v>2381</v>
      </c>
      <c r="M873" t="s">
        <v>2382</v>
      </c>
    </row>
    <row r="874" spans="1:13" x14ac:dyDescent="0.3">
      <c r="A874" t="s">
        <v>2001</v>
      </c>
      <c r="B874">
        <v>32</v>
      </c>
      <c r="C874">
        <v>32</v>
      </c>
      <c r="D874">
        <v>50883.5</v>
      </c>
      <c r="E874">
        <v>91049.5</v>
      </c>
      <c r="F874">
        <v>129847</v>
      </c>
      <c r="G874">
        <v>41315</v>
      </c>
      <c r="H874">
        <v>62480.5</v>
      </c>
      <c r="I874">
        <v>43688</v>
      </c>
      <c r="J874">
        <f t="shared" si="26"/>
        <v>90593.333333333328</v>
      </c>
      <c r="K874">
        <f t="shared" si="27"/>
        <v>49161.166666666664</v>
      </c>
      <c r="L874" t="s">
        <v>2002</v>
      </c>
      <c r="M874" t="s">
        <v>2003</v>
      </c>
    </row>
    <row r="875" spans="1:13" x14ac:dyDescent="0.3">
      <c r="A875" t="s">
        <v>2738</v>
      </c>
      <c r="B875">
        <v>33</v>
      </c>
      <c r="C875">
        <v>33</v>
      </c>
      <c r="D875">
        <v>238470</v>
      </c>
      <c r="E875">
        <v>177120</v>
      </c>
      <c r="F875">
        <v>324491</v>
      </c>
      <c r="G875">
        <v>195918</v>
      </c>
      <c r="H875">
        <v>164968</v>
      </c>
      <c r="I875">
        <v>168393</v>
      </c>
      <c r="J875">
        <f t="shared" si="26"/>
        <v>246693.66666666666</v>
      </c>
      <c r="K875">
        <f t="shared" si="27"/>
        <v>176426.33333333334</v>
      </c>
      <c r="L875" t="s">
        <v>2739</v>
      </c>
      <c r="M875" t="s">
        <v>2740</v>
      </c>
    </row>
    <row r="876" spans="1:13" x14ac:dyDescent="0.3">
      <c r="A876" t="s">
        <v>2029</v>
      </c>
      <c r="B876">
        <v>53</v>
      </c>
      <c r="C876">
        <v>53</v>
      </c>
      <c r="D876">
        <v>337734.48</v>
      </c>
      <c r="E876">
        <v>338023.9</v>
      </c>
      <c r="F876">
        <v>390952.67</v>
      </c>
      <c r="G876">
        <v>235978.81</v>
      </c>
      <c r="H876">
        <v>349919.95</v>
      </c>
      <c r="I876">
        <v>281187.05</v>
      </c>
      <c r="J876">
        <f t="shared" si="26"/>
        <v>355570.35000000003</v>
      </c>
      <c r="K876">
        <f t="shared" si="27"/>
        <v>289028.60333333333</v>
      </c>
      <c r="L876" t="s">
        <v>2030</v>
      </c>
      <c r="M876" t="s">
        <v>2031</v>
      </c>
    </row>
  </sheetData>
  <autoFilter ref="A1:M1" xr:uid="{77AF8DEF-8C8F-45CD-A921-4C6EDD492F4D}">
    <sortState xmlns:xlrd2="http://schemas.microsoft.com/office/spreadsheetml/2017/richdata2" ref="A2:M876">
      <sortCondition ref="L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TTR Fibril Prote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Donnelly</dc:creator>
  <cp:lastModifiedBy>Evan Powers</cp:lastModifiedBy>
  <dcterms:created xsi:type="dcterms:W3CDTF">2025-02-27T00:09:23Z</dcterms:created>
  <dcterms:modified xsi:type="dcterms:W3CDTF">2025-12-19T18:57:46Z</dcterms:modified>
</cp:coreProperties>
</file>